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cksilva/Documents/Molofsky Lab/MS/Nature Comm/Resubmission /Resubmission_2/Final/"/>
    </mc:Choice>
  </mc:AlternateContent>
  <xr:revisionPtr revIDLastSave="0" documentId="13_ncr:1_{143B5423-F3E0-8142-A9F7-0DD452CAB33A}" xr6:coauthVersionLast="47" xr6:coauthVersionMax="47" xr10:uidLastSave="{00000000-0000-0000-0000-000000000000}"/>
  <bookViews>
    <workbookView xWindow="1000" yWindow="940" windowWidth="31180" windowHeight="19080" xr2:uid="{FB05A2C8-BA99-CD4A-B500-6F292182585D}"/>
  </bookViews>
  <sheets>
    <sheet name="Fig. 1c" sheetId="1" r:id="rId1"/>
    <sheet name="Fig. 1f" sheetId="2" r:id="rId2"/>
    <sheet name="Fig. 1h" sheetId="3" r:id="rId3"/>
    <sheet name="Fig. 1j" sheetId="4" r:id="rId4"/>
    <sheet name="Fig. 1l" sheetId="5" r:id="rId5"/>
    <sheet name="Supp Fig. 1c" sheetId="6" r:id="rId6"/>
    <sheet name="Supp Fig. 1e" sheetId="7" r:id="rId7"/>
    <sheet name="Supp Fig. 1f" sheetId="8" r:id="rId8"/>
    <sheet name="Supp Fig. 1g" sheetId="9" r:id="rId9"/>
    <sheet name="Supp Fig 1i" sheetId="10" r:id="rId10"/>
    <sheet name="Fig. 2b" sheetId="11" r:id="rId11"/>
    <sheet name="Fig. 2c" sheetId="12" r:id="rId12"/>
    <sheet name="Fig. 2f" sheetId="13" r:id="rId13"/>
    <sheet name="Fig. 2h" sheetId="14" r:id="rId14"/>
    <sheet name="Fig. 2i" sheetId="15" r:id="rId15"/>
    <sheet name="Supp Fig. 2b" sheetId="16" r:id="rId16"/>
    <sheet name="Supp Fig. 2c" sheetId="17" r:id="rId17"/>
    <sheet name="Supp Fig. 2e" sheetId="18" r:id="rId18"/>
    <sheet name="Fig. 3b" sheetId="19" r:id="rId19"/>
    <sheet name="Fig. 3e" sheetId="20" r:id="rId20"/>
    <sheet name="Fig. 3i" sheetId="21" r:id="rId21"/>
    <sheet name="Fig. 3l" sheetId="22" r:id="rId22"/>
    <sheet name="Supp Fig. 3a" sheetId="23" r:id="rId23"/>
    <sheet name="Supp Fig. 3b" sheetId="24" r:id="rId24"/>
    <sheet name="Supp Fig. 3d" sheetId="25" r:id="rId25"/>
    <sheet name="Supp Fig. 3e" sheetId="26" r:id="rId26"/>
    <sheet name="Supp Fig. 3h" sheetId="27" r:id="rId27"/>
    <sheet name="Supp Fig. 3i" sheetId="28" r:id="rId28"/>
    <sheet name="Supp Fig. 3j" sheetId="29" r:id="rId29"/>
    <sheet name="Supp Fig. 3l" sheetId="30" r:id="rId30"/>
    <sheet name="Supp Fig. 3m" sheetId="31" r:id="rId31"/>
    <sheet name="Supp Fig. 4a" sheetId="32" r:id="rId32"/>
    <sheet name="Supp Fig. 4c" sheetId="33" r:id="rId33"/>
    <sheet name="Supp Fig. 4d" sheetId="34" r:id="rId34"/>
    <sheet name="Supp Fig. 4e" sheetId="35" r:id="rId35"/>
    <sheet name="Fig. 4b" sheetId="36" r:id="rId36"/>
    <sheet name="Fig. 4c" sheetId="37" r:id="rId37"/>
    <sheet name="Fig. 4e" sheetId="38" r:id="rId38"/>
    <sheet name="Fig. 4g" sheetId="39" r:id="rId39"/>
    <sheet name="Fig. 4i" sheetId="40" r:id="rId40"/>
    <sheet name="Fig. 4k" sheetId="41" r:id="rId41"/>
    <sheet name="Fig. 4m" sheetId="42" r:id="rId42"/>
    <sheet name="Supp Fig. 5a" sheetId="43" r:id="rId43"/>
    <sheet name="Supp Fig. 5b" sheetId="44" r:id="rId44"/>
    <sheet name="Supp. Fig 5e" sheetId="45" r:id="rId45"/>
    <sheet name="Supp Fig. 5f" sheetId="46" r:id="rId46"/>
    <sheet name="Supp Fig. 5h" sheetId="47" r:id="rId47"/>
    <sheet name="Supp Fig. 5j" sheetId="48" r:id="rId48"/>
    <sheet name="Supp Fig. 5l" sheetId="49" r:id="rId49"/>
    <sheet name="Supp Fig. 5n" sheetId="50" r:id="rId50"/>
    <sheet name="Supp Fig. 5p" sheetId="51" r:id="rId51"/>
    <sheet name="Supp Fig. 6b" sheetId="52" r:id="rId52"/>
    <sheet name="Supp Fig. 6d" sheetId="53" r:id="rId53"/>
    <sheet name="Supp Fig. 6e" sheetId="54" r:id="rId54"/>
    <sheet name="Supp Fig. 6f" sheetId="55" r:id="rId55"/>
    <sheet name="Supp Fig. 6g" sheetId="56" r:id="rId56"/>
    <sheet name="Supp Fig. 6h" sheetId="57" r:id="rId57"/>
    <sheet name="Supp Fig. 6i" sheetId="58" r:id="rId5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56" l="1"/>
  <c r="G20" i="56"/>
  <c r="G16" i="56"/>
  <c r="G9" i="56"/>
  <c r="G2" i="56"/>
  <c r="C24" i="56"/>
  <c r="C17" i="56"/>
  <c r="C12" i="56"/>
  <c r="C7" i="56"/>
  <c r="C2" i="56"/>
  <c r="G25" i="55"/>
  <c r="G20" i="55"/>
  <c r="G16" i="55"/>
  <c r="G9" i="55"/>
  <c r="G2" i="55"/>
  <c r="C24" i="55"/>
  <c r="C17" i="55"/>
  <c r="C12" i="55"/>
  <c r="C7" i="55"/>
  <c r="C2" i="55"/>
  <c r="G25" i="54"/>
  <c r="G20" i="54"/>
  <c r="G16" i="54"/>
  <c r="G9" i="54"/>
  <c r="G2" i="54"/>
  <c r="C24" i="54"/>
  <c r="C17" i="54"/>
  <c r="C12" i="54"/>
  <c r="C7" i="54"/>
  <c r="C2" i="54"/>
  <c r="G25" i="53"/>
  <c r="G20" i="53"/>
  <c r="G16" i="53"/>
  <c r="G9" i="53"/>
  <c r="G2" i="53"/>
  <c r="C24" i="53"/>
  <c r="C17" i="53"/>
  <c r="C12" i="53"/>
  <c r="C7" i="53"/>
  <c r="C2" i="53"/>
  <c r="R34" i="50"/>
  <c r="R33" i="50"/>
  <c r="R32" i="50"/>
  <c r="R31" i="50"/>
  <c r="R30" i="50"/>
  <c r="O29" i="50"/>
  <c r="R24" i="50"/>
  <c r="R23" i="50"/>
  <c r="R22" i="50"/>
  <c r="R21" i="50"/>
  <c r="R27" i="50" s="1"/>
  <c r="O21" i="50"/>
  <c r="R18" i="50"/>
  <c r="R15" i="50"/>
  <c r="R14" i="50"/>
  <c r="R13" i="50"/>
  <c r="R12" i="50"/>
  <c r="O12" i="50"/>
  <c r="R6" i="50"/>
  <c r="R4" i="50"/>
  <c r="R3" i="50"/>
  <c r="R2" i="50"/>
  <c r="R9" i="50" s="1"/>
  <c r="O2" i="50"/>
  <c r="H20" i="50"/>
  <c r="H19" i="50"/>
  <c r="H18" i="50"/>
  <c r="H25" i="50" s="1"/>
  <c r="F18" i="50"/>
  <c r="H12" i="50"/>
  <c r="H11" i="50"/>
  <c r="H10" i="50"/>
  <c r="H9" i="50"/>
  <c r="H15" i="50" s="1"/>
  <c r="F9" i="50"/>
  <c r="H3" i="50"/>
  <c r="H2" i="50"/>
  <c r="F2" i="50"/>
  <c r="U66" i="46"/>
  <c r="V66" i="46" s="1"/>
  <c r="U64" i="46"/>
  <c r="V64" i="46" s="1"/>
  <c r="U62" i="46"/>
  <c r="V62" i="46" s="1"/>
  <c r="U60" i="46"/>
  <c r="V60" i="46" s="1"/>
  <c r="U58" i="46"/>
  <c r="V58" i="46" s="1"/>
  <c r="U57" i="46"/>
  <c r="V57" i="46" s="1"/>
  <c r="U55" i="46"/>
  <c r="V55" i="46" s="1"/>
  <c r="U53" i="46"/>
  <c r="V53" i="46" s="1"/>
  <c r="U52" i="46"/>
  <c r="V52" i="46" s="1"/>
  <c r="U50" i="46"/>
  <c r="V50" i="46" s="1"/>
  <c r="V49" i="46"/>
  <c r="U48" i="46"/>
  <c r="V48" i="46" s="1"/>
  <c r="R48" i="46"/>
  <c r="U46" i="46"/>
  <c r="V46" i="46" s="1"/>
  <c r="U45" i="46"/>
  <c r="V45" i="46" s="1"/>
  <c r="U43" i="46"/>
  <c r="V43" i="46" s="1"/>
  <c r="U42" i="46"/>
  <c r="V42" i="46" s="1"/>
  <c r="U40" i="46"/>
  <c r="V40" i="46" s="1"/>
  <c r="U38" i="46"/>
  <c r="V38" i="46" s="1"/>
  <c r="U36" i="46"/>
  <c r="V36" i="46" s="1"/>
  <c r="U35" i="46"/>
  <c r="V35" i="46" s="1"/>
  <c r="U33" i="46"/>
  <c r="V33" i="46" s="1"/>
  <c r="U31" i="46"/>
  <c r="V31" i="46" s="1"/>
  <c r="U30" i="46"/>
  <c r="V30" i="46" s="1"/>
  <c r="U28" i="46"/>
  <c r="V28" i="46" s="1"/>
  <c r="U26" i="46"/>
  <c r="V26" i="46" s="1"/>
  <c r="U25" i="46"/>
  <c r="V25" i="46" s="1"/>
  <c r="U24" i="46"/>
  <c r="V24" i="46" s="1"/>
  <c r="R24" i="46"/>
  <c r="U22" i="46"/>
  <c r="V22" i="46" s="1"/>
  <c r="U20" i="46"/>
  <c r="V20" i="46" s="1"/>
  <c r="U18" i="46"/>
  <c r="V18" i="46" s="1"/>
  <c r="U16" i="46"/>
  <c r="V16" i="46" s="1"/>
  <c r="V14" i="46"/>
  <c r="U14" i="46"/>
  <c r="U12" i="46"/>
  <c r="V12" i="46" s="1"/>
  <c r="U10" i="46"/>
  <c r="V10" i="46" s="1"/>
  <c r="U8" i="46"/>
  <c r="V8" i="46" s="1"/>
  <c r="U6" i="46"/>
  <c r="V6" i="46" s="1"/>
  <c r="U4" i="46"/>
  <c r="V4" i="46" s="1"/>
  <c r="U2" i="46"/>
  <c r="V2" i="46" s="1"/>
  <c r="R2" i="46"/>
  <c r="I62" i="46"/>
  <c r="J62" i="46" s="1"/>
  <c r="I60" i="46"/>
  <c r="J60" i="46" s="1"/>
  <c r="I59" i="46"/>
  <c r="J59" i="46" s="1"/>
  <c r="I57" i="46"/>
  <c r="J57" i="46" s="1"/>
  <c r="I54" i="46"/>
  <c r="J54" i="46" s="1"/>
  <c r="I51" i="46"/>
  <c r="J51" i="46" s="1"/>
  <c r="I49" i="46"/>
  <c r="J49" i="46" s="1"/>
  <c r="I47" i="46"/>
  <c r="J47" i="46" s="1"/>
  <c r="I45" i="46"/>
  <c r="J45" i="46" s="1"/>
  <c r="I41" i="46"/>
  <c r="J41" i="46" s="1"/>
  <c r="F41" i="46"/>
  <c r="I39" i="46"/>
  <c r="J39" i="46" s="1"/>
  <c r="I37" i="46"/>
  <c r="J37" i="46" s="1"/>
  <c r="I35" i="46"/>
  <c r="J35" i="46" s="1"/>
  <c r="I33" i="46"/>
  <c r="J33" i="46" s="1"/>
  <c r="I31" i="46"/>
  <c r="J31" i="46" s="1"/>
  <c r="I29" i="46"/>
  <c r="J29" i="46" s="1"/>
  <c r="I27" i="46"/>
  <c r="J27" i="46" s="1"/>
  <c r="I25" i="46"/>
  <c r="J25" i="46" s="1"/>
  <c r="I23" i="46"/>
  <c r="J23" i="46" s="1"/>
  <c r="I22" i="46"/>
  <c r="J22" i="46" s="1"/>
  <c r="F22" i="46"/>
  <c r="I20" i="46"/>
  <c r="J20" i="46" s="1"/>
  <c r="I18" i="46"/>
  <c r="J18" i="46" s="1"/>
  <c r="I16" i="46"/>
  <c r="J16" i="46" s="1"/>
  <c r="I13" i="46"/>
  <c r="J13" i="46" s="1"/>
  <c r="I11" i="46"/>
  <c r="J11" i="46" s="1"/>
  <c r="I10" i="46"/>
  <c r="J10" i="46" s="1"/>
  <c r="I8" i="46"/>
  <c r="J8" i="46" s="1"/>
  <c r="I6" i="46"/>
  <c r="J6" i="46" s="1"/>
  <c r="I4" i="46"/>
  <c r="J4" i="46" s="1"/>
  <c r="I2" i="46"/>
  <c r="J2" i="46" s="1"/>
  <c r="F2" i="46"/>
  <c r="AG66" i="40"/>
  <c r="AH66" i="40" s="1"/>
  <c r="AG64" i="40"/>
  <c r="AH64" i="40" s="1"/>
  <c r="AG62" i="40"/>
  <c r="AH62" i="40" s="1"/>
  <c r="AG60" i="40"/>
  <c r="AH60" i="40" s="1"/>
  <c r="AG58" i="40"/>
  <c r="AH58" i="40" s="1"/>
  <c r="AG57" i="40"/>
  <c r="AH57" i="40" s="1"/>
  <c r="AG55" i="40"/>
  <c r="AH55" i="40" s="1"/>
  <c r="AG53" i="40"/>
  <c r="AH53" i="40" s="1"/>
  <c r="AD53" i="40"/>
  <c r="AG52" i="40"/>
  <c r="AH52" i="40" s="1"/>
  <c r="AD52" i="40"/>
  <c r="AD51" i="40"/>
  <c r="AG50" i="40"/>
  <c r="AH50" i="40" s="1"/>
  <c r="AD50" i="40"/>
  <c r="AH49" i="40"/>
  <c r="AD49" i="40"/>
  <c r="AG48" i="40"/>
  <c r="AH48" i="40" s="1"/>
  <c r="AD48" i="40"/>
  <c r="AB48" i="40"/>
  <c r="Z48" i="40"/>
  <c r="AG46" i="40"/>
  <c r="AH46" i="40" s="1"/>
  <c r="AG45" i="40"/>
  <c r="AH45" i="40" s="1"/>
  <c r="AG43" i="40"/>
  <c r="AH43" i="40" s="1"/>
  <c r="AG42" i="40"/>
  <c r="AH42" i="40" s="1"/>
  <c r="AG40" i="40"/>
  <c r="AH40" i="40" s="1"/>
  <c r="AG38" i="40"/>
  <c r="AH38" i="40" s="1"/>
  <c r="AG36" i="40"/>
  <c r="AH36" i="40" s="1"/>
  <c r="AG35" i="40"/>
  <c r="AH35" i="40" s="1"/>
  <c r="AG33" i="40"/>
  <c r="AH33" i="40" s="1"/>
  <c r="AG31" i="40"/>
  <c r="AH31" i="40" s="1"/>
  <c r="AG30" i="40"/>
  <c r="AH30" i="40" s="1"/>
  <c r="AD29" i="40"/>
  <c r="AG28" i="40"/>
  <c r="AH28" i="40" s="1"/>
  <c r="AD28" i="40"/>
  <c r="AD27" i="40"/>
  <c r="AG26" i="40"/>
  <c r="AH26" i="40" s="1"/>
  <c r="AD26" i="40"/>
  <c r="AG25" i="40"/>
  <c r="AH25" i="40" s="1"/>
  <c r="AD25" i="40"/>
  <c r="AG24" i="40"/>
  <c r="AH24" i="40" s="1"/>
  <c r="AD24" i="40"/>
  <c r="AB24" i="40"/>
  <c r="Z24" i="40"/>
  <c r="AG22" i="40"/>
  <c r="AH22" i="40" s="1"/>
  <c r="AG20" i="40"/>
  <c r="AH20" i="40" s="1"/>
  <c r="AG18" i="40"/>
  <c r="AH18" i="40" s="1"/>
  <c r="AG16" i="40"/>
  <c r="AH16" i="40" s="1"/>
  <c r="AH14" i="40"/>
  <c r="AG14" i="40"/>
  <c r="AH12" i="40"/>
  <c r="AG12" i="40"/>
  <c r="AG10" i="40"/>
  <c r="AH10" i="40" s="1"/>
  <c r="AG8" i="40"/>
  <c r="AH8" i="40" s="1"/>
  <c r="AD7" i="40"/>
  <c r="AG6" i="40"/>
  <c r="AH6" i="40" s="1"/>
  <c r="AD6" i="40"/>
  <c r="AD5" i="40"/>
  <c r="AG4" i="40"/>
  <c r="AH4" i="40" s="1"/>
  <c r="AD4" i="40"/>
  <c r="AD9" i="40" s="1"/>
  <c r="AD3" i="40"/>
  <c r="AG2" i="40"/>
  <c r="AH2" i="40" s="1"/>
  <c r="AD2" i="40"/>
  <c r="AB2" i="40"/>
  <c r="Z2" i="40"/>
  <c r="N62" i="40"/>
  <c r="O62" i="40" s="1"/>
  <c r="N60" i="40"/>
  <c r="O60" i="40" s="1"/>
  <c r="N59" i="40"/>
  <c r="O59" i="40" s="1"/>
  <c r="N57" i="40"/>
  <c r="O57" i="40" s="1"/>
  <c r="N54" i="40"/>
  <c r="O54" i="40" s="1"/>
  <c r="N51" i="40"/>
  <c r="O51" i="40" s="1"/>
  <c r="N49" i="40"/>
  <c r="O49" i="40" s="1"/>
  <c r="N47" i="40"/>
  <c r="O47" i="40" s="1"/>
  <c r="N45" i="40"/>
  <c r="O45" i="40" s="1"/>
  <c r="S44" i="40"/>
  <c r="S43" i="40"/>
  <c r="S42" i="40"/>
  <c r="S41" i="40"/>
  <c r="N41" i="40"/>
  <c r="O41" i="40" s="1"/>
  <c r="P41" i="40" s="1"/>
  <c r="K41" i="40"/>
  <c r="H41" i="40"/>
  <c r="F41" i="40"/>
  <c r="N39" i="40"/>
  <c r="O39" i="40" s="1"/>
  <c r="N37" i="40"/>
  <c r="O37" i="40" s="1"/>
  <c r="N35" i="40"/>
  <c r="O35" i="40" s="1"/>
  <c r="N33" i="40"/>
  <c r="O33" i="40" s="1"/>
  <c r="N31" i="40"/>
  <c r="O31" i="40" s="1"/>
  <c r="N29" i="40"/>
  <c r="O29" i="40" s="1"/>
  <c r="N27" i="40"/>
  <c r="O27" i="40" s="1"/>
  <c r="N25" i="40"/>
  <c r="O25" i="40" s="1"/>
  <c r="S23" i="40"/>
  <c r="N23" i="40"/>
  <c r="O23" i="40" s="1"/>
  <c r="J23" i="40"/>
  <c r="S22" i="40"/>
  <c r="N22" i="40"/>
  <c r="O22" i="40" s="1"/>
  <c r="P22" i="40" s="1"/>
  <c r="J22" i="40"/>
  <c r="K22" i="40" s="1"/>
  <c r="H22" i="40"/>
  <c r="F22" i="40"/>
  <c r="N20" i="40"/>
  <c r="O20" i="40" s="1"/>
  <c r="N18" i="40"/>
  <c r="O18" i="40" s="1"/>
  <c r="N16" i="40"/>
  <c r="O16" i="40" s="1"/>
  <c r="N13" i="40"/>
  <c r="O13" i="40" s="1"/>
  <c r="N11" i="40"/>
  <c r="O11" i="40" s="1"/>
  <c r="N10" i="40"/>
  <c r="O10" i="40" s="1"/>
  <c r="N8" i="40"/>
  <c r="O8" i="40" s="1"/>
  <c r="N6" i="40"/>
  <c r="O6" i="40" s="1"/>
  <c r="S5" i="40"/>
  <c r="J5" i="40"/>
  <c r="N4" i="40"/>
  <c r="O4" i="40" s="1"/>
  <c r="S3" i="40"/>
  <c r="J3" i="40"/>
  <c r="S2" i="40"/>
  <c r="N2" i="40"/>
  <c r="O2" i="40" s="1"/>
  <c r="P2" i="40" s="1"/>
  <c r="J2" i="40"/>
  <c r="K2" i="40" s="1"/>
  <c r="H2" i="40"/>
  <c r="F2" i="40"/>
  <c r="K41" i="46" l="1"/>
  <c r="W2" i="46"/>
  <c r="W24" i="46"/>
  <c r="W48" i="46"/>
  <c r="K22" i="46"/>
  <c r="K2" i="46"/>
  <c r="AI24" i="40"/>
  <c r="AI2" i="40"/>
  <c r="AI48" i="40"/>
  <c r="Q116" i="37"/>
  <c r="R116" i="37" s="1"/>
  <c r="K116" i="37"/>
  <c r="L116" i="37" s="1"/>
  <c r="Q114" i="37"/>
  <c r="R114" i="37" s="1"/>
  <c r="K114" i="37"/>
  <c r="L114" i="37" s="1"/>
  <c r="Q112" i="37"/>
  <c r="R112" i="37" s="1"/>
  <c r="S112" i="37" s="1"/>
  <c r="K112" i="37"/>
  <c r="L112" i="37" s="1"/>
  <c r="M112" i="37" s="1"/>
  <c r="Q110" i="37"/>
  <c r="R110" i="37" s="1"/>
  <c r="K110" i="37"/>
  <c r="L110" i="37" s="1"/>
  <c r="Q109" i="37"/>
  <c r="R109" i="37" s="1"/>
  <c r="K109" i="37"/>
  <c r="L109" i="37" s="1"/>
  <c r="Q108" i="37"/>
  <c r="R108" i="37" s="1"/>
  <c r="K108" i="37"/>
  <c r="L108" i="37" s="1"/>
  <c r="Q107" i="37"/>
  <c r="R107" i="37" s="1"/>
  <c r="K107" i="37"/>
  <c r="L107" i="37" s="1"/>
  <c r="Q106" i="37"/>
  <c r="R106" i="37" s="1"/>
  <c r="K106" i="37"/>
  <c r="L106" i="37" s="1"/>
  <c r="Q103" i="37"/>
  <c r="R103" i="37" s="1"/>
  <c r="K103" i="37"/>
  <c r="L103" i="37" s="1"/>
  <c r="Q102" i="37"/>
  <c r="R102" i="37" s="1"/>
  <c r="K102" i="37"/>
  <c r="L102" i="37" s="1"/>
  <c r="Q101" i="37"/>
  <c r="R101" i="37" s="1"/>
  <c r="K101" i="37"/>
  <c r="L101" i="37" s="1"/>
  <c r="Q100" i="37"/>
  <c r="R100" i="37" s="1"/>
  <c r="K100" i="37"/>
  <c r="L100" i="37" s="1"/>
  <c r="Q99" i="37"/>
  <c r="R99" i="37" s="1"/>
  <c r="S99" i="37" s="1"/>
  <c r="K99" i="37"/>
  <c r="L99" i="37" s="1"/>
  <c r="M99" i="37" s="1"/>
  <c r="Q95" i="37"/>
  <c r="R95" i="37" s="1"/>
  <c r="K95" i="37"/>
  <c r="L95" i="37" s="1"/>
  <c r="Q94" i="37"/>
  <c r="R94" i="37" s="1"/>
  <c r="K94" i="37"/>
  <c r="L94" i="37" s="1"/>
  <c r="Q93" i="37"/>
  <c r="R93" i="37" s="1"/>
  <c r="K93" i="37"/>
  <c r="L93" i="37" s="1"/>
  <c r="Q91" i="37"/>
  <c r="R91" i="37" s="1"/>
  <c r="K91" i="37"/>
  <c r="L91" i="37" s="1"/>
  <c r="Q89" i="37"/>
  <c r="R89" i="37" s="1"/>
  <c r="K89" i="37"/>
  <c r="L89" i="37" s="1"/>
  <c r="Q88" i="37"/>
  <c r="R88" i="37" s="1"/>
  <c r="K88" i="37"/>
  <c r="L88" i="37" s="1"/>
  <c r="Q87" i="37"/>
  <c r="R87" i="37" s="1"/>
  <c r="K87" i="37"/>
  <c r="L87" i="37" s="1"/>
  <c r="Q86" i="37"/>
  <c r="R86" i="37" s="1"/>
  <c r="S86" i="37" s="1"/>
  <c r="K86" i="37"/>
  <c r="L86" i="37" s="1"/>
  <c r="M86" i="37" s="1"/>
  <c r="Q83" i="37"/>
  <c r="R83" i="37" s="1"/>
  <c r="K83" i="37"/>
  <c r="L83" i="37" s="1"/>
  <c r="Q82" i="37"/>
  <c r="R82" i="37" s="1"/>
  <c r="K82" i="37"/>
  <c r="L82" i="37" s="1"/>
  <c r="Q81" i="37"/>
  <c r="R81" i="37" s="1"/>
  <c r="K81" i="37"/>
  <c r="L81" i="37" s="1"/>
  <c r="Q78" i="37"/>
  <c r="R78" i="37" s="1"/>
  <c r="K78" i="37"/>
  <c r="L78" i="37" s="1"/>
  <c r="Q76" i="37"/>
  <c r="R76" i="37" s="1"/>
  <c r="K76" i="37"/>
  <c r="L76" i="37" s="1"/>
  <c r="Q75" i="37"/>
  <c r="R75" i="37" s="1"/>
  <c r="S75" i="37" s="1"/>
  <c r="K75" i="37"/>
  <c r="L75" i="37" s="1"/>
  <c r="M75" i="37" s="1"/>
  <c r="Q71" i="37"/>
  <c r="R71" i="37" s="1"/>
  <c r="K71" i="37"/>
  <c r="L71" i="37" s="1"/>
  <c r="Q68" i="37"/>
  <c r="R68" i="37" s="1"/>
  <c r="K68" i="37"/>
  <c r="L68" i="37" s="1"/>
  <c r="Q66" i="37"/>
  <c r="R66" i="37" s="1"/>
  <c r="K66" i="37"/>
  <c r="L66" i="37" s="1"/>
  <c r="Q64" i="37"/>
  <c r="R64" i="37" s="1"/>
  <c r="K64" i="37"/>
  <c r="L64" i="37" s="1"/>
  <c r="Q61" i="37"/>
  <c r="R61" i="37" s="1"/>
  <c r="K61" i="37"/>
  <c r="L61" i="37" s="1"/>
  <c r="Q60" i="37"/>
  <c r="R60" i="37" s="1"/>
  <c r="K60" i="37"/>
  <c r="L60" i="37" s="1"/>
  <c r="Q59" i="37"/>
  <c r="R59" i="37" s="1"/>
  <c r="K59" i="37"/>
  <c r="L59" i="37" s="1"/>
  <c r="Q58" i="37"/>
  <c r="R58" i="37" s="1"/>
  <c r="K58" i="37"/>
  <c r="L58" i="37" s="1"/>
  <c r="Q53" i="37"/>
  <c r="R53" i="37" s="1"/>
  <c r="K53" i="37"/>
  <c r="L53" i="37" s="1"/>
  <c r="Q52" i="37"/>
  <c r="R52" i="37" s="1"/>
  <c r="K52" i="37"/>
  <c r="L52" i="37" s="1"/>
  <c r="Q51" i="37"/>
  <c r="R51" i="37" s="1"/>
  <c r="K51" i="37"/>
  <c r="L51" i="37" s="1"/>
  <c r="Q50" i="37"/>
  <c r="R50" i="37" s="1"/>
  <c r="K50" i="37"/>
  <c r="L50" i="37" s="1"/>
  <c r="Q49" i="37"/>
  <c r="R49" i="37" s="1"/>
  <c r="K49" i="37"/>
  <c r="L49" i="37" s="1"/>
  <c r="Q48" i="37"/>
  <c r="R48" i="37" s="1"/>
  <c r="K48" i="37"/>
  <c r="L48" i="37" s="1"/>
  <c r="Q47" i="37"/>
  <c r="R47" i="37" s="1"/>
  <c r="K47" i="37"/>
  <c r="L47" i="37" s="1"/>
  <c r="Q43" i="37"/>
  <c r="R43" i="37" s="1"/>
  <c r="K43" i="37"/>
  <c r="L43" i="37" s="1"/>
  <c r="Q42" i="37"/>
  <c r="R42" i="37" s="1"/>
  <c r="K42" i="37"/>
  <c r="L42" i="37" s="1"/>
  <c r="Q41" i="37"/>
  <c r="R41" i="37" s="1"/>
  <c r="S41" i="37" s="1"/>
  <c r="K41" i="37"/>
  <c r="L41" i="37" s="1"/>
  <c r="M41" i="37" s="1"/>
  <c r="Q36" i="37"/>
  <c r="R36" i="37" s="1"/>
  <c r="K36" i="37"/>
  <c r="L36" i="37" s="1"/>
  <c r="Q35" i="37"/>
  <c r="R35" i="37" s="1"/>
  <c r="K35" i="37"/>
  <c r="L35" i="37" s="1"/>
  <c r="Q34" i="37"/>
  <c r="R34" i="37" s="1"/>
  <c r="K34" i="37"/>
  <c r="L34" i="37" s="1"/>
  <c r="Q33" i="37"/>
  <c r="R33" i="37" s="1"/>
  <c r="K33" i="37"/>
  <c r="L33" i="37" s="1"/>
  <c r="Q31" i="37"/>
  <c r="R31" i="37" s="1"/>
  <c r="K31" i="37"/>
  <c r="L31" i="37" s="1"/>
  <c r="Q30" i="37"/>
  <c r="R30" i="37" s="1"/>
  <c r="K30" i="37"/>
  <c r="L30" i="37" s="1"/>
  <c r="Q29" i="37"/>
  <c r="R29" i="37" s="1"/>
  <c r="K29" i="37"/>
  <c r="L29" i="37" s="1"/>
  <c r="Q28" i="37"/>
  <c r="R28" i="37" s="1"/>
  <c r="S28" i="37" s="1"/>
  <c r="K28" i="37"/>
  <c r="L28" i="37" s="1"/>
  <c r="M28" i="37" s="1"/>
  <c r="Q25" i="37"/>
  <c r="R25" i="37" s="1"/>
  <c r="K25" i="37"/>
  <c r="L25" i="37" s="1"/>
  <c r="Q24" i="37"/>
  <c r="R24" i="37" s="1"/>
  <c r="K24" i="37"/>
  <c r="L24" i="37" s="1"/>
  <c r="Q23" i="37"/>
  <c r="R23" i="37" s="1"/>
  <c r="K23" i="37"/>
  <c r="L23" i="37" s="1"/>
  <c r="Q22" i="37"/>
  <c r="R22" i="37" s="1"/>
  <c r="K22" i="37"/>
  <c r="L22" i="37" s="1"/>
  <c r="Q21" i="37"/>
  <c r="R21" i="37" s="1"/>
  <c r="K21" i="37"/>
  <c r="L21" i="37" s="1"/>
  <c r="Q20" i="37"/>
  <c r="R20" i="37" s="1"/>
  <c r="K20" i="37"/>
  <c r="L20" i="37" s="1"/>
  <c r="Q19" i="37"/>
  <c r="R19" i="37" s="1"/>
  <c r="K19" i="37"/>
  <c r="L19" i="37" s="1"/>
  <c r="Q17" i="37"/>
  <c r="R17" i="37" s="1"/>
  <c r="K17" i="37"/>
  <c r="L17" i="37" s="1"/>
  <c r="Q16" i="37"/>
  <c r="R16" i="37" s="1"/>
  <c r="K16" i="37"/>
  <c r="L16" i="37" s="1"/>
  <c r="Q14" i="37"/>
  <c r="R14" i="37" s="1"/>
  <c r="K14" i="37"/>
  <c r="L14" i="37" s="1"/>
  <c r="Q12" i="37"/>
  <c r="R12" i="37" s="1"/>
  <c r="K12" i="37"/>
  <c r="L12" i="37" s="1"/>
  <c r="Q11" i="37"/>
  <c r="R11" i="37" s="1"/>
  <c r="K11" i="37"/>
  <c r="L11" i="37" s="1"/>
  <c r="Q10" i="37"/>
  <c r="R10" i="37" s="1"/>
  <c r="K10" i="37"/>
  <c r="L10" i="37" s="1"/>
  <c r="Q7" i="37"/>
  <c r="R7" i="37" s="1"/>
  <c r="K7" i="37"/>
  <c r="L7" i="37" s="1"/>
  <c r="Q6" i="37"/>
  <c r="R6" i="37" s="1"/>
  <c r="K6" i="37"/>
  <c r="L6" i="37" s="1"/>
  <c r="Q5" i="37"/>
  <c r="R5" i="37" s="1"/>
  <c r="K5" i="37"/>
  <c r="L5" i="37" s="1"/>
  <c r="Q4" i="37"/>
  <c r="R4" i="37" s="1"/>
  <c r="K4" i="37"/>
  <c r="L4" i="37" s="1"/>
  <c r="Q3" i="37"/>
  <c r="R3" i="37" s="1"/>
  <c r="K3" i="37"/>
  <c r="L3" i="37" s="1"/>
  <c r="Q2" i="37"/>
  <c r="R2" i="37" s="1"/>
  <c r="K2" i="37"/>
  <c r="L2" i="37" s="1"/>
  <c r="S58" i="37" l="1"/>
  <c r="M58" i="37"/>
  <c r="M2" i="37"/>
  <c r="S19" i="37"/>
  <c r="S47" i="37"/>
  <c r="S33" i="37"/>
  <c r="M10" i="37"/>
  <c r="M33" i="37"/>
  <c r="S91" i="37"/>
  <c r="S10" i="37"/>
  <c r="M81" i="37"/>
  <c r="M106" i="37"/>
  <c r="S81" i="37"/>
  <c r="M19" i="37"/>
  <c r="M47" i="37"/>
  <c r="S2" i="37"/>
  <c r="M91" i="37"/>
  <c r="S106" i="37"/>
  <c r="K116" i="36" l="1"/>
  <c r="L116" i="36" s="1"/>
  <c r="K114" i="36"/>
  <c r="L114" i="36" s="1"/>
  <c r="K112" i="36"/>
  <c r="L112" i="36" s="1"/>
  <c r="M112" i="36" s="1"/>
  <c r="K110" i="36"/>
  <c r="L110" i="36" s="1"/>
  <c r="K109" i="36"/>
  <c r="L109" i="36" s="1"/>
  <c r="K108" i="36"/>
  <c r="L108" i="36" s="1"/>
  <c r="K107" i="36"/>
  <c r="L107" i="36" s="1"/>
  <c r="K106" i="36"/>
  <c r="L106" i="36" s="1"/>
  <c r="K103" i="36"/>
  <c r="L103" i="36" s="1"/>
  <c r="K102" i="36"/>
  <c r="L102" i="36" s="1"/>
  <c r="K101" i="36"/>
  <c r="L101" i="36" s="1"/>
  <c r="K100" i="36"/>
  <c r="L100" i="36" s="1"/>
  <c r="K99" i="36"/>
  <c r="L99" i="36" s="1"/>
  <c r="M99" i="36" s="1"/>
  <c r="K95" i="36"/>
  <c r="L95" i="36" s="1"/>
  <c r="K94" i="36"/>
  <c r="L94" i="36" s="1"/>
  <c r="K93" i="36"/>
  <c r="L93" i="36" s="1"/>
  <c r="K91" i="36"/>
  <c r="L91" i="36" s="1"/>
  <c r="K89" i="36"/>
  <c r="L89" i="36" s="1"/>
  <c r="K88" i="36"/>
  <c r="L88" i="36" s="1"/>
  <c r="K87" i="36"/>
  <c r="L87" i="36" s="1"/>
  <c r="K86" i="36"/>
  <c r="L86" i="36" s="1"/>
  <c r="M86" i="36" s="1"/>
  <c r="K83" i="36"/>
  <c r="L83" i="36" s="1"/>
  <c r="K82" i="36"/>
  <c r="L82" i="36" s="1"/>
  <c r="K81" i="36"/>
  <c r="L81" i="36" s="1"/>
  <c r="K78" i="36"/>
  <c r="L78" i="36" s="1"/>
  <c r="K76" i="36"/>
  <c r="L76" i="36" s="1"/>
  <c r="K75" i="36"/>
  <c r="L75" i="36" s="1"/>
  <c r="M75" i="36" s="1"/>
  <c r="K71" i="36"/>
  <c r="L71" i="36" s="1"/>
  <c r="L68" i="36"/>
  <c r="K68" i="36"/>
  <c r="K66" i="36"/>
  <c r="L66" i="36" s="1"/>
  <c r="K64" i="36"/>
  <c r="L64" i="36" s="1"/>
  <c r="K61" i="36"/>
  <c r="L61" i="36" s="1"/>
  <c r="K60" i="36"/>
  <c r="L60" i="36" s="1"/>
  <c r="K59" i="36"/>
  <c r="L59" i="36" s="1"/>
  <c r="K58" i="36"/>
  <c r="L58" i="36" s="1"/>
  <c r="K53" i="36"/>
  <c r="L53" i="36" s="1"/>
  <c r="K52" i="36"/>
  <c r="L52" i="36" s="1"/>
  <c r="K51" i="36"/>
  <c r="L51" i="36" s="1"/>
  <c r="K50" i="36"/>
  <c r="L50" i="36" s="1"/>
  <c r="K49" i="36"/>
  <c r="L49" i="36" s="1"/>
  <c r="K48" i="36"/>
  <c r="L48" i="36" s="1"/>
  <c r="L47" i="36"/>
  <c r="K47" i="36"/>
  <c r="K43" i="36"/>
  <c r="L43" i="36" s="1"/>
  <c r="K42" i="36"/>
  <c r="L42" i="36" s="1"/>
  <c r="K41" i="36"/>
  <c r="L41" i="36" s="1"/>
  <c r="K36" i="36"/>
  <c r="L36" i="36" s="1"/>
  <c r="K35" i="36"/>
  <c r="L35" i="36" s="1"/>
  <c r="K34" i="36"/>
  <c r="L34" i="36" s="1"/>
  <c r="K33" i="36"/>
  <c r="L33" i="36" s="1"/>
  <c r="M33" i="36" s="1"/>
  <c r="K31" i="36"/>
  <c r="L31" i="36" s="1"/>
  <c r="K30" i="36"/>
  <c r="L30" i="36" s="1"/>
  <c r="K29" i="36"/>
  <c r="L29" i="36" s="1"/>
  <c r="K28" i="36"/>
  <c r="L28" i="36" s="1"/>
  <c r="K25" i="36"/>
  <c r="L25" i="36" s="1"/>
  <c r="K24" i="36"/>
  <c r="L24" i="36" s="1"/>
  <c r="K23" i="36"/>
  <c r="L23" i="36" s="1"/>
  <c r="K22" i="36"/>
  <c r="L22" i="36" s="1"/>
  <c r="K21" i="36"/>
  <c r="L21" i="36" s="1"/>
  <c r="K20" i="36"/>
  <c r="L20" i="36" s="1"/>
  <c r="K19" i="36"/>
  <c r="L19" i="36" s="1"/>
  <c r="K17" i="36"/>
  <c r="L17" i="36" s="1"/>
  <c r="K16" i="36"/>
  <c r="L16" i="36" s="1"/>
  <c r="K14" i="36"/>
  <c r="L14" i="36" s="1"/>
  <c r="K12" i="36"/>
  <c r="L12" i="36" s="1"/>
  <c r="K11" i="36"/>
  <c r="L11" i="36" s="1"/>
  <c r="K10" i="36"/>
  <c r="L10" i="36" s="1"/>
  <c r="K7" i="36"/>
  <c r="L7" i="36" s="1"/>
  <c r="K6" i="36"/>
  <c r="L6" i="36" s="1"/>
  <c r="L5" i="36"/>
  <c r="K5" i="36"/>
  <c r="K4" i="36"/>
  <c r="L4" i="36" s="1"/>
  <c r="K3" i="36"/>
  <c r="L3" i="36" s="1"/>
  <c r="K2" i="36"/>
  <c r="L2" i="36" s="1"/>
  <c r="M81" i="36" l="1"/>
  <c r="M41" i="36"/>
  <c r="M28" i="36"/>
  <c r="M58" i="36"/>
  <c r="M91" i="36"/>
  <c r="M106" i="36"/>
  <c r="M19" i="36"/>
  <c r="M47" i="36"/>
  <c r="M2" i="36"/>
  <c r="M10" i="36"/>
  <c r="O30" i="28" l="1"/>
  <c r="O25" i="28"/>
  <c r="O21" i="28"/>
  <c r="O15" i="28"/>
  <c r="O9" i="28"/>
  <c r="O2" i="28"/>
  <c r="G31" i="28"/>
  <c r="G24" i="28"/>
  <c r="G19" i="28"/>
  <c r="G13" i="28"/>
  <c r="G7" i="28"/>
  <c r="G2" i="28"/>
  <c r="AF167" i="27"/>
  <c r="AA167" i="27"/>
  <c r="AF166" i="27"/>
  <c r="AA166" i="27"/>
  <c r="AF165" i="27"/>
  <c r="AA165" i="27"/>
  <c r="AF164" i="27"/>
  <c r="AA164" i="27"/>
  <c r="AF163" i="27"/>
  <c r="AA163" i="27"/>
  <c r="AF162" i="27"/>
  <c r="AA162" i="27"/>
  <c r="AF161" i="27"/>
  <c r="AA161" i="27"/>
  <c r="AF160" i="27"/>
  <c r="AA160" i="27"/>
  <c r="AF159" i="27"/>
  <c r="AA159" i="27"/>
  <c r="AF158" i="27"/>
  <c r="AA158" i="27"/>
  <c r="AF157" i="27"/>
  <c r="AA157" i="27"/>
  <c r="AF156" i="27"/>
  <c r="AA156" i="27"/>
  <c r="AF155" i="27"/>
  <c r="AA155" i="27"/>
  <c r="AF154" i="27"/>
  <c r="AA154" i="27"/>
  <c r="AF153" i="27"/>
  <c r="AF169" i="27" s="1"/>
  <c r="AA153" i="27"/>
  <c r="AA150" i="27"/>
  <c r="AK149" i="27"/>
  <c r="AF149" i="27"/>
  <c r="AA149" i="27"/>
  <c r="AK148" i="27"/>
  <c r="AF148" i="27"/>
  <c r="AA148" i="27"/>
  <c r="AK147" i="27"/>
  <c r="AF147" i="27"/>
  <c r="AA147" i="27"/>
  <c r="AK146" i="27"/>
  <c r="AF146" i="27"/>
  <c r="AA146" i="27"/>
  <c r="AK145" i="27"/>
  <c r="AF145" i="27"/>
  <c r="AA145" i="27"/>
  <c r="AK144" i="27"/>
  <c r="AF144" i="27"/>
  <c r="AA144" i="27"/>
  <c r="AK143" i="27"/>
  <c r="AF143" i="27"/>
  <c r="AA143" i="27"/>
  <c r="AK142" i="27"/>
  <c r="AF142" i="27"/>
  <c r="AA142" i="27"/>
  <c r="AK141" i="27"/>
  <c r="AF141" i="27"/>
  <c r="AA141" i="27"/>
  <c r="AK140" i="27"/>
  <c r="AF140" i="27"/>
  <c r="AA140" i="27"/>
  <c r="AK139" i="27"/>
  <c r="AF139" i="27"/>
  <c r="AA139" i="27"/>
  <c r="AK138" i="27"/>
  <c r="AF138" i="27"/>
  <c r="AA138" i="27"/>
  <c r="AK137" i="27"/>
  <c r="AF137" i="27"/>
  <c r="AA137" i="27"/>
  <c r="AK136" i="27"/>
  <c r="AF136" i="27"/>
  <c r="AA136" i="27"/>
  <c r="AK135" i="27"/>
  <c r="AF135" i="27"/>
  <c r="AA135" i="27"/>
  <c r="AF129" i="27"/>
  <c r="AA129" i="27"/>
  <c r="AF128" i="27"/>
  <c r="AA128" i="27"/>
  <c r="AF127" i="27"/>
  <c r="AA127" i="27"/>
  <c r="AF126" i="27"/>
  <c r="AA126" i="27"/>
  <c r="AF125" i="27"/>
  <c r="AA125" i="27"/>
  <c r="AF124" i="27"/>
  <c r="AA124" i="27"/>
  <c r="AF123" i="27"/>
  <c r="AA123" i="27"/>
  <c r="AF122" i="27"/>
  <c r="AA122" i="27"/>
  <c r="AF121" i="27"/>
  <c r="AA121" i="27"/>
  <c r="AF120" i="27"/>
  <c r="AA120" i="27"/>
  <c r="AF119" i="27"/>
  <c r="AA119" i="27"/>
  <c r="AF118" i="27"/>
  <c r="AA118" i="27"/>
  <c r="AF117" i="27"/>
  <c r="AA117" i="27"/>
  <c r="AF116" i="27"/>
  <c r="AA116" i="27"/>
  <c r="AF115" i="27"/>
  <c r="AA115" i="27"/>
  <c r="AK110" i="27"/>
  <c r="AF110" i="27"/>
  <c r="AA110" i="27"/>
  <c r="AK109" i="27"/>
  <c r="AF109" i="27"/>
  <c r="AA109" i="27"/>
  <c r="AK108" i="27"/>
  <c r="AF108" i="27"/>
  <c r="AA108" i="27"/>
  <c r="AK107" i="27"/>
  <c r="AF107" i="27"/>
  <c r="AA107" i="27"/>
  <c r="AK106" i="27"/>
  <c r="AF106" i="27"/>
  <c r="AA106" i="27"/>
  <c r="AK105" i="27"/>
  <c r="AF105" i="27"/>
  <c r="AA105" i="27"/>
  <c r="AK104" i="27"/>
  <c r="AF104" i="27"/>
  <c r="AA104" i="27"/>
  <c r="AK103" i="27"/>
  <c r="AF103" i="27"/>
  <c r="AA103" i="27"/>
  <c r="AK102" i="27"/>
  <c r="AF102" i="27"/>
  <c r="AA102" i="27"/>
  <c r="AK101" i="27"/>
  <c r="AF101" i="27"/>
  <c r="AA101" i="27"/>
  <c r="AK100" i="27"/>
  <c r="AF100" i="27"/>
  <c r="AA100" i="27"/>
  <c r="AK99" i="27"/>
  <c r="AF99" i="27"/>
  <c r="AA99" i="27"/>
  <c r="AK98" i="27"/>
  <c r="AF98" i="27"/>
  <c r="AA98" i="27"/>
  <c r="AK97" i="27"/>
  <c r="AF97" i="27"/>
  <c r="AA97" i="27"/>
  <c r="AK96" i="27"/>
  <c r="AF96" i="27"/>
  <c r="AA96" i="27"/>
  <c r="AF90" i="27"/>
  <c r="AA90" i="27"/>
  <c r="AF89" i="27"/>
  <c r="AA89" i="27"/>
  <c r="AF88" i="27"/>
  <c r="AA88" i="27"/>
  <c r="AF87" i="27"/>
  <c r="AA87" i="27"/>
  <c r="AF86" i="27"/>
  <c r="AA86" i="27"/>
  <c r="AF85" i="27"/>
  <c r="AA85" i="27"/>
  <c r="AF84" i="27"/>
  <c r="AA84" i="27"/>
  <c r="AF83" i="27"/>
  <c r="AA83" i="27"/>
  <c r="AF82" i="27"/>
  <c r="AA82" i="27"/>
  <c r="AF81" i="27"/>
  <c r="AA81" i="27"/>
  <c r="AF80" i="27"/>
  <c r="AA80" i="27"/>
  <c r="AF79" i="27"/>
  <c r="AA79" i="27"/>
  <c r="AF78" i="27"/>
  <c r="AA78" i="27"/>
  <c r="AF77" i="27"/>
  <c r="AA77" i="27"/>
  <c r="AF76" i="27"/>
  <c r="AA76" i="27"/>
  <c r="AF72" i="27"/>
  <c r="AA72" i="27"/>
  <c r="AF71" i="27"/>
  <c r="AA71" i="27"/>
  <c r="AF70" i="27"/>
  <c r="AA70" i="27"/>
  <c r="AF69" i="27"/>
  <c r="AA69" i="27"/>
  <c r="AF68" i="27"/>
  <c r="AA68" i="27"/>
  <c r="AF67" i="27"/>
  <c r="AA67" i="27"/>
  <c r="AF66" i="27"/>
  <c r="AA66" i="27"/>
  <c r="AF65" i="27"/>
  <c r="AA65" i="27"/>
  <c r="AF64" i="27"/>
  <c r="AA64" i="27"/>
  <c r="AF63" i="27"/>
  <c r="AA63" i="27"/>
  <c r="AF62" i="27"/>
  <c r="AA62" i="27"/>
  <c r="AF61" i="27"/>
  <c r="AA61" i="27"/>
  <c r="AF60" i="27"/>
  <c r="AA60" i="27"/>
  <c r="AF59" i="27"/>
  <c r="AA59" i="27"/>
  <c r="AF58" i="27"/>
  <c r="AA58" i="27"/>
  <c r="AK52" i="27"/>
  <c r="AF52" i="27"/>
  <c r="AA52" i="27"/>
  <c r="AK51" i="27"/>
  <c r="AF51" i="27"/>
  <c r="AA51" i="27"/>
  <c r="AK50" i="27"/>
  <c r="AF50" i="27"/>
  <c r="AA50" i="27"/>
  <c r="AK49" i="27"/>
  <c r="AF49" i="27"/>
  <c r="AA49" i="27"/>
  <c r="AK48" i="27"/>
  <c r="AF48" i="27"/>
  <c r="AA48" i="27"/>
  <c r="AK47" i="27"/>
  <c r="AF47" i="27"/>
  <c r="AA47" i="27"/>
  <c r="AK46" i="27"/>
  <c r="AF46" i="27"/>
  <c r="AA46" i="27"/>
  <c r="AK45" i="27"/>
  <c r="AF45" i="27"/>
  <c r="AA45" i="27"/>
  <c r="AK44" i="27"/>
  <c r="AF44" i="27"/>
  <c r="AA44" i="27"/>
  <c r="AK43" i="27"/>
  <c r="AF43" i="27"/>
  <c r="AA43" i="27"/>
  <c r="AK42" i="27"/>
  <c r="AF42" i="27"/>
  <c r="AA42" i="27"/>
  <c r="AK41" i="27"/>
  <c r="AF41" i="27"/>
  <c r="AA41" i="27"/>
  <c r="AK40" i="27"/>
  <c r="AF40" i="27"/>
  <c r="AA40" i="27"/>
  <c r="AK39" i="27"/>
  <c r="AF39" i="27"/>
  <c r="AA39" i="27"/>
  <c r="AK38" i="27"/>
  <c r="AF38" i="27"/>
  <c r="AA38" i="27"/>
  <c r="AK34" i="27"/>
  <c r="AF34" i="27"/>
  <c r="AA34" i="27"/>
  <c r="AK33" i="27"/>
  <c r="AF33" i="27"/>
  <c r="AA33" i="27"/>
  <c r="AK32" i="27"/>
  <c r="AF32" i="27"/>
  <c r="AA32" i="27"/>
  <c r="AK31" i="27"/>
  <c r="AF31" i="27"/>
  <c r="AA31" i="27"/>
  <c r="AK30" i="27"/>
  <c r="AF30" i="27"/>
  <c r="AA30" i="27"/>
  <c r="AK29" i="27"/>
  <c r="AF29" i="27"/>
  <c r="AA29" i="27"/>
  <c r="AK28" i="27"/>
  <c r="AF28" i="27"/>
  <c r="AA28" i="27"/>
  <c r="AK27" i="27"/>
  <c r="AF27" i="27"/>
  <c r="AA27" i="27"/>
  <c r="AK26" i="27"/>
  <c r="AF26" i="27"/>
  <c r="AA26" i="27"/>
  <c r="AK25" i="27"/>
  <c r="AF25" i="27"/>
  <c r="AA25" i="27"/>
  <c r="AK24" i="27"/>
  <c r="AF24" i="27"/>
  <c r="AA24" i="27"/>
  <c r="AK23" i="27"/>
  <c r="AF23" i="27"/>
  <c r="AA23" i="27"/>
  <c r="AK22" i="27"/>
  <c r="AF22" i="27"/>
  <c r="AA22" i="27"/>
  <c r="AK21" i="27"/>
  <c r="AF21" i="27"/>
  <c r="AA21" i="27"/>
  <c r="AK20" i="27"/>
  <c r="AF20" i="27"/>
  <c r="AA20" i="27"/>
  <c r="AF16" i="27"/>
  <c r="AA16" i="27"/>
  <c r="AF15" i="27"/>
  <c r="AA15" i="27"/>
  <c r="AF14" i="27"/>
  <c r="AA14" i="27"/>
  <c r="AF13" i="27"/>
  <c r="AA13" i="27"/>
  <c r="AF12" i="27"/>
  <c r="AA12" i="27"/>
  <c r="AF11" i="27"/>
  <c r="AA11" i="27"/>
  <c r="AF10" i="27"/>
  <c r="AA10" i="27"/>
  <c r="AF9" i="27"/>
  <c r="AA9" i="27"/>
  <c r="AF8" i="27"/>
  <c r="AA8" i="27"/>
  <c r="AF7" i="27"/>
  <c r="AA7" i="27"/>
  <c r="AF6" i="27"/>
  <c r="AA6" i="27"/>
  <c r="AF5" i="27"/>
  <c r="AA5" i="27"/>
  <c r="AF4" i="27"/>
  <c r="AA4" i="27"/>
  <c r="AF3" i="27"/>
  <c r="AA3" i="27"/>
  <c r="AF2" i="27"/>
  <c r="AA2" i="27"/>
  <c r="Q164" i="27"/>
  <c r="L164" i="27"/>
  <c r="G164" i="27"/>
  <c r="Q163" i="27"/>
  <c r="L163" i="27"/>
  <c r="G163" i="27"/>
  <c r="Q162" i="27"/>
  <c r="L162" i="27"/>
  <c r="G162" i="27"/>
  <c r="Q161" i="27"/>
  <c r="L161" i="27"/>
  <c r="G161" i="27"/>
  <c r="Q160" i="27"/>
  <c r="L160" i="27"/>
  <c r="G160" i="27"/>
  <c r="Q159" i="27"/>
  <c r="L159" i="27"/>
  <c r="G159" i="27"/>
  <c r="Q158" i="27"/>
  <c r="L158" i="27"/>
  <c r="G158" i="27"/>
  <c r="Q157" i="27"/>
  <c r="L157" i="27"/>
  <c r="G157" i="27"/>
  <c r="Q156" i="27"/>
  <c r="L156" i="27"/>
  <c r="G156" i="27"/>
  <c r="Q155" i="27"/>
  <c r="L155" i="27"/>
  <c r="G155" i="27"/>
  <c r="Q154" i="27"/>
  <c r="L154" i="27"/>
  <c r="G154" i="27"/>
  <c r="Q153" i="27"/>
  <c r="L153" i="27"/>
  <c r="G153" i="27"/>
  <c r="Q152" i="27"/>
  <c r="L152" i="27"/>
  <c r="G152" i="27"/>
  <c r="Q151" i="27"/>
  <c r="L151" i="27"/>
  <c r="G151" i="27"/>
  <c r="Q150" i="27"/>
  <c r="L150" i="27"/>
  <c r="G150" i="27"/>
  <c r="L146" i="27"/>
  <c r="G146" i="27"/>
  <c r="L145" i="27"/>
  <c r="G145" i="27"/>
  <c r="L144" i="27"/>
  <c r="G144" i="27"/>
  <c r="L143" i="27"/>
  <c r="G143" i="27"/>
  <c r="L142" i="27"/>
  <c r="G142" i="27"/>
  <c r="L141" i="27"/>
  <c r="G141" i="27"/>
  <c r="L140" i="27"/>
  <c r="G140" i="27"/>
  <c r="L139" i="27"/>
  <c r="G139" i="27"/>
  <c r="L138" i="27"/>
  <c r="G138" i="27"/>
  <c r="L137" i="27"/>
  <c r="G137" i="27"/>
  <c r="L136" i="27"/>
  <c r="G136" i="27"/>
  <c r="L135" i="27"/>
  <c r="G135" i="27"/>
  <c r="L134" i="27"/>
  <c r="G134" i="27"/>
  <c r="L133" i="27"/>
  <c r="G133" i="27"/>
  <c r="L132" i="27"/>
  <c r="G132" i="27"/>
  <c r="Q127" i="27"/>
  <c r="L127" i="27"/>
  <c r="G127" i="27"/>
  <c r="Q126" i="27"/>
  <c r="L126" i="27"/>
  <c r="G126" i="27"/>
  <c r="Q125" i="27"/>
  <c r="L125" i="27"/>
  <c r="G125" i="27"/>
  <c r="Q124" i="27"/>
  <c r="L124" i="27"/>
  <c r="G124" i="27"/>
  <c r="Q123" i="27"/>
  <c r="L123" i="27"/>
  <c r="G123" i="27"/>
  <c r="Q122" i="27"/>
  <c r="L122" i="27"/>
  <c r="G122" i="27"/>
  <c r="Q121" i="27"/>
  <c r="L121" i="27"/>
  <c r="G121" i="27"/>
  <c r="Q120" i="27"/>
  <c r="L120" i="27"/>
  <c r="G120" i="27"/>
  <c r="Q119" i="27"/>
  <c r="L119" i="27"/>
  <c r="G119" i="27"/>
  <c r="Q118" i="27"/>
  <c r="L118" i="27"/>
  <c r="G118" i="27"/>
  <c r="Q117" i="27"/>
  <c r="L117" i="27"/>
  <c r="G117" i="27"/>
  <c r="Q116" i="27"/>
  <c r="L116" i="27"/>
  <c r="G116" i="27"/>
  <c r="Q115" i="27"/>
  <c r="L115" i="27"/>
  <c r="G115" i="27"/>
  <c r="Q114" i="27"/>
  <c r="L114" i="27"/>
  <c r="G114" i="27"/>
  <c r="Q113" i="27"/>
  <c r="L113" i="27"/>
  <c r="G113" i="27"/>
  <c r="Q108" i="27"/>
  <c r="L108" i="27"/>
  <c r="G108" i="27"/>
  <c r="Q107" i="27"/>
  <c r="L107" i="27"/>
  <c r="G107" i="27"/>
  <c r="Q106" i="27"/>
  <c r="L106" i="27"/>
  <c r="G106" i="27"/>
  <c r="Q105" i="27"/>
  <c r="L105" i="27"/>
  <c r="G105" i="27"/>
  <c r="Q104" i="27"/>
  <c r="L104" i="27"/>
  <c r="G104" i="27"/>
  <c r="Q103" i="27"/>
  <c r="L103" i="27"/>
  <c r="G103" i="27"/>
  <c r="Q102" i="27"/>
  <c r="L102" i="27"/>
  <c r="G102" i="27"/>
  <c r="Q101" i="27"/>
  <c r="L101" i="27"/>
  <c r="G101" i="27"/>
  <c r="Q100" i="27"/>
  <c r="L100" i="27"/>
  <c r="G100" i="27"/>
  <c r="Q99" i="27"/>
  <c r="L99" i="27"/>
  <c r="G99" i="27"/>
  <c r="Q98" i="27"/>
  <c r="L98" i="27"/>
  <c r="G98" i="27"/>
  <c r="Q97" i="27"/>
  <c r="L97" i="27"/>
  <c r="G97" i="27"/>
  <c r="Q96" i="27"/>
  <c r="L96" i="27"/>
  <c r="G96" i="27"/>
  <c r="Q95" i="27"/>
  <c r="L95" i="27"/>
  <c r="G95" i="27"/>
  <c r="Q94" i="27"/>
  <c r="L94" i="27"/>
  <c r="G94" i="27"/>
  <c r="L89" i="27"/>
  <c r="G89" i="27"/>
  <c r="L88" i="27"/>
  <c r="G88" i="27"/>
  <c r="L87" i="27"/>
  <c r="G87" i="27"/>
  <c r="L86" i="27"/>
  <c r="G86" i="27"/>
  <c r="L85" i="27"/>
  <c r="G85" i="27"/>
  <c r="L84" i="27"/>
  <c r="G84" i="27"/>
  <c r="L83" i="27"/>
  <c r="G83" i="27"/>
  <c r="L82" i="27"/>
  <c r="G82" i="27"/>
  <c r="L81" i="27"/>
  <c r="G81" i="27"/>
  <c r="L80" i="27"/>
  <c r="G80" i="27"/>
  <c r="L79" i="27"/>
  <c r="G79" i="27"/>
  <c r="L78" i="27"/>
  <c r="G78" i="27"/>
  <c r="L77" i="27"/>
  <c r="G77" i="27"/>
  <c r="L76" i="27"/>
  <c r="G76" i="27"/>
  <c r="L75" i="27"/>
  <c r="G75" i="27"/>
  <c r="Q71" i="27"/>
  <c r="L71" i="27"/>
  <c r="G71" i="27"/>
  <c r="Q70" i="27"/>
  <c r="L70" i="27"/>
  <c r="G70" i="27"/>
  <c r="Q69" i="27"/>
  <c r="L69" i="27"/>
  <c r="G69" i="27"/>
  <c r="Q68" i="27"/>
  <c r="L68" i="27"/>
  <c r="G68" i="27"/>
  <c r="Q67" i="27"/>
  <c r="L67" i="27"/>
  <c r="G67" i="27"/>
  <c r="Q66" i="27"/>
  <c r="L66" i="27"/>
  <c r="G66" i="27"/>
  <c r="Q65" i="27"/>
  <c r="L65" i="27"/>
  <c r="G65" i="27"/>
  <c r="Q64" i="27"/>
  <c r="L64" i="27"/>
  <c r="G64" i="27"/>
  <c r="Q63" i="27"/>
  <c r="L63" i="27"/>
  <c r="G63" i="27"/>
  <c r="Q62" i="27"/>
  <c r="L62" i="27"/>
  <c r="G62" i="27"/>
  <c r="Q61" i="27"/>
  <c r="L61" i="27"/>
  <c r="G61" i="27"/>
  <c r="Q60" i="27"/>
  <c r="L60" i="27"/>
  <c r="G60" i="27"/>
  <c r="Q59" i="27"/>
  <c r="L59" i="27"/>
  <c r="G59" i="27"/>
  <c r="Q58" i="27"/>
  <c r="L58" i="27"/>
  <c r="G58" i="27"/>
  <c r="Q57" i="27"/>
  <c r="L57" i="27"/>
  <c r="G57" i="27"/>
  <c r="L52" i="27"/>
  <c r="G52" i="27"/>
  <c r="L51" i="27"/>
  <c r="G51" i="27"/>
  <c r="L50" i="27"/>
  <c r="G50" i="27"/>
  <c r="L49" i="27"/>
  <c r="G49" i="27"/>
  <c r="L48" i="27"/>
  <c r="G48" i="27"/>
  <c r="L47" i="27"/>
  <c r="G47" i="27"/>
  <c r="L46" i="27"/>
  <c r="G46" i="27"/>
  <c r="L45" i="27"/>
  <c r="G45" i="27"/>
  <c r="L44" i="27"/>
  <c r="G44" i="27"/>
  <c r="L43" i="27"/>
  <c r="G43" i="27"/>
  <c r="L42" i="27"/>
  <c r="G42" i="27"/>
  <c r="L41" i="27"/>
  <c r="G41" i="27"/>
  <c r="L40" i="27"/>
  <c r="G40" i="27"/>
  <c r="L39" i="27"/>
  <c r="G39" i="27"/>
  <c r="L38" i="27"/>
  <c r="G38" i="27"/>
  <c r="L34" i="27"/>
  <c r="G34" i="27"/>
  <c r="L33" i="27"/>
  <c r="G33" i="27"/>
  <c r="L32" i="27"/>
  <c r="G32" i="27"/>
  <c r="L31" i="27"/>
  <c r="G31" i="27"/>
  <c r="L30" i="27"/>
  <c r="G30" i="27"/>
  <c r="L29" i="27"/>
  <c r="G29" i="27"/>
  <c r="L28" i="27"/>
  <c r="G28" i="27"/>
  <c r="L27" i="27"/>
  <c r="G27" i="27"/>
  <c r="L26" i="27"/>
  <c r="G26" i="27"/>
  <c r="L25" i="27"/>
  <c r="G25" i="27"/>
  <c r="L24" i="27"/>
  <c r="G24" i="27"/>
  <c r="L23" i="27"/>
  <c r="G23" i="27"/>
  <c r="L22" i="27"/>
  <c r="G22" i="27"/>
  <c r="L21" i="27"/>
  <c r="G21" i="27"/>
  <c r="L20" i="27"/>
  <c r="G20" i="27"/>
  <c r="Q16" i="27"/>
  <c r="L16" i="27"/>
  <c r="G16" i="27"/>
  <c r="Q15" i="27"/>
  <c r="L15" i="27"/>
  <c r="G15" i="27"/>
  <c r="Q14" i="27"/>
  <c r="L14" i="27"/>
  <c r="G14" i="27"/>
  <c r="Q13" i="27"/>
  <c r="L13" i="27"/>
  <c r="G13" i="27"/>
  <c r="Q12" i="27"/>
  <c r="L12" i="27"/>
  <c r="G12" i="27"/>
  <c r="Q11" i="27"/>
  <c r="L11" i="27"/>
  <c r="G11" i="27"/>
  <c r="Q10" i="27"/>
  <c r="L10" i="27"/>
  <c r="G10" i="27"/>
  <c r="Q9" i="27"/>
  <c r="L9" i="27"/>
  <c r="G9" i="27"/>
  <c r="Q8" i="27"/>
  <c r="L8" i="27"/>
  <c r="G8" i="27"/>
  <c r="Q7" i="27"/>
  <c r="L7" i="27"/>
  <c r="G7" i="27"/>
  <c r="Q6" i="27"/>
  <c r="L6" i="27"/>
  <c r="G6" i="27"/>
  <c r="Q5" i="27"/>
  <c r="L5" i="27"/>
  <c r="G5" i="27"/>
  <c r="Q4" i="27"/>
  <c r="L4" i="27"/>
  <c r="G4" i="27"/>
  <c r="Q3" i="27"/>
  <c r="L3" i="27"/>
  <c r="G3" i="27"/>
  <c r="Q2" i="27"/>
  <c r="L2" i="27"/>
  <c r="G2" i="27"/>
  <c r="G18" i="27" l="1"/>
  <c r="L36" i="27"/>
  <c r="G92" i="27"/>
  <c r="AF18" i="27"/>
  <c r="AA18" i="27"/>
  <c r="G129" i="27"/>
  <c r="AF36" i="27"/>
  <c r="AF112" i="27"/>
  <c r="L129" i="27"/>
  <c r="AK36" i="27"/>
  <c r="AK112" i="27"/>
  <c r="AA169" i="27"/>
  <c r="AH169" i="27" s="1"/>
  <c r="L110" i="27"/>
  <c r="AF92" i="27"/>
  <c r="G73" i="27"/>
  <c r="Q110" i="27"/>
  <c r="Q18" i="27"/>
  <c r="L148" i="27"/>
  <c r="AK54" i="27"/>
  <c r="AA92" i="27"/>
  <c r="AF131" i="27"/>
  <c r="AK151" i="27"/>
  <c r="G166" i="27"/>
  <c r="L73" i="27"/>
  <c r="G148" i="27"/>
  <c r="N148" i="27" s="1"/>
  <c r="AA54" i="27"/>
  <c r="AA131" i="27"/>
  <c r="G110" i="27"/>
  <c r="L54" i="27"/>
  <c r="AF151" i="27"/>
  <c r="AM151" i="27" s="1"/>
  <c r="AM136" i="27" s="1"/>
  <c r="G36" i="27"/>
  <c r="N36" i="27" s="1"/>
  <c r="Q166" i="27"/>
  <c r="S166" i="27" s="1"/>
  <c r="Q73" i="27"/>
  <c r="AF54" i="27"/>
  <c r="AA74" i="27"/>
  <c r="L92" i="27"/>
  <c r="N92" i="27" s="1"/>
  <c r="L18" i="27"/>
  <c r="AF74" i="27"/>
  <c r="L166" i="27"/>
  <c r="AA151" i="27"/>
  <c r="G54" i="27"/>
  <c r="Q129" i="27"/>
  <c r="S129" i="27" s="1"/>
  <c r="AA36" i="27"/>
  <c r="AA112" i="27"/>
  <c r="AH18" i="27"/>
  <c r="AM36" i="27"/>
  <c r="AM112" i="27"/>
  <c r="S18" i="27"/>
  <c r="J60" i="21"/>
  <c r="K60" i="21" s="1"/>
  <c r="J59" i="21"/>
  <c r="K59" i="21" s="1"/>
  <c r="J58" i="21"/>
  <c r="K58" i="21" s="1"/>
  <c r="J57" i="21"/>
  <c r="K57" i="21" s="1"/>
  <c r="I57" i="21"/>
  <c r="G57" i="21"/>
  <c r="E57" i="21"/>
  <c r="C57" i="21"/>
  <c r="J55" i="21"/>
  <c r="K55" i="21" s="1"/>
  <c r="K54" i="21"/>
  <c r="J54" i="21"/>
  <c r="J53" i="21"/>
  <c r="K53" i="21" s="1"/>
  <c r="J52" i="21"/>
  <c r="K52" i="21" s="1"/>
  <c r="J51" i="21"/>
  <c r="K51" i="21" s="1"/>
  <c r="J50" i="21"/>
  <c r="K50" i="21" s="1"/>
  <c r="J49" i="21"/>
  <c r="K49" i="21" s="1"/>
  <c r="L49" i="21" s="1"/>
  <c r="I49" i="21"/>
  <c r="G49" i="21"/>
  <c r="E49" i="21"/>
  <c r="C49" i="21"/>
  <c r="J47" i="21"/>
  <c r="K47" i="21" s="1"/>
  <c r="J46" i="21"/>
  <c r="K46" i="21" s="1"/>
  <c r="J45" i="21"/>
  <c r="K45" i="21" s="1"/>
  <c r="J44" i="21"/>
  <c r="K44" i="21" s="1"/>
  <c r="J43" i="21"/>
  <c r="K43" i="21" s="1"/>
  <c r="L43" i="21" s="1"/>
  <c r="I43" i="21"/>
  <c r="G43" i="21"/>
  <c r="E43" i="21"/>
  <c r="C43" i="21"/>
  <c r="K41" i="21"/>
  <c r="J40" i="21"/>
  <c r="K40" i="21" s="1"/>
  <c r="J39" i="21"/>
  <c r="K39" i="21" s="1"/>
  <c r="J38" i="21"/>
  <c r="K38" i="21" s="1"/>
  <c r="K37" i="21"/>
  <c r="I37" i="21"/>
  <c r="G37" i="21"/>
  <c r="E37" i="21"/>
  <c r="C37" i="21"/>
  <c r="J35" i="21"/>
  <c r="K35" i="21" s="1"/>
  <c r="J34" i="21"/>
  <c r="K34" i="21" s="1"/>
  <c r="J33" i="21"/>
  <c r="K33" i="21" s="1"/>
  <c r="L33" i="21" s="1"/>
  <c r="I33" i="21"/>
  <c r="G33" i="21"/>
  <c r="E33" i="21"/>
  <c r="C33" i="21"/>
  <c r="W52" i="21"/>
  <c r="X52" i="21" s="1"/>
  <c r="X51" i="21"/>
  <c r="W50" i="21"/>
  <c r="X50" i="21" s="1"/>
  <c r="Y50" i="21" s="1"/>
  <c r="W48" i="21"/>
  <c r="X48" i="21" s="1"/>
  <c r="W47" i="21"/>
  <c r="X47" i="21" s="1"/>
  <c r="Y47" i="21" s="1"/>
  <c r="U47" i="21"/>
  <c r="S47" i="21"/>
  <c r="Q47" i="21"/>
  <c r="W45" i="21"/>
  <c r="X45" i="21" s="1"/>
  <c r="W44" i="21"/>
  <c r="X44" i="21" s="1"/>
  <c r="W43" i="21"/>
  <c r="X43" i="21" s="1"/>
  <c r="Y43" i="21" s="1"/>
  <c r="U43" i="21"/>
  <c r="S43" i="21"/>
  <c r="Q43" i="21"/>
  <c r="W41" i="21"/>
  <c r="X41" i="21" s="1"/>
  <c r="W40" i="21"/>
  <c r="X40" i="21" s="1"/>
  <c r="W39" i="21"/>
  <c r="X39" i="21" s="1"/>
  <c r="W38" i="21"/>
  <c r="X38" i="21" s="1"/>
  <c r="W37" i="21"/>
  <c r="X37" i="21" s="1"/>
  <c r="W36" i="21"/>
  <c r="X36" i="21" s="1"/>
  <c r="U36" i="21"/>
  <c r="S36" i="21"/>
  <c r="Q36" i="21"/>
  <c r="W34" i="21"/>
  <c r="X34" i="21" s="1"/>
  <c r="W33" i="21"/>
  <c r="X33" i="21" s="1"/>
  <c r="Y33" i="21" s="1"/>
  <c r="U33" i="21"/>
  <c r="S33" i="21"/>
  <c r="Q33" i="21"/>
  <c r="AH92" i="27" l="1"/>
  <c r="S110" i="27"/>
  <c r="N54" i="27"/>
  <c r="AM54" i="27"/>
  <c r="AH131" i="27"/>
  <c r="AH74" i="27"/>
  <c r="AI58" i="27" s="1"/>
  <c r="AM96" i="27"/>
  <c r="S73" i="27"/>
  <c r="AM1" i="27"/>
  <c r="L57" i="21"/>
  <c r="L37" i="21"/>
  <c r="Y36" i="21"/>
  <c r="Y29" i="21" l="1"/>
  <c r="Z29" i="21" s="1"/>
  <c r="Y28" i="21"/>
  <c r="Z28" i="21" s="1"/>
  <c r="Y27" i="21"/>
  <c r="Z27" i="21" s="1"/>
  <c r="AA27" i="21" s="1"/>
  <c r="X27" i="21"/>
  <c r="V27" i="21"/>
  <c r="T27" i="21"/>
  <c r="R27" i="21"/>
  <c r="Y25" i="21"/>
  <c r="Z25" i="21" s="1"/>
  <c r="Y24" i="21"/>
  <c r="Z24" i="21" s="1"/>
  <c r="AA24" i="21" s="1"/>
  <c r="X24" i="21"/>
  <c r="V24" i="21"/>
  <c r="T24" i="21"/>
  <c r="R24" i="21"/>
  <c r="Y22" i="21"/>
  <c r="Z22" i="21" s="1"/>
  <c r="Y21" i="21"/>
  <c r="Z21" i="21" s="1"/>
  <c r="Y20" i="21"/>
  <c r="Z20" i="21" s="1"/>
  <c r="Y19" i="21"/>
  <c r="Z19" i="21" s="1"/>
  <c r="Y18" i="21"/>
  <c r="Z18" i="21" s="1"/>
  <c r="Z17" i="21"/>
  <c r="Y17" i="21"/>
  <c r="X17" i="21"/>
  <c r="V17" i="21"/>
  <c r="T17" i="21"/>
  <c r="R17" i="21"/>
  <c r="Y15" i="21"/>
  <c r="Z15" i="21" s="1"/>
  <c r="X15" i="21"/>
  <c r="V15" i="21"/>
  <c r="T15" i="21"/>
  <c r="R15" i="21"/>
  <c r="Y12" i="21"/>
  <c r="Z12" i="21" s="1"/>
  <c r="X12" i="21"/>
  <c r="V12" i="21"/>
  <c r="T12" i="21"/>
  <c r="R12" i="21"/>
  <c r="Y10" i="21"/>
  <c r="Z10" i="21" s="1"/>
  <c r="Y9" i="21"/>
  <c r="Z9" i="21" s="1"/>
  <c r="Y8" i="21"/>
  <c r="Z8" i="21" s="1"/>
  <c r="Y7" i="21"/>
  <c r="Z7" i="21" s="1"/>
  <c r="Y6" i="21"/>
  <c r="Z6" i="21" s="1"/>
  <c r="AA6" i="21" s="1"/>
  <c r="X6" i="21"/>
  <c r="V6" i="21"/>
  <c r="T6" i="21"/>
  <c r="R6" i="21"/>
  <c r="Y5" i="21"/>
  <c r="Y4" i="21"/>
  <c r="Z4" i="21" s="1"/>
  <c r="Y3" i="21"/>
  <c r="Z3" i="21" s="1"/>
  <c r="Y2" i="21"/>
  <c r="Z2" i="21" s="1"/>
  <c r="AA2" i="21" s="1"/>
  <c r="X2" i="21"/>
  <c r="V2" i="21"/>
  <c r="T2" i="21"/>
  <c r="R2" i="21"/>
  <c r="K28" i="21"/>
  <c r="L28" i="21" s="1"/>
  <c r="K27" i="21"/>
  <c r="L27" i="21" s="1"/>
  <c r="M27" i="21" s="1"/>
  <c r="K25" i="21"/>
  <c r="L25" i="21" s="1"/>
  <c r="K24" i="21"/>
  <c r="L24" i="21" s="1"/>
  <c r="K23" i="21"/>
  <c r="L23" i="21" s="1"/>
  <c r="K22" i="21"/>
  <c r="L22" i="21" s="1"/>
  <c r="M22" i="21" s="1"/>
  <c r="K20" i="21"/>
  <c r="L20" i="21" s="1"/>
  <c r="K19" i="21"/>
  <c r="L19" i="21" s="1"/>
  <c r="M19" i="21" s="1"/>
  <c r="F19" i="21"/>
  <c r="D19" i="21"/>
  <c r="K16" i="21"/>
  <c r="L16" i="21" s="1"/>
  <c r="K15" i="21"/>
  <c r="L15" i="21" s="1"/>
  <c r="M15" i="21" s="1"/>
  <c r="F15" i="21"/>
  <c r="D15" i="21"/>
  <c r="K13" i="21"/>
  <c r="L13" i="21" s="1"/>
  <c r="K12" i="21"/>
  <c r="L12" i="21" s="1"/>
  <c r="K11" i="21"/>
  <c r="L11" i="21" s="1"/>
  <c r="J11" i="21"/>
  <c r="H11" i="21"/>
  <c r="F11" i="21"/>
  <c r="D11" i="21"/>
  <c r="K9" i="21"/>
  <c r="L9" i="21" s="1"/>
  <c r="K8" i="21"/>
  <c r="L8" i="21" s="1"/>
  <c r="K7" i="21"/>
  <c r="L7" i="21" s="1"/>
  <c r="K6" i="21"/>
  <c r="L6" i="21" s="1"/>
  <c r="M6" i="21" s="1"/>
  <c r="J6" i="21"/>
  <c r="H6" i="21"/>
  <c r="F6" i="21"/>
  <c r="D6" i="21"/>
  <c r="K4" i="21"/>
  <c r="L4" i="21" s="1"/>
  <c r="K3" i="21"/>
  <c r="L3" i="21" s="1"/>
  <c r="K2" i="21"/>
  <c r="L2" i="21" s="1"/>
  <c r="M2" i="21" s="1"/>
  <c r="J2" i="21"/>
  <c r="H2" i="21"/>
  <c r="F2" i="21"/>
  <c r="D2" i="21"/>
  <c r="AA17" i="21" l="1"/>
  <c r="M11" i="21"/>
  <c r="F95" i="19"/>
  <c r="G95" i="19" s="1"/>
  <c r="F94" i="19"/>
  <c r="G94" i="19" s="1"/>
  <c r="F93" i="19"/>
  <c r="G93" i="19" s="1"/>
  <c r="H93" i="19" s="1"/>
  <c r="E93" i="19"/>
  <c r="C93" i="19"/>
  <c r="F91" i="19"/>
  <c r="G91" i="19" s="1"/>
  <c r="F89" i="19"/>
  <c r="G89" i="19" s="1"/>
  <c r="F87" i="19"/>
  <c r="G87" i="19" s="1"/>
  <c r="F86" i="19"/>
  <c r="G86" i="19" s="1"/>
  <c r="H86" i="19" s="1"/>
  <c r="E86" i="19"/>
  <c r="C86" i="19"/>
  <c r="F84" i="19"/>
  <c r="G84" i="19" s="1"/>
  <c r="F83" i="19"/>
  <c r="G83" i="19" s="1"/>
  <c r="F82" i="19"/>
  <c r="G82" i="19" s="1"/>
  <c r="H82" i="19" s="1"/>
  <c r="E82" i="19"/>
  <c r="C82" i="19"/>
  <c r="F80" i="19"/>
  <c r="G80" i="19" s="1"/>
  <c r="F79" i="19"/>
  <c r="G79" i="19" s="1"/>
  <c r="F78" i="19"/>
  <c r="G78" i="19" s="1"/>
  <c r="E78" i="19"/>
  <c r="C78" i="19"/>
  <c r="F76" i="19"/>
  <c r="G76" i="19" s="1"/>
  <c r="F74" i="19"/>
  <c r="G74" i="19" s="1"/>
  <c r="F73" i="19"/>
  <c r="G73" i="19" s="1"/>
  <c r="H73" i="19" s="1"/>
  <c r="E73" i="19"/>
  <c r="C73" i="19"/>
  <c r="F70" i="19"/>
  <c r="G70" i="19" s="1"/>
  <c r="H70" i="19" s="1"/>
  <c r="F68" i="19"/>
  <c r="G68" i="19" s="1"/>
  <c r="H68" i="19" s="1"/>
  <c r="F66" i="19"/>
  <c r="G66" i="19" s="1"/>
  <c r="H66" i="19" s="1"/>
  <c r="F64" i="19"/>
  <c r="G64" i="19" s="1"/>
  <c r="F63" i="19"/>
  <c r="G63" i="19" s="1"/>
  <c r="H63" i="19" s="1"/>
  <c r="E63" i="19"/>
  <c r="C63" i="19"/>
  <c r="F61" i="19"/>
  <c r="G61" i="19" s="1"/>
  <c r="F60" i="19"/>
  <c r="G60" i="19" s="1"/>
  <c r="E60" i="19"/>
  <c r="C60" i="19"/>
  <c r="F58" i="19"/>
  <c r="G58" i="19" s="1"/>
  <c r="F57" i="19"/>
  <c r="G57" i="19" s="1"/>
  <c r="H57" i="19" s="1"/>
  <c r="E57" i="19"/>
  <c r="C57" i="19"/>
  <c r="F55" i="19"/>
  <c r="G55" i="19" s="1"/>
  <c r="E55" i="19"/>
  <c r="F53" i="19"/>
  <c r="G53" i="19" s="1"/>
  <c r="F52" i="19"/>
  <c r="G52" i="19" s="1"/>
  <c r="H52" i="19" s="1"/>
  <c r="E52" i="19"/>
  <c r="C52" i="19"/>
  <c r="F49" i="19"/>
  <c r="G49" i="19" s="1"/>
  <c r="F48" i="19"/>
  <c r="G48" i="19" s="1"/>
  <c r="F47" i="19"/>
  <c r="G47" i="19" s="1"/>
  <c r="H47" i="19" s="1"/>
  <c r="E47" i="19"/>
  <c r="C47" i="19"/>
  <c r="F45" i="19"/>
  <c r="G45" i="19" s="1"/>
  <c r="F44" i="19"/>
  <c r="G44" i="19" s="1"/>
  <c r="H44" i="19" s="1"/>
  <c r="E44" i="19"/>
  <c r="C44" i="19"/>
  <c r="F42" i="19"/>
  <c r="G42" i="19" s="1"/>
  <c r="F41" i="19"/>
  <c r="G41" i="19" s="1"/>
  <c r="F40" i="19"/>
  <c r="G40" i="19" s="1"/>
  <c r="H40" i="19" s="1"/>
  <c r="E40" i="19"/>
  <c r="C40" i="19"/>
  <c r="F38" i="19"/>
  <c r="G38" i="19" s="1"/>
  <c r="F37" i="19"/>
  <c r="G37" i="19" s="1"/>
  <c r="F36" i="19"/>
  <c r="G36" i="19" s="1"/>
  <c r="E36" i="19"/>
  <c r="C36" i="19"/>
  <c r="F34" i="19"/>
  <c r="G34" i="19" s="1"/>
  <c r="F33" i="19"/>
  <c r="G33" i="19" s="1"/>
  <c r="F32" i="19"/>
  <c r="G32" i="19" s="1"/>
  <c r="H32" i="19" s="1"/>
  <c r="E32" i="19"/>
  <c r="C32" i="19"/>
  <c r="F30" i="19"/>
  <c r="G30" i="19" s="1"/>
  <c r="F29" i="19"/>
  <c r="G29" i="19" s="1"/>
  <c r="E29" i="19"/>
  <c r="C29" i="19"/>
  <c r="F27" i="19"/>
  <c r="G27" i="19" s="1"/>
  <c r="F26" i="19"/>
  <c r="G26" i="19" s="1"/>
  <c r="H26" i="19" s="1"/>
  <c r="E26" i="19"/>
  <c r="C26" i="19"/>
  <c r="F22" i="19"/>
  <c r="G22" i="19" s="1"/>
  <c r="F21" i="19"/>
  <c r="G21" i="19" s="1"/>
  <c r="H21" i="19" s="1"/>
  <c r="E21" i="19"/>
  <c r="C21" i="19"/>
  <c r="F19" i="19"/>
  <c r="G19" i="19" s="1"/>
  <c r="F18" i="19"/>
  <c r="G18" i="19" s="1"/>
  <c r="E18" i="19"/>
  <c r="C18" i="19"/>
  <c r="F16" i="19"/>
  <c r="G16" i="19" s="1"/>
  <c r="F15" i="19"/>
  <c r="G15" i="19" s="1"/>
  <c r="H15" i="19" s="1"/>
  <c r="E15" i="19"/>
  <c r="C15" i="19"/>
  <c r="F13" i="19"/>
  <c r="G13" i="19" s="1"/>
  <c r="F12" i="19"/>
  <c r="G12" i="19" s="1"/>
  <c r="F11" i="19"/>
  <c r="G11" i="19" s="1"/>
  <c r="E11" i="19"/>
  <c r="C11" i="19"/>
  <c r="F9" i="19"/>
  <c r="G9" i="19" s="1"/>
  <c r="F8" i="19"/>
  <c r="G8" i="19" s="1"/>
  <c r="H8" i="19" s="1"/>
  <c r="E8" i="19"/>
  <c r="C8" i="19"/>
  <c r="F6" i="19"/>
  <c r="G6" i="19" s="1"/>
  <c r="F5" i="19"/>
  <c r="G5" i="19" s="1"/>
  <c r="H5" i="19" s="1"/>
  <c r="E5" i="19"/>
  <c r="C5" i="19"/>
  <c r="F3" i="19"/>
  <c r="G3" i="19" s="1"/>
  <c r="F2" i="19"/>
  <c r="G2" i="19" s="1"/>
  <c r="E2" i="19"/>
  <c r="C2" i="19"/>
  <c r="H60" i="19" l="1"/>
  <c r="H18" i="19"/>
  <c r="H36" i="19"/>
  <c r="H78" i="19"/>
  <c r="H29" i="19"/>
  <c r="H11" i="19"/>
  <c r="H2" i="19"/>
  <c r="K39" i="18"/>
  <c r="G39" i="18"/>
  <c r="K35" i="18"/>
  <c r="G35" i="18"/>
  <c r="C35" i="18"/>
  <c r="K31" i="18"/>
  <c r="G31" i="18"/>
  <c r="C31" i="18"/>
  <c r="K27" i="18"/>
  <c r="G27" i="18"/>
  <c r="C27" i="18"/>
  <c r="K23" i="18"/>
  <c r="G23" i="18"/>
  <c r="C23" i="18"/>
  <c r="G18" i="18"/>
  <c r="C17" i="18"/>
  <c r="K15" i="18"/>
  <c r="G13" i="18"/>
  <c r="C13" i="18"/>
  <c r="K11" i="18"/>
  <c r="C10" i="18"/>
  <c r="G8" i="18"/>
  <c r="K7" i="18"/>
  <c r="C6" i="18"/>
  <c r="K3" i="18"/>
  <c r="G3" i="18"/>
  <c r="C3" i="18"/>
  <c r="I56" i="8" l="1"/>
  <c r="I53" i="8"/>
  <c r="I50" i="8"/>
  <c r="I45" i="8"/>
  <c r="I40" i="8"/>
  <c r="I34" i="8"/>
  <c r="I29" i="8"/>
  <c r="I24" i="8"/>
  <c r="D49" i="8"/>
  <c r="D46" i="8"/>
  <c r="D42" i="8"/>
  <c r="D37" i="8"/>
  <c r="D33" i="8"/>
  <c r="D29" i="8"/>
  <c r="D24" i="8"/>
  <c r="I19" i="8"/>
  <c r="I16" i="8"/>
  <c r="I13" i="8"/>
  <c r="I8" i="8"/>
  <c r="I5" i="8"/>
  <c r="I2" i="8"/>
  <c r="D74" i="9" l="1"/>
  <c r="D69" i="9"/>
  <c r="D64" i="9"/>
  <c r="D59" i="9"/>
  <c r="D55" i="9"/>
  <c r="D50" i="9"/>
  <c r="D42" i="9"/>
  <c r="D36" i="9"/>
  <c r="D32" i="9"/>
  <c r="D27" i="9"/>
  <c r="D22" i="9"/>
  <c r="D16" i="9"/>
  <c r="D12" i="9"/>
  <c r="D6" i="9"/>
  <c r="D2" i="9"/>
  <c r="O77" i="7"/>
  <c r="O76" i="7"/>
  <c r="O75" i="7"/>
  <c r="O74" i="7"/>
  <c r="P73" i="7"/>
  <c r="O73" i="7"/>
  <c r="O71" i="7"/>
  <c r="O70" i="7"/>
  <c r="O69" i="7"/>
  <c r="O68" i="7"/>
  <c r="O67" i="7"/>
  <c r="P67" i="7" s="1"/>
  <c r="O64" i="7"/>
  <c r="O63" i="7"/>
  <c r="O62" i="7"/>
  <c r="P61" i="7"/>
  <c r="O61" i="7"/>
  <c r="O59" i="7"/>
  <c r="O58" i="7"/>
  <c r="O57" i="7"/>
  <c r="O56" i="7"/>
  <c r="P55" i="7"/>
  <c r="O55" i="7"/>
  <c r="O53" i="7"/>
  <c r="O52" i="7"/>
  <c r="O51" i="7"/>
  <c r="O50" i="7"/>
  <c r="P50" i="7" s="1"/>
  <c r="O48" i="7"/>
  <c r="O47" i="7"/>
  <c r="O46" i="7"/>
  <c r="O45" i="7"/>
  <c r="P44" i="7" s="1"/>
  <c r="O44" i="7"/>
  <c r="O42" i="7"/>
  <c r="O41" i="7"/>
  <c r="O40" i="7"/>
  <c r="O39" i="7"/>
  <c r="P38" i="7"/>
  <c r="O38" i="7"/>
  <c r="G74" i="7"/>
  <c r="G73" i="7"/>
  <c r="G72" i="7"/>
  <c r="G71" i="7"/>
  <c r="G70" i="7"/>
  <c r="H70" i="7" s="1"/>
  <c r="G68" i="7"/>
  <c r="G67" i="7"/>
  <c r="G66" i="7"/>
  <c r="G65" i="7"/>
  <c r="H65" i="7" s="1"/>
  <c r="G63" i="7"/>
  <c r="G62" i="7"/>
  <c r="G61" i="7"/>
  <c r="G60" i="7"/>
  <c r="G59" i="7"/>
  <c r="H59" i="7" s="1"/>
  <c r="G57" i="7"/>
  <c r="G56" i="7"/>
  <c r="G55" i="7"/>
  <c r="G54" i="7"/>
  <c r="G52" i="7"/>
  <c r="G51" i="7"/>
  <c r="G50" i="7"/>
  <c r="G49" i="7"/>
  <c r="H49" i="7" s="1"/>
  <c r="G47" i="7"/>
  <c r="G46" i="7"/>
  <c r="G45" i="7"/>
  <c r="G44" i="7"/>
  <c r="G43" i="7"/>
  <c r="H43" i="7" s="1"/>
  <c r="G41" i="7"/>
  <c r="G40" i="7"/>
  <c r="G39" i="7"/>
  <c r="G38" i="7"/>
  <c r="O28" i="7"/>
  <c r="O27" i="7"/>
  <c r="O26" i="7"/>
  <c r="O25" i="7"/>
  <c r="O24" i="7"/>
  <c r="P24" i="7" s="1"/>
  <c r="O22" i="7"/>
  <c r="O21" i="7"/>
  <c r="O20" i="7"/>
  <c r="O19" i="7"/>
  <c r="O18" i="7"/>
  <c r="P18" i="7" s="1"/>
  <c r="O16" i="7"/>
  <c r="O15" i="7"/>
  <c r="O14" i="7"/>
  <c r="P13" i="7"/>
  <c r="O13" i="7"/>
  <c r="O11" i="7"/>
  <c r="O10" i="7"/>
  <c r="O9" i="7"/>
  <c r="O8" i="7"/>
  <c r="P8" i="7" s="1"/>
  <c r="O6" i="7"/>
  <c r="O5" i="7"/>
  <c r="O4" i="7"/>
  <c r="O3" i="7"/>
  <c r="O2" i="7"/>
  <c r="P2" i="7" s="1"/>
  <c r="G35" i="7"/>
  <c r="G34" i="7"/>
  <c r="G33" i="7"/>
  <c r="G32" i="7"/>
  <c r="H32" i="7" s="1"/>
  <c r="G30" i="7"/>
  <c r="G29" i="7"/>
  <c r="H27" i="7" s="1"/>
  <c r="G28" i="7"/>
  <c r="G27" i="7"/>
  <c r="G25" i="7"/>
  <c r="G24" i="7"/>
  <c r="G23" i="7"/>
  <c r="H23" i="7" s="1"/>
  <c r="G21" i="7"/>
  <c r="G20" i="7"/>
  <c r="G19" i="7"/>
  <c r="G18" i="7"/>
  <c r="G17" i="7"/>
  <c r="H17" i="7" s="1"/>
  <c r="G15" i="7"/>
  <c r="G14" i="7"/>
  <c r="G13" i="7"/>
  <c r="G12" i="7"/>
  <c r="H12" i="7" s="1"/>
  <c r="G10" i="7"/>
  <c r="G9" i="7"/>
  <c r="G8" i="7"/>
  <c r="G7" i="7"/>
  <c r="G5" i="7"/>
  <c r="G4" i="7"/>
  <c r="G3" i="7"/>
  <c r="G2" i="7"/>
  <c r="H2" i="7" s="1"/>
  <c r="H7" i="7" l="1"/>
  <c r="H54" i="7"/>
  <c r="H38" i="7"/>
  <c r="M5" i="6"/>
  <c r="F5" i="6"/>
  <c r="O5" i="6" s="1"/>
  <c r="M1" i="6"/>
  <c r="F1" i="6"/>
  <c r="O1" i="6" s="1"/>
  <c r="P1" i="6" s="1"/>
  <c r="Q1" i="6" s="1"/>
  <c r="P5" i="6" l="1"/>
  <c r="Q5" i="6" s="1"/>
  <c r="D74" i="4"/>
  <c r="D69" i="4"/>
  <c r="D64" i="4"/>
  <c r="D59" i="4"/>
  <c r="D55" i="4"/>
  <c r="D50" i="4"/>
  <c r="D42" i="4"/>
  <c r="D36" i="4"/>
  <c r="D32" i="4"/>
  <c r="D27" i="4"/>
  <c r="D22" i="4"/>
  <c r="D16" i="4"/>
  <c r="D12" i="4"/>
  <c r="D6" i="4"/>
  <c r="D2" i="4"/>
  <c r="I78" i="3" l="1"/>
  <c r="I75" i="3"/>
  <c r="I72" i="3"/>
  <c r="I67" i="3"/>
  <c r="I62" i="3"/>
  <c r="I56" i="3"/>
  <c r="I51" i="3"/>
  <c r="I46" i="3"/>
  <c r="D78" i="3"/>
  <c r="D74" i="3"/>
  <c r="D71" i="3"/>
  <c r="D67" i="3"/>
  <c r="D62" i="3"/>
  <c r="D55" i="3"/>
  <c r="D51" i="3"/>
  <c r="D46" i="3"/>
  <c r="I41" i="3"/>
  <c r="I37" i="3"/>
  <c r="I32" i="3"/>
  <c r="I26" i="3"/>
  <c r="I20" i="3"/>
  <c r="I14" i="3"/>
  <c r="I8" i="3"/>
  <c r="I2" i="3"/>
  <c r="D35" i="3"/>
  <c r="D30" i="3"/>
  <c r="D25" i="3"/>
  <c r="D20" i="3"/>
  <c r="D14" i="3"/>
  <c r="D8" i="3"/>
  <c r="D2" i="3"/>
  <c r="H59" i="2" l="1"/>
  <c r="I59" i="2" s="1"/>
  <c r="J59" i="2" s="1"/>
  <c r="E59" i="2"/>
  <c r="H52" i="2"/>
  <c r="I52" i="2" s="1"/>
  <c r="J52" i="2" s="1"/>
  <c r="E52" i="2"/>
  <c r="H44" i="2"/>
  <c r="E44" i="2"/>
  <c r="H38" i="2"/>
  <c r="E38" i="2"/>
  <c r="H33" i="2"/>
  <c r="E33" i="2"/>
  <c r="H25" i="2"/>
  <c r="E25" i="2"/>
  <c r="H20" i="2"/>
  <c r="E20" i="2"/>
  <c r="H13" i="2"/>
  <c r="E13" i="2"/>
  <c r="H9" i="2"/>
  <c r="E9" i="2"/>
  <c r="H2" i="2"/>
  <c r="E2" i="2"/>
  <c r="E16" i="1"/>
  <c r="E15" i="1"/>
  <c r="E14" i="1"/>
  <c r="E13" i="1"/>
  <c r="F13" i="1" s="1"/>
  <c r="E11" i="1"/>
  <c r="E10" i="1"/>
  <c r="E9" i="1"/>
  <c r="E8" i="1"/>
  <c r="F8" i="1" s="1"/>
  <c r="E6" i="1"/>
  <c r="E5" i="1"/>
  <c r="E4" i="1"/>
  <c r="E3" i="1"/>
  <c r="F2" i="1"/>
  <c r="E2" i="1"/>
  <c r="I33" i="2" l="1"/>
  <c r="J33" i="2" s="1"/>
  <c r="I44" i="2"/>
  <c r="J44" i="2" s="1"/>
  <c r="I25" i="2"/>
  <c r="J25" i="2" s="1"/>
  <c r="I38" i="2"/>
  <c r="J38" i="2" s="1"/>
  <c r="I13" i="2"/>
  <c r="J13" i="2" s="1"/>
  <c r="I2" i="2"/>
  <c r="J2" i="2" s="1"/>
  <c r="I20" i="2"/>
  <c r="J20" i="2" s="1"/>
  <c r="I9" i="2"/>
  <c r="J9" i="2" s="1"/>
</calcChain>
</file>

<file path=xl/sharedStrings.xml><?xml version="1.0" encoding="utf-8"?>
<sst xmlns="http://schemas.openxmlformats.org/spreadsheetml/2006/main" count="1564" uniqueCount="722">
  <si>
    <t>Sample</t>
  </si>
  <si>
    <t>Microglia #</t>
  </si>
  <si>
    <t xml:space="preserve">Magic Red Punta </t>
  </si>
  <si>
    <t>LysoTracker</t>
  </si>
  <si>
    <t>% MR-Lyso +</t>
  </si>
  <si>
    <t>Avg</t>
  </si>
  <si>
    <t>1A_10dpf_MR_LysoBlue</t>
  </si>
  <si>
    <t>2A_10dpf_MR_LysoBlue</t>
  </si>
  <si>
    <t>3A_10dpf_MR_LysoBlue</t>
  </si>
  <si>
    <t>6B_Ctrl_MR_mpeg_LysoTracker</t>
  </si>
  <si>
    <t>7A_Ctrl_MR_mpeg_LysoTracker</t>
  </si>
  <si>
    <t>5A_Ctrl_MR_mpeg_LysoTracker</t>
  </si>
  <si>
    <t>3A_Ctrl_MR_mpeg_LysoTracker</t>
  </si>
  <si>
    <t>2B_Ctrl_MR_mpeg_LysoTracker</t>
  </si>
  <si>
    <t xml:space="preserve">Sample </t>
  </si>
  <si>
    <t>MG #</t>
  </si>
  <si>
    <t>mpeg Vol</t>
  </si>
  <si>
    <t>mpeg Area</t>
  </si>
  <si>
    <t>Magic Red Area</t>
  </si>
  <si>
    <t>Magic Red Vol</t>
  </si>
  <si>
    <t>Normalized</t>
  </si>
  <si>
    <t xml:space="preserve">mpeg Vol </t>
  </si>
  <si>
    <t>Magic Red vol</t>
  </si>
  <si>
    <t>% MR/Mpeg</t>
  </si>
  <si>
    <t>1A_CtsbaMT_MR</t>
  </si>
  <si>
    <t>2A_CtsbaMT_MR</t>
  </si>
  <si>
    <t>3A_CtsbaMT_MR</t>
  </si>
  <si>
    <t>4A_CtsbaMT_MR</t>
  </si>
  <si>
    <t>6A_CtsbaMT_MR</t>
  </si>
  <si>
    <t xml:space="preserve">SAMPLE </t>
  </si>
  <si>
    <t>MG</t>
  </si>
  <si>
    <t>mpeg vol</t>
  </si>
  <si>
    <t>#of Phagosomes</t>
  </si>
  <si>
    <t>1A Ctrl</t>
  </si>
  <si>
    <t>2A Ctrl</t>
  </si>
  <si>
    <t>3A Ctrl</t>
  </si>
  <si>
    <t>4A Ctrl</t>
  </si>
  <si>
    <t>5A Ctrl</t>
  </si>
  <si>
    <t>6A Ctrl</t>
  </si>
  <si>
    <t>7A Ctrl</t>
  </si>
  <si>
    <t>1A_Ctrl</t>
  </si>
  <si>
    <t>2A_Ctrl</t>
  </si>
  <si>
    <t>3A_Ctrl</t>
  </si>
  <si>
    <t>4A_Ctrl</t>
  </si>
  <si>
    <t>5A_Ctrl</t>
  </si>
  <si>
    <t>6A_Ctrl</t>
  </si>
  <si>
    <t>7A_Ctrl</t>
  </si>
  <si>
    <t>8A_Ctrl</t>
  </si>
  <si>
    <t>1A_Ctsba MT</t>
  </si>
  <si>
    <t>2A_Ctsba MT</t>
  </si>
  <si>
    <t>3A_Ctsba MT</t>
  </si>
  <si>
    <t>4A_Ctsba MT</t>
  </si>
  <si>
    <t>5A_Ctsba MT</t>
  </si>
  <si>
    <t>6A_Ctsba MT</t>
  </si>
  <si>
    <t>7A_Ctsba MT</t>
  </si>
  <si>
    <t>8A_Ctsba MT</t>
  </si>
  <si>
    <t>1A_MT_OT</t>
  </si>
  <si>
    <t>2A_MT_OT</t>
  </si>
  <si>
    <t>3A_MT_OT</t>
  </si>
  <si>
    <t>4A_MT_OT</t>
  </si>
  <si>
    <t>5A_MT_OT</t>
  </si>
  <si>
    <t>6A_MT_OT</t>
  </si>
  <si>
    <t>7A_MT_OT</t>
  </si>
  <si>
    <t>8A_MT_OT</t>
  </si>
  <si>
    <t>1A_Ctrl_mpeg_10dpf_HB</t>
  </si>
  <si>
    <t>2A_Ctrl_mpeg_10dpf_HB</t>
  </si>
  <si>
    <t>3A_Ctrl_mpeg_10dpf_HB</t>
  </si>
  <si>
    <t>5A_Ctrl_mpeg_10dpf_HB</t>
  </si>
  <si>
    <t>6A_Ctrl_mpeg_10dpf_HB</t>
  </si>
  <si>
    <t>7A_Ctrl_mpeg_10dpf_HB</t>
  </si>
  <si>
    <t>8A_Ctrl_mpeg_10dpf_HB</t>
  </si>
  <si>
    <t>9A_Ctrl_mpeg_10dpf_HB</t>
  </si>
  <si>
    <t># phagosomes</t>
  </si>
  <si>
    <t>avg</t>
  </si>
  <si>
    <t>2A_CrispriMT_mpeg_10dpf_HB</t>
  </si>
  <si>
    <t>3A_CrispriMT_mpeg_10dpf_HB</t>
  </si>
  <si>
    <t>4A_CrispriMT_mpeg_10dpf_HB</t>
  </si>
  <si>
    <t>5A_CrispriMT_mpeg_10dpf_HB</t>
  </si>
  <si>
    <t>6A_CrispriMT_mpeg_10dpf_HB</t>
  </si>
  <si>
    <t>7A_CrispriMT_mpeg_10dpf_HB</t>
  </si>
  <si>
    <t>8A_CrispriMT_mpeg_10dpf_HB</t>
  </si>
  <si>
    <t>9A_CrispriMT_mpeg_10dpf_HB</t>
  </si>
  <si>
    <t>10A_CrispriMT_mpeg_10dpf_HB</t>
  </si>
  <si>
    <t xml:space="preserve">Optic Tectum </t>
  </si>
  <si>
    <t xml:space="preserve">Control </t>
  </si>
  <si>
    <t xml:space="preserve"> # of 4C4 + cells</t>
  </si>
  <si>
    <r>
      <t>ctsba</t>
    </r>
    <r>
      <rPr>
        <b/>
        <sz val="10"/>
        <rFont val="Arial"/>
        <family val="2"/>
      </rPr>
      <t> CRISPRi</t>
    </r>
    <r>
      <rPr>
        <b/>
        <i/>
        <sz val="10"/>
        <rFont val="Arial"/>
        <family val="2"/>
      </rPr>
      <t xml:space="preserve"> KD</t>
    </r>
  </si>
  <si>
    <t>Midbrain</t>
  </si>
  <si>
    <t>Hindbrain</t>
  </si>
  <si>
    <t>WT</t>
  </si>
  <si>
    <t>ctsba_P3</t>
  </si>
  <si>
    <t>SYBR</t>
  </si>
  <si>
    <t>Unknown</t>
  </si>
  <si>
    <t>ef1a_H</t>
  </si>
  <si>
    <t>MT</t>
  </si>
  <si>
    <t>MR Vol</t>
  </si>
  <si>
    <t>1A_WT_DMSO_MR_10dpf</t>
  </si>
  <si>
    <t>2A_WT_DMSO_MR_10dpf</t>
  </si>
  <si>
    <t>3A_WT_DMSO_MR_10dpf</t>
  </si>
  <si>
    <t>4A_WT_DMSO_MR_10dpf</t>
  </si>
  <si>
    <t>5A_WT_DMSO_MR_10dpf</t>
  </si>
  <si>
    <t>6A_WT_DMSO_MR_10dpf</t>
  </si>
  <si>
    <t>7A_WT_DMSO_MR_10dpf</t>
  </si>
  <si>
    <t>1A_CtsbaMT_DMSO_MR_10dpf</t>
  </si>
  <si>
    <t>2A_CtsbaMT_DMSO_MR_10dpf</t>
  </si>
  <si>
    <t>3A_CtsbaMT_DMSO_MR_10dpf</t>
  </si>
  <si>
    <t>4A_CtsbaMT_DMSO_MR_10dpf</t>
  </si>
  <si>
    <t>5B_CtsbaMT_DMSO_MR_10dpf</t>
  </si>
  <si>
    <t>1A_WT_Ca074me_MR_10dpf</t>
  </si>
  <si>
    <t>2A_WT_Ca074me_MR_10dpf</t>
  </si>
  <si>
    <t>3A_WT_Ca074me_MR_10dpf</t>
  </si>
  <si>
    <t>4A_WT_Ca074me_MR_10dpf</t>
  </si>
  <si>
    <t>5A_WT_Ca074me_MR_10dpf</t>
  </si>
  <si>
    <t>6A_WT_Ca074me_MR_10dpf</t>
  </si>
  <si>
    <t>8A_WT_Ca074me_MR_10dpf</t>
  </si>
  <si>
    <t xml:space="preserve">Normalized </t>
  </si>
  <si>
    <t>1A_CtsbaMT_Ca074me_MR_10dpf</t>
  </si>
  <si>
    <t>2B_CtsbaMT_Ca074me_MR_10dpf</t>
  </si>
  <si>
    <t>3A_CtsbaMT_Ca074me_MR_10dpf</t>
  </si>
  <si>
    <t>4A_CtsbaMT_Ca074me_MR_10dpf</t>
  </si>
  <si>
    <t>5A_CtsbaMT_Ca074me_MR_10dpf</t>
  </si>
  <si>
    <t>Great Photo</t>
  </si>
  <si>
    <t>6A_CtsbaMT_Ca074me_MR_10dpf</t>
  </si>
  <si>
    <t>7A_CtsbaMT_Ca074me_MR_10dpf</t>
  </si>
  <si>
    <t>1A_Ctsb MT</t>
  </si>
  <si>
    <t>2A_Ctsb MT</t>
  </si>
  <si>
    <t>3A_Ctsb MT</t>
  </si>
  <si>
    <t>4A_Ctsb MT</t>
  </si>
  <si>
    <t>5A_Ctsb MT</t>
  </si>
  <si>
    <t>6A_Ctsb MT</t>
  </si>
  <si>
    <t>7A_Ctsb MT</t>
  </si>
  <si>
    <t>8A_Ctsb MT</t>
  </si>
  <si>
    <t>Control</t>
  </si>
  <si>
    <t>Ctsba CRISPRi</t>
  </si>
  <si>
    <t>Total TUNEL + cells</t>
  </si>
  <si>
    <t># of TUNEL+ cells in MG</t>
  </si>
  <si>
    <r>
      <t>ctsba</t>
    </r>
    <r>
      <rPr>
        <b/>
        <sz val="10"/>
        <rFont val="Arial"/>
        <family val="2"/>
      </rPr>
      <t> CRISPRi </t>
    </r>
  </si>
  <si>
    <t>TIME</t>
  </si>
  <si>
    <t/>
  </si>
  <si>
    <t>Distance moved Center-point Mean mm</t>
  </si>
  <si>
    <t>WILD-TYPE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0:00:00-0:01:00</t>
  </si>
  <si>
    <t>0:01:00-0:02:00</t>
  </si>
  <si>
    <t>-</t>
  </si>
  <si>
    <t>0:02:00-0:03:00</t>
  </si>
  <si>
    <t>0:03:00-0:04:00</t>
  </si>
  <si>
    <t>0:04:00-0:05:00</t>
  </si>
  <si>
    <t>0:05:00-0:06:00</t>
  </si>
  <si>
    <t>0:06:00-0:07:00</t>
  </si>
  <si>
    <t>0:07:00-0:08:00</t>
  </si>
  <si>
    <t>0:08:00-0:09:00</t>
  </si>
  <si>
    <t>0:09:00-0:10:00</t>
  </si>
  <si>
    <t>0:10:00-0:11:00</t>
  </si>
  <si>
    <t>0:11:00-0:12:00</t>
  </si>
  <si>
    <t>0:12:00-0:13:00</t>
  </si>
  <si>
    <t>0:13:00-0:14:00</t>
  </si>
  <si>
    <t>0:14:00-0:15:00</t>
  </si>
  <si>
    <t>0:15:00-0:16:00</t>
  </si>
  <si>
    <t>0:16:00-0:17:00</t>
  </si>
  <si>
    <t>0:17:00-0:18:00</t>
  </si>
  <si>
    <t>0:18:00-0:19:00</t>
  </si>
  <si>
    <t>0:19:00-0:20:00</t>
  </si>
  <si>
    <t>0:20:00-0:21:00</t>
  </si>
  <si>
    <t>0:21:00-0:22:00</t>
  </si>
  <si>
    <t>0:22:00-0:23:00</t>
  </si>
  <si>
    <t>0:23:00-0:24:00</t>
  </si>
  <si>
    <t>0:24:00-0:25:00</t>
  </si>
  <si>
    <t>0:25:00-0:26:00</t>
  </si>
  <si>
    <t>0:26:00-0:27:00</t>
  </si>
  <si>
    <t>0:27:00-0:28:00</t>
  </si>
  <si>
    <t>0:28:00-0:29:00</t>
  </si>
  <si>
    <t>0:29:00-0:30:00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ctsba mutants</t>
  </si>
  <si>
    <t>RED= DEATH</t>
  </si>
  <si>
    <t>DMSO</t>
  </si>
  <si>
    <t>CA074me</t>
  </si>
  <si>
    <t>ctsba CRISPRi KD</t>
  </si>
  <si>
    <t>CA-074 Me</t>
  </si>
  <si>
    <t>SV2 Intensity</t>
  </si>
  <si>
    <t>2A_WT_5dpf_mpeg_SV2</t>
  </si>
  <si>
    <t>1A_WT_10dpf_mpeg_SV2</t>
  </si>
  <si>
    <t>2A_WT_20dpf_mpeg_SV2</t>
  </si>
  <si>
    <t>Great image</t>
  </si>
  <si>
    <t>3A_WT_5dpf_mpeg_SV2</t>
  </si>
  <si>
    <t>9A_WT_20dpf_mpeg_SV2</t>
  </si>
  <si>
    <t>2A_WT_10dpf_mpeg_SV2</t>
  </si>
  <si>
    <t>4A_WT_5dpf_mpeg_SV2</t>
  </si>
  <si>
    <t>10A_WT_20dpf_mpeg_SV2</t>
  </si>
  <si>
    <t>6A_WT_5dpf_mpeg_SV2</t>
  </si>
  <si>
    <t>3B_WT_10dpf_mpeg_SV2</t>
  </si>
  <si>
    <t>11A_WT_20dpf_mpeg_SV2</t>
  </si>
  <si>
    <t>7A_WT_5dpf_mpeg_SV2</t>
  </si>
  <si>
    <t>4A_WT_10dpf_mpeg_SV2</t>
  </si>
  <si>
    <t>1A_CtsbaMT_5dpf_mpeg_SV2</t>
  </si>
  <si>
    <t>1A_CtsbaMT_10dpf_mpeg_SV2</t>
  </si>
  <si>
    <t>1A_CtsbaMT_20dpf_mpeg_SV2</t>
  </si>
  <si>
    <t>3A_CtsbaMT_5dpf_mpeg_SV2</t>
  </si>
  <si>
    <t>2A_CtsbaMT_10dpf_mpeg_SV2</t>
  </si>
  <si>
    <t>3A_CtsbaMT_20dpf_mpeg_SV2</t>
  </si>
  <si>
    <t>4A_CtsbaMT_5dpf_mpeg_SV2</t>
  </si>
  <si>
    <t>3A_CtsbaMT_10dpf_mpeg_SV2</t>
  </si>
  <si>
    <t>5A_CtsbaMT_20dpf_mpeg_SV2</t>
  </si>
  <si>
    <t>5A_CtsbaMT_5dpf_mpeg_SV2</t>
  </si>
  <si>
    <t>5A_CtsbaMT_10dpf_mpeg_SV2</t>
  </si>
  <si>
    <t>7A_CtsbaMT_20dpf_mpeg_SV2</t>
  </si>
  <si>
    <t>7A_CtsbaMT_10dpf_mpeg_SV2</t>
  </si>
  <si>
    <t>8A_CtsbaMT_20dpf_mpeg_SV2</t>
  </si>
  <si>
    <t>5 dpf</t>
  </si>
  <si>
    <t>10 dpf</t>
  </si>
  <si>
    <t>20 dpf</t>
  </si>
  <si>
    <t xml:space="preserve">Sample Name </t>
  </si>
  <si>
    <t>PL compartments</t>
  </si>
  <si>
    <t>Avg PL comparments</t>
  </si>
  <si>
    <t>Lyso +</t>
  </si>
  <si>
    <t>Avg Lyso +</t>
  </si>
  <si>
    <t>Ratio</t>
  </si>
  <si>
    <t>Avg Ratio</t>
  </si>
  <si>
    <t>1A_Ctrl10dpf_OT_060223</t>
  </si>
  <si>
    <t>2A_Ctrl_10dpf_060223</t>
  </si>
  <si>
    <t>3A_Ctrl_10dpf_060223</t>
  </si>
  <si>
    <t>4A_Ctrl_10dpf_060223</t>
  </si>
  <si>
    <t>5A_Ctrl_10dpf_060223</t>
  </si>
  <si>
    <t>6A_Ctrl_10dpf_060223</t>
  </si>
  <si>
    <t>7A_Ctrl_10dpf_060223</t>
  </si>
  <si>
    <t>2A_Ctrl10dpf_OT_062023</t>
  </si>
  <si>
    <t>3A_Ctrl10dpf_OT_062023</t>
  </si>
  <si>
    <t>4A_Ctrl10dpf_OT_062023</t>
  </si>
  <si>
    <t>5A_Ctrl10dpf_OT_062023</t>
  </si>
  <si>
    <t>Lots of Lyso +</t>
  </si>
  <si>
    <t>6A_Ctrl10dpf_OT_062023</t>
  </si>
  <si>
    <t>7A_Ctrl10dpf_OT_062023</t>
  </si>
  <si>
    <t>8A_Ctrl10dpf_OT_062023</t>
  </si>
  <si>
    <t>1A_MTCtsba_10dpf_OT_060223</t>
  </si>
  <si>
    <t>2A_MTCtsba_10dpf_OT_060223</t>
  </si>
  <si>
    <t>3A_MTCtsba_10dpf_OT_060223</t>
  </si>
  <si>
    <t>4A_MTCtsba_10dpf_OT_060223</t>
  </si>
  <si>
    <t>5A_MTCtsba_10dpf_OT_060223</t>
  </si>
  <si>
    <t>6A_MTCtsba_10dpf_OT_060223</t>
  </si>
  <si>
    <t>7A_MTCtsba_10dpf_OT_060223</t>
  </si>
  <si>
    <t>8A_MTCtsba_10dpf_OT_060223</t>
  </si>
  <si>
    <t>1A_MTCtsba_10dpf_OT_062023</t>
  </si>
  <si>
    <t>2A_MTCtsba_10dpf_OT_062023</t>
  </si>
  <si>
    <t>3A_MTCtsba_10dpf_OT_062023</t>
  </si>
  <si>
    <t>4A_MTCtsba_10dpf_OT_062023</t>
  </si>
  <si>
    <t>5A_MTCtsba_10dpf_OT_062023</t>
  </si>
  <si>
    <t>6A_MTCtsba_10dpf_OT_062023</t>
  </si>
  <si>
    <t>7A_MTCtsba_10dpf_OT_062023</t>
  </si>
  <si>
    <t>8A_MTCtsba_10dpf_OT_062023</t>
  </si>
  <si>
    <t>Ctsba CRISPRi KD</t>
  </si>
  <si>
    <t xml:space="preserve">Already Acidified </t>
  </si>
  <si>
    <t>Newly Acidified</t>
  </si>
  <si>
    <t>Never Acidified</t>
  </si>
  <si>
    <t>Sample Name</t>
  </si>
  <si>
    <t>Microglia</t>
  </si>
  <si>
    <t># of Phagosomes</t>
  </si>
  <si>
    <t xml:space="preserve"># of Phagosomes-Rab7+ </t>
  </si>
  <si>
    <t>% Phago-Rab7+/phago</t>
  </si>
  <si>
    <t>1A_DMSO</t>
  </si>
  <si>
    <t>2A_DMSO</t>
  </si>
  <si>
    <t>3A_DMSO</t>
  </si>
  <si>
    <t>4A_DMSO</t>
  </si>
  <si>
    <t>5A_DMSO</t>
  </si>
  <si>
    <t>6A_DMSO</t>
  </si>
  <si>
    <t>7A_DMSO</t>
  </si>
  <si>
    <t>1A_OT_Ca074me</t>
  </si>
  <si>
    <t>2A_OT_Ca074me</t>
  </si>
  <si>
    <t>3A_OT_Ca074me</t>
  </si>
  <si>
    <t>4A_OT_Ca074me</t>
  </si>
  <si>
    <t>5B_OT_Ca074me</t>
  </si>
  <si>
    <t>6A_OT_Ca074me</t>
  </si>
  <si>
    <t>7A_OT_Ca074me</t>
  </si>
  <si>
    <t>1A_Ca074me</t>
  </si>
  <si>
    <t>2A_Ca074me</t>
  </si>
  <si>
    <t>3A_Ca074me</t>
  </si>
  <si>
    <t>4A_Ca074me_3dpt</t>
  </si>
  <si>
    <t>5A_Ca074me_3dpt</t>
  </si>
  <si>
    <t>6A_Ca074me_3dpt</t>
  </si>
  <si>
    <t>1A_Ctrl_OT_mpeg-Rab7</t>
  </si>
  <si>
    <t>2A_Ctrl_OT_mpeg-Rab7</t>
  </si>
  <si>
    <t>3A_Ctrl_OT_mpeg-Rab7</t>
  </si>
  <si>
    <t>4A_DMSO_3dpt</t>
  </si>
  <si>
    <t>5A_DMSO_3dpt</t>
  </si>
  <si>
    <t>Ctsb+/+</t>
  </si>
  <si>
    <t>Ctsb-/-</t>
  </si>
  <si>
    <t>Time</t>
  </si>
  <si>
    <t>Experiment</t>
  </si>
  <si>
    <t xml:space="preserve">Microglia </t>
  </si>
  <si>
    <t>Frame</t>
  </si>
  <si>
    <t>Distance (um)</t>
  </si>
  <si>
    <t>Difference</t>
  </si>
  <si>
    <t>1A_WTmpegEGFP_lyso_10dpf</t>
  </si>
  <si>
    <t>1A_WTmpegEGFP_lyso_13dpf</t>
  </si>
  <si>
    <t>2A_CtsbaMTmpegEGFP_lyso_10dpf</t>
  </si>
  <si>
    <t>1A_MTCtsbaMT_lyso_10dpf</t>
  </si>
  <si>
    <t>1A_MTCtsba_mpegLyso_13dpf</t>
  </si>
  <si>
    <t>Good Video</t>
  </si>
  <si>
    <t>2A_MTCtsba_mpegLyso_13dpf</t>
  </si>
  <si>
    <t>Date</t>
  </si>
  <si>
    <t># of tips/processes</t>
  </si>
  <si>
    <t>1A_WTmpegEGFP_Lyso_10dpf</t>
  </si>
  <si>
    <t>2A_WT_10dpf_Lysompeg</t>
  </si>
  <si>
    <t>3A_WT_10dpf_Lysompeg</t>
  </si>
  <si>
    <t>1A_WT_mpegLyso_10dpf</t>
  </si>
  <si>
    <t>1A_WTmpegGFPLyso_10dpf</t>
  </si>
  <si>
    <t>1A_10dpf_CtsbaMT_Lyso_1hr_30min</t>
  </si>
  <si>
    <t>2B_10dpf_CtsbaMT_Lyso_1hr_30min</t>
  </si>
  <si>
    <t>2A_CtsbaMTmpegGFP_Lyso_10dpf</t>
  </si>
  <si>
    <t>1A_MTCtsba_Lyso_10dpf_TC</t>
  </si>
  <si>
    <t>1A_MTCtsba_mpeg_Lyso_10dpf</t>
  </si>
  <si>
    <t>2A_MTCtsba_mpeg_Lyso_10dpf</t>
  </si>
  <si>
    <t xml:space="preserve">1A_DMSO_10dpf_3 dpt_Rab7 </t>
  </si>
  <si>
    <t>Rab7 (Putative Phagosome)</t>
  </si>
  <si>
    <t xml:space="preserve">2A_DMSO_10dpf_3 dpt_Rab7 </t>
  </si>
  <si>
    <t xml:space="preserve">3A_DMSO_10dpf_3 dpt_Rab7 </t>
  </si>
  <si>
    <t xml:space="preserve">4A_DMSO_10dpf_3 dpt_Rab7 </t>
  </si>
  <si>
    <t xml:space="preserve">5A_DMSO_10dpf_3 dpt_Rab7 </t>
  </si>
  <si>
    <t xml:space="preserve">6A_DMSO_10dpf_3 dpt_Rab7 </t>
  </si>
  <si>
    <t xml:space="preserve">7A_DMSO_10dpf_3 dpt_Rab7 </t>
  </si>
  <si>
    <t>Rab7 (Putative Lysosomes)</t>
  </si>
  <si>
    <t xml:space="preserve">1A_CA074me_10dpf_3 dpt_Rab7 </t>
  </si>
  <si>
    <t xml:space="preserve">2A_CA074me_10dpf_3 dpt_Rab7 </t>
  </si>
  <si>
    <t xml:space="preserve">3A_CA074me_10dpf_3 dpt_Rab7 </t>
  </si>
  <si>
    <t xml:space="preserve">5A_CA074me_10dpf_3 dpt_Rab7 </t>
  </si>
  <si>
    <t xml:space="preserve">6A_CA074me_10dpf_3 dpt_Rab7 </t>
  </si>
  <si>
    <t xml:space="preserve">7A_CA074me_10dpf_3 dpt_Rab7 </t>
  </si>
  <si>
    <t>biological rep1</t>
  </si>
  <si>
    <t>biological rep2</t>
  </si>
  <si>
    <t>biological rep3</t>
  </si>
  <si>
    <t>Ctsb +/+</t>
  </si>
  <si>
    <t>Ctsb -/-</t>
  </si>
  <si>
    <t>rep1</t>
  </si>
  <si>
    <t>rep2</t>
  </si>
  <si>
    <t>rep3</t>
  </si>
  <si>
    <t xml:space="preserve">MG </t>
  </si>
  <si>
    <t>IBA1a Area</t>
  </si>
  <si>
    <t>IBA1a Vol</t>
  </si>
  <si>
    <t>IBA1a Sphericity</t>
  </si>
  <si>
    <t>cd68 vol</t>
  </si>
  <si>
    <t>cd68 area</t>
  </si>
  <si>
    <t>% cd68 vol</t>
  </si>
  <si>
    <t>CTSB vol</t>
  </si>
  <si>
    <t>CTSB area</t>
  </si>
  <si>
    <t>% CTSB vol</t>
  </si>
  <si>
    <t># Phagocytic compartments</t>
  </si>
  <si>
    <t>001ifna_WT_l13_S1</t>
  </si>
  <si>
    <t>001ifna_WT_l13_S2</t>
  </si>
  <si>
    <t>L5</t>
  </si>
  <si>
    <t>L6</t>
  </si>
  <si>
    <t>001ifna_WT_l13_S3</t>
  </si>
  <si>
    <t>001ifna_WT_L4_S1</t>
  </si>
  <si>
    <t>001ifna_WT_L3_4_5_S2</t>
  </si>
  <si>
    <t>Only counted L4</t>
  </si>
  <si>
    <t>001ifna_WT_L4_5_S2</t>
  </si>
  <si>
    <t>001ifna_WT_L4_5_S3</t>
  </si>
  <si>
    <t>001ifna_WT_L5_S1_P5</t>
  </si>
  <si>
    <t>001ifna_WT_L5_5_S2_P5</t>
  </si>
  <si>
    <t>001ifna_WT_L5_B_S2_P5</t>
  </si>
  <si>
    <t>001ifna_WT_L5_S2_P5</t>
  </si>
  <si>
    <t>001ifna_WT_L5_6_S3</t>
  </si>
  <si>
    <t>001ifna_WT_L6_S2_P5</t>
  </si>
  <si>
    <t>002_WT</t>
  </si>
  <si>
    <t>002_WT_L13_S1_P5</t>
  </si>
  <si>
    <t>002_WT_L13_S2_P5</t>
  </si>
  <si>
    <t>002_WT_L13_S3_P5</t>
  </si>
  <si>
    <t>002_WT_L4_S1_P5</t>
  </si>
  <si>
    <t>002_WT_L4_S3_P5</t>
  </si>
  <si>
    <t>002_WT_L5_S1_P5</t>
  </si>
  <si>
    <t>002_WT_L5a_S1_P5</t>
  </si>
  <si>
    <t>002_WT_L5_S2_P5</t>
  </si>
  <si>
    <t>002_WT_L6_S1_P5</t>
  </si>
  <si>
    <t>002_WT_L6_S2_P5</t>
  </si>
  <si>
    <t>003_WT</t>
  </si>
  <si>
    <t>003_WT_L13_S1_P5</t>
  </si>
  <si>
    <t>003_WT_L4_S1_P5</t>
  </si>
  <si>
    <t>003_WT_L5_6_S3_P5</t>
  </si>
  <si>
    <t>*Only counted L5</t>
  </si>
  <si>
    <t>*Only counted L6</t>
  </si>
  <si>
    <t>011_WT</t>
  </si>
  <si>
    <t>011_WT_L13_S1_P5</t>
  </si>
  <si>
    <t>011_WT_L13_S2_P5</t>
  </si>
  <si>
    <t>011_WT_L4_S1_P5</t>
  </si>
  <si>
    <t>011_WT_L5_S1_P5</t>
  </si>
  <si>
    <t>011_WT_L5_S2_P5</t>
  </si>
  <si>
    <t>011_WT_L6_S1_P5</t>
  </si>
  <si>
    <t>011_WT_L6_S2_P5</t>
  </si>
  <si>
    <t>012_WT</t>
  </si>
  <si>
    <t>012_WT_L134_S1_P5</t>
  </si>
  <si>
    <t>*only counted L13</t>
  </si>
  <si>
    <t>012_WT_L13_S1_P5</t>
  </si>
  <si>
    <t>012_WT_L13_S2_P5</t>
  </si>
  <si>
    <t>012_WT_L13_S3_P5</t>
  </si>
  <si>
    <t>012_WT_L4_S2_P5</t>
  </si>
  <si>
    <t>012_WT_L4_5_S3_P5</t>
  </si>
  <si>
    <t>012_WT_L5_S1_P5</t>
  </si>
  <si>
    <t>012_WT_L5_S2_P5</t>
  </si>
  <si>
    <t>012_WT_L5_6_S3_P5</t>
  </si>
  <si>
    <t>012_WT_L5_6_S1_P5</t>
  </si>
  <si>
    <t>*only counted L6</t>
  </si>
  <si>
    <t>012_WT_L6_S2_P5</t>
  </si>
  <si>
    <t>001_WT</t>
  </si>
  <si>
    <r>
      <t>Ctsb </t>
    </r>
    <r>
      <rPr>
        <i/>
        <vertAlign val="superscript"/>
        <sz val="12"/>
        <rFont val="Arial"/>
        <family val="2"/>
      </rPr>
      <t>+/+</t>
    </r>
  </si>
  <si>
    <r>
      <t>Ctsb </t>
    </r>
    <r>
      <rPr>
        <i/>
        <vertAlign val="superscript"/>
        <sz val="12"/>
        <rFont val="Arial"/>
        <family val="2"/>
      </rPr>
      <t>-/-</t>
    </r>
  </si>
  <si>
    <t>L1-4</t>
  </si>
  <si>
    <r>
      <t>ctsb </t>
    </r>
    <r>
      <rPr>
        <b/>
        <i/>
        <vertAlign val="superscript"/>
        <sz val="12"/>
        <rFont val="Arial"/>
        <family val="2"/>
      </rPr>
      <t>+/+</t>
    </r>
  </si>
  <si>
    <r>
      <t>ctsb </t>
    </r>
    <r>
      <rPr>
        <b/>
        <i/>
        <vertAlign val="superscript"/>
        <sz val="12"/>
        <rFont val="Arial"/>
        <family val="2"/>
      </rPr>
      <t>-/-</t>
    </r>
  </si>
  <si>
    <t># aCasp per MG</t>
  </si>
  <si>
    <t>Avg aCasp per mouse</t>
  </si>
  <si>
    <t>aCasp</t>
  </si>
  <si>
    <t>%</t>
  </si>
  <si>
    <t>avg per animal</t>
  </si>
  <si>
    <t>per animal</t>
  </si>
  <si>
    <t>1A_CtsbWT_P5_F8S2</t>
  </si>
  <si>
    <t>1A_CtsbWT_P5_F8S3_L1</t>
  </si>
  <si>
    <t>1A_CtsbWT_P5_F8S5_L1</t>
  </si>
  <si>
    <t>2A_CtsbWT_P5_F8S2_L2</t>
  </si>
  <si>
    <t>2A_CtsbWT_P5_F8S3_L5</t>
  </si>
  <si>
    <t>2A_CtsbWT_P5_F8S5_L4</t>
  </si>
  <si>
    <t>3A_CtsbWT_P5_F8S2_L2</t>
  </si>
  <si>
    <t>3A_CtsbWT_P5_F8S3</t>
  </si>
  <si>
    <t>3A_CtsbWT_P5_F8S5_L5</t>
  </si>
  <si>
    <t>1A_CtsbWT_P5_F10S1_L6</t>
  </si>
  <si>
    <t>1A_CtsbWT_P5_F10S2_L2</t>
  </si>
  <si>
    <t>1A_CtsbWT_P5_F10S4_L1</t>
  </si>
  <si>
    <t>2A_CtsbWT_P5_F10S1_L3</t>
  </si>
  <si>
    <t>2A_CtsbWT_P5_F10S2_L5</t>
  </si>
  <si>
    <t>2A_CtsbWT_P5_F10S4_L4</t>
  </si>
  <si>
    <t>3A_CtsbWT_P5_F10S1_L2</t>
  </si>
  <si>
    <t>3A_CtsbWT_P5_F10S2_L6</t>
  </si>
  <si>
    <t>3A_CtsbWT_P5_F10S4_L6</t>
  </si>
  <si>
    <t>F18</t>
  </si>
  <si>
    <t>1A_CtsbWT_P5_F18S1_L3</t>
  </si>
  <si>
    <t>1A_CtsbWT_P5_F18S3_L1</t>
  </si>
  <si>
    <t>1A_CtsbWT_P5_F18S5_L5</t>
  </si>
  <si>
    <t>2A_CtsbWT_P5_F18S1_L5</t>
  </si>
  <si>
    <t>2A_CtsbWT_P5_F18S3_L3</t>
  </si>
  <si>
    <t>2A_CtsbWT_P5_F18S5_L4</t>
  </si>
  <si>
    <t>3A_CtsbWT_P5_F18S1_L5</t>
  </si>
  <si>
    <t>3A_CtsbWT_P5_F18S3_L6</t>
  </si>
  <si>
    <t>3A_CtsbWT_P5_F18S5_L5</t>
  </si>
  <si>
    <t>avg aCasp</t>
  </si>
  <si>
    <t>AVG</t>
  </si>
  <si>
    <t># Phagocytic compartments cd68 cups</t>
  </si>
  <si>
    <t xml:space="preserve"> # Phagocytic compartments cd68 cups neg</t>
  </si>
  <si>
    <t>1A_CtsbKO_P5_F5S2_L5</t>
  </si>
  <si>
    <t>1A_CtsbKO_P5_F5S5_L4</t>
  </si>
  <si>
    <t>1A_CtsbKO_P5_F5S6_L5</t>
  </si>
  <si>
    <t>2A_CtsbKO_P5_F5S2_L4</t>
  </si>
  <si>
    <t>2A_CtsbKO_P5_F5S5_L2</t>
  </si>
  <si>
    <t>2A_CtsbKO_P5_F5S6_L5</t>
  </si>
  <si>
    <t>3A_CtsbKO_P5_F5S2_L5</t>
  </si>
  <si>
    <t>3A_CtsbKO_P5_F5S2_L4</t>
  </si>
  <si>
    <t>3A_CtsbKO_P5_F5S6_L5</t>
  </si>
  <si>
    <t>4A_CtsbKO_P5_F5S6_L4</t>
  </si>
  <si>
    <t>5A_CtsbKO_P5_F5S6_L5</t>
  </si>
  <si>
    <t>1A_CtsbKO_P5_F6S2_L5</t>
  </si>
  <si>
    <t>1A_CtsbKO_P5_F6S3_L5</t>
  </si>
  <si>
    <t>1A_CtsbKO_P5_F6S5_L5</t>
  </si>
  <si>
    <t>2A_CtsbKO_P5_F6S5_L5</t>
  </si>
  <si>
    <t>2A_CtsbKO_P5_F6S3_L5</t>
  </si>
  <si>
    <t>3A_CtsbKO_P5_F6S2_L5</t>
  </si>
  <si>
    <t>3A_CtsbKO_P5_F6S3_L5</t>
  </si>
  <si>
    <t>3A_CtsbKO_P5_F6S5_L5</t>
  </si>
  <si>
    <t>M4</t>
  </si>
  <si>
    <t>1A_CtsbKO_P5_M4S1_L3</t>
  </si>
  <si>
    <t>1A_CtsbKO_P5_M4S3</t>
  </si>
  <si>
    <t>1A_CtsbKO_P5_M4S4</t>
  </si>
  <si>
    <t>2A_CtsbKO_P5_M4S1_L3</t>
  </si>
  <si>
    <t>2A_CtsbKO_P5_M4S3</t>
  </si>
  <si>
    <t>2A_CtsbKO_P5_M4S4_L2</t>
  </si>
  <si>
    <t>3A_CtsbKO_P5_M4S1_L2</t>
  </si>
  <si>
    <t>3A_CtsbKO_P5_M4S3</t>
  </si>
  <si>
    <t>WT5M</t>
  </si>
  <si>
    <t>WT7F</t>
  </si>
  <si>
    <t>KO8M</t>
  </si>
  <si>
    <t>WT7M</t>
  </si>
  <si>
    <t>KO1F</t>
  </si>
  <si>
    <t>KO6M</t>
  </si>
  <si>
    <t>WT4F</t>
  </si>
  <si>
    <t>KO4F</t>
  </si>
  <si>
    <t>WT3M</t>
  </si>
  <si>
    <t>KO2M</t>
  </si>
  <si>
    <t>CTSB +/+</t>
  </si>
  <si>
    <t>CTSB -/-</t>
  </si>
  <si>
    <t>Behavior3</t>
  </si>
  <si>
    <t>Behavior 4</t>
  </si>
  <si>
    <t>Behavior 5</t>
  </si>
  <si>
    <t>Behavior 1</t>
  </si>
  <si>
    <t>P5</t>
  </si>
  <si>
    <t>P7</t>
  </si>
  <si>
    <t>P8</t>
  </si>
  <si>
    <t>Developmental Stage</t>
  </si>
  <si>
    <t>Microglia (TPM)</t>
  </si>
  <si>
    <t>Brain (TPM)</t>
  </si>
  <si>
    <t>* Data from Han et al., 2023</t>
  </si>
  <si>
    <t>10 W</t>
  </si>
  <si>
    <t>11 W</t>
  </si>
  <si>
    <t>15 W</t>
  </si>
  <si>
    <t>12 W</t>
  </si>
  <si>
    <t># of TUNEL</t>
  </si>
  <si>
    <t>WT 3</t>
  </si>
  <si>
    <t>1A_WT_3S4_TUNEL_IBA1a_CD68_P5_10X.czi</t>
  </si>
  <si>
    <t>1A_WT_3S5_TUNEL_IBA1a_CD68_P5_10X.czi</t>
  </si>
  <si>
    <t>1B_WT_3S4_TUNEL_IBA1a_CD68_P5_10X.czi</t>
  </si>
  <si>
    <t>1B_WT_3S5_TUNEL_IBA1a_CD68_P5_10X.czi</t>
  </si>
  <si>
    <t>1C_WT_3S5_TUNEL_IBA1a_CD68_P5_10X.czi</t>
  </si>
  <si>
    <t>WT 4</t>
  </si>
  <si>
    <t>1A_WT_4S3_TUNEL_IBA1a_CD68_P5_63X.czi</t>
  </si>
  <si>
    <t>1A_WT_4S4_TUNEL_IBA1a_CD68_P5_63X.czi</t>
  </si>
  <si>
    <t>1B_WT_4S3_TUNEL_IBA1a_CD68_P5_63X.czi</t>
  </si>
  <si>
    <t>1B_WT_4S4_TUNEL_IBA1a_CD68_P5_63X.czi</t>
  </si>
  <si>
    <t>1C_WT_4S3_TUNEL_IBA1a_CD68_P5_63X.czi</t>
  </si>
  <si>
    <t>1C_WT_4S4_TUNEL_IBA1a_CD68_P5_63X.czi</t>
  </si>
  <si>
    <t>WT 5</t>
  </si>
  <si>
    <t>1A_WT_5S2_TUNEL_IBA1a_CD68_P5_63X.czi</t>
  </si>
  <si>
    <t>1A_WT_5S3_TUNEL_IBA1a_CD68_P5_63X.czi</t>
  </si>
  <si>
    <t>1B_WT_5S2_TUNEL_IBA1a_CD68_P5_63X.czi</t>
  </si>
  <si>
    <t>1B_WT_5S3_TUNEL_IBA1a_CD68_P5_63X.czi</t>
  </si>
  <si>
    <t>1C_WT_5S2_TUNEL_IBA1a_CD68_P5_63X.czi</t>
  </si>
  <si>
    <t>1C_WT_5S3_TUNEL_IBA1a_CD68_P5_63X.czi</t>
  </si>
  <si>
    <t>MT 1</t>
  </si>
  <si>
    <t>1A_MT_1S3_TUNEL_IBA1a_CD68_P5_63X.czi</t>
  </si>
  <si>
    <t>1A_MT_1S4_TUNEL_IBA1a_CD68_P5_63X.czi</t>
  </si>
  <si>
    <t>1B_MT_1S3_TUNEL_IBA1a_CD68_P5_63X.czi</t>
  </si>
  <si>
    <t>1B_MT_1S4_TUNEL_IBA1a_CD68_P5_63X.czi</t>
  </si>
  <si>
    <t>1C_MT_1S3_TUNEL_IBA1a_CD68_P5_63X.czi</t>
  </si>
  <si>
    <t>1C_MT_1S4_TUNEL_IBA1a_CD68_P5_63X.czi</t>
  </si>
  <si>
    <t>MT 2_040424</t>
  </si>
  <si>
    <t>1A_CTSBKO_2S4_TUNEL_IBA1a_CD68_P5_63X.czi</t>
  </si>
  <si>
    <t>1A_CTSBKO_2S5_TUNEL_IBA1a_CD68_P5_63X.czi</t>
  </si>
  <si>
    <t>1B_CTSBKO_2S4_TUNEL_IBA1a_CD68_P5_63X.czi</t>
  </si>
  <si>
    <t>1B_CTSBKO_2S5_TUNEL_IBA1a_CD68_P5_63X.czi</t>
  </si>
  <si>
    <t>1C_CTSBKO_2S4_TUNEL_IBA1a_CD68_P5_63X.czi</t>
  </si>
  <si>
    <t>1C_CTSBKO_2S5_TUNEL_IBA1a_CD68_P5_63X.czi</t>
  </si>
  <si>
    <t>MT 2_042424</t>
  </si>
  <si>
    <t>1A_CTSBKO_2S2_TUNEL_IBA1a_CD68_P5_63X.czi</t>
  </si>
  <si>
    <t>1A_CTSBKO_2S3_TUNEL_IBA1a_CD68_P5_63X.czi</t>
  </si>
  <si>
    <t>1B_CTSBKO_2S3_TUNEL_IBA1a_CD68_P5_63X.czi</t>
  </si>
  <si>
    <t>1C_CTSBKO_2S2_TUNEL_IBA1a_CD68_P5_63X.czi</t>
  </si>
  <si>
    <t>1C_CTSBKO_2S3_TUNEL_IBA1a_CD68_P5_63X.czi</t>
  </si>
  <si>
    <t>MT 6</t>
  </si>
  <si>
    <t>1A_CTSBKO_6S6_TUNEL_IBA1a_CD68_P5_63X.czi</t>
  </si>
  <si>
    <t>1A_CTSBKO_6S7_TUNEL_IBA1a_CD68_P5_63X_MP.czi</t>
  </si>
  <si>
    <t>1B_CTSBKO_6S6_TUNEL_IBA1a_CD68_P5_63X.czi</t>
  </si>
  <si>
    <t>1B_CTSBKO_6S7_TUNEL_IBA1a_CD68_P5_63X.czi</t>
  </si>
  <si>
    <t>1C_CTSBKO_6S6_TUNEL_IBA1a_CD68_P5_63X.czi</t>
  </si>
  <si>
    <t>1C_CTSBKO_6S7_TUNEL_IBA1a_CD68_P5_63X.czi</t>
  </si>
  <si>
    <t>NeuN</t>
  </si>
  <si>
    <t>Red (SATB2</t>
  </si>
  <si>
    <t>1A_Wt1S2_L5</t>
  </si>
  <si>
    <t>1B_Wt1S2_L5</t>
  </si>
  <si>
    <t>1A_Wt1S3_L5</t>
  </si>
  <si>
    <t>1A_Wt1S5_L5</t>
  </si>
  <si>
    <t>1A_Wt3S3_L5</t>
  </si>
  <si>
    <t>1B_WT3S3_L5</t>
  </si>
  <si>
    <t>1A_WT3S5_L5</t>
  </si>
  <si>
    <t>1B_WT3S5_L5</t>
  </si>
  <si>
    <t>1A_WT4S2_L5</t>
  </si>
  <si>
    <t>1B_WT4S2_L5</t>
  </si>
  <si>
    <t>1A_WT4S3_L5</t>
  </si>
  <si>
    <t>1B_WT4S3_L5</t>
  </si>
  <si>
    <t>1A_WT5S3_L5</t>
  </si>
  <si>
    <t>1B_WT5S3_L5</t>
  </si>
  <si>
    <t>1A_WT5S4_L5</t>
  </si>
  <si>
    <t>1B_WT5S4_L5</t>
  </si>
  <si>
    <t>1A_WT5S5_L5</t>
  </si>
  <si>
    <t>1B_WT5S5_L5</t>
  </si>
  <si>
    <t>1A_WT6S1_L5</t>
  </si>
  <si>
    <t>1A_WT6S2_L5</t>
  </si>
  <si>
    <t>1A_WT6S3_L5</t>
  </si>
  <si>
    <t>CTIP (white)</t>
  </si>
  <si>
    <t>Red (SAPT2</t>
  </si>
  <si>
    <t>Both</t>
  </si>
  <si>
    <t>1A_CTSBKO1S3</t>
  </si>
  <si>
    <t>1B_CTSBKO1S3</t>
  </si>
  <si>
    <t>1A_CTSBKO1S4</t>
  </si>
  <si>
    <t>1B_CTSBKO1S4</t>
  </si>
  <si>
    <t>1A_CTSBKO1S5</t>
  </si>
  <si>
    <t>1B_CTSBKO1S5</t>
  </si>
  <si>
    <t>1A_CTSBKO2S2</t>
  </si>
  <si>
    <t>1B_CTSBKO2S2</t>
  </si>
  <si>
    <t>1A_CTSBKO2S3</t>
  </si>
  <si>
    <t>1B_CTSBKO2S3</t>
  </si>
  <si>
    <t>1A_CTSBKO2S4</t>
  </si>
  <si>
    <t>1B_CTSBKO2S4</t>
  </si>
  <si>
    <t>1A_CTSBKO2S4_0410</t>
  </si>
  <si>
    <t>1A_CTSBKO2S5_0410</t>
  </si>
  <si>
    <t>1B_CTSBKO2S5_0410</t>
  </si>
  <si>
    <t>1A_CTSBKO5S1</t>
  </si>
  <si>
    <t>1A_CTSBKO5S2</t>
  </si>
  <si>
    <t>1B_CTSBKO5S2</t>
  </si>
  <si>
    <t>1A_CTSBKO5S3</t>
  </si>
  <si>
    <t>1A_CTSBKO6S4</t>
  </si>
  <si>
    <t>1B_CTSBKO6S4</t>
  </si>
  <si>
    <t>1A_CTSBKO6S5</t>
  </si>
  <si>
    <t>1B_CTSBKO6S5</t>
  </si>
  <si>
    <t>P15</t>
  </si>
  <si>
    <t>6.198473*</t>
  </si>
  <si>
    <t>9.354668*</t>
  </si>
  <si>
    <t>3.932402*</t>
  </si>
  <si>
    <t>L1-3</t>
  </si>
  <si>
    <t>L4</t>
  </si>
  <si>
    <t>KO 1F 8_19 SEC3</t>
  </si>
  <si>
    <t>KO 1F 8_19 SEC4</t>
  </si>
  <si>
    <t>KO 2M 5_28 SEC2</t>
  </si>
  <si>
    <t>KO 2M 5_28 SEC4</t>
  </si>
  <si>
    <t>KO 6M 8_19 SEC3</t>
  </si>
  <si>
    <t>KO 6M 8_19 SEC4</t>
  </si>
  <si>
    <t>KO 8M 5_28 SEC4</t>
  </si>
  <si>
    <t>KO 8M 5_28 SEC5</t>
  </si>
  <si>
    <t>WT 3M 5_15 SEC3</t>
  </si>
  <si>
    <t>WT 3M 5_15 SEC4</t>
  </si>
  <si>
    <t>WT 5M 5_15 SEC3</t>
  </si>
  <si>
    <t>WT 5M 5_15 SEC4</t>
  </si>
  <si>
    <t>WT 7M 5_28 SEC4</t>
  </si>
  <si>
    <t>WT 7M 5_28 SEC5</t>
  </si>
  <si>
    <t>WT 4F 5_28 SEC5</t>
  </si>
  <si>
    <r>
      <t>Ctsb</t>
    </r>
    <r>
      <rPr>
        <b/>
        <vertAlign val="superscript"/>
        <sz val="12"/>
        <rFont val="Arial"/>
        <family val="2"/>
      </rPr>
      <t>+/+</t>
    </r>
  </si>
  <si>
    <r>
      <t>Ctsb</t>
    </r>
    <r>
      <rPr>
        <b/>
        <vertAlign val="superscript"/>
        <sz val="12"/>
        <rFont val="Arial"/>
        <family val="2"/>
      </rPr>
      <t>-/-</t>
    </r>
  </si>
  <si>
    <t>5_28 2m ko</t>
  </si>
  <si>
    <t>5/_28 8m ko</t>
  </si>
  <si>
    <t>5_15 3m wt</t>
  </si>
  <si>
    <t>5_28 4F WT</t>
  </si>
  <si>
    <t>5_15 5m wt</t>
  </si>
  <si>
    <t>5_28 7m wt</t>
  </si>
  <si>
    <t>8_19 1M KO</t>
  </si>
  <si>
    <t>8_19 6M 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ptos Narrow"/>
      <family val="2"/>
      <scheme val="minor"/>
    </font>
    <font>
      <sz val="10"/>
      <name val="Arial"/>
      <family val="2"/>
    </font>
    <font>
      <b/>
      <i/>
      <sz val="10"/>
      <name val="Arial"/>
      <family val="2"/>
    </font>
    <font>
      <b/>
      <sz val="10"/>
      <name val="Arial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sz val="7"/>
      <name val="Arial"/>
      <family val="2"/>
    </font>
    <font>
      <b/>
      <sz val="11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rgb="FF000000"/>
      <name val="Aptos Narrow"/>
      <scheme val="minor"/>
    </font>
    <font>
      <i/>
      <sz val="12"/>
      <color rgb="FF0000FF"/>
      <name val="Arial"/>
      <family val="2"/>
    </font>
    <font>
      <sz val="12"/>
      <color rgb="FFFF0000"/>
      <name val="Aptos Narrow"/>
      <family val="2"/>
      <scheme val="minor"/>
    </font>
    <font>
      <sz val="20"/>
      <color theme="1"/>
      <name val="Arial"/>
      <family val="2"/>
    </font>
    <font>
      <i/>
      <sz val="12"/>
      <color theme="1"/>
      <name val="Aptos Narrow"/>
      <family val="2"/>
      <scheme val="minor"/>
    </font>
    <font>
      <sz val="20"/>
      <color theme="1"/>
      <name val="Aptos Narrow"/>
      <family val="2"/>
      <scheme val="minor"/>
    </font>
    <font>
      <i/>
      <sz val="12"/>
      <name val="Arial"/>
      <family val="2"/>
    </font>
    <font>
      <i/>
      <vertAlign val="superscript"/>
      <sz val="12"/>
      <name val="Arial"/>
      <family val="2"/>
    </font>
    <font>
      <b/>
      <i/>
      <sz val="12"/>
      <name val="Arial"/>
      <family val="2"/>
    </font>
    <font>
      <b/>
      <i/>
      <vertAlign val="superscript"/>
      <sz val="12"/>
      <name val="Arial"/>
      <family val="2"/>
    </font>
    <font>
      <b/>
      <i/>
      <sz val="12"/>
      <color theme="1"/>
      <name val="Arial"/>
      <family val="2"/>
    </font>
    <font>
      <sz val="30"/>
      <color theme="1"/>
      <name val="Arial"/>
      <family val="2"/>
    </font>
    <font>
      <b/>
      <sz val="7"/>
      <name val="Arial"/>
      <family val="2"/>
    </font>
    <font>
      <i/>
      <sz val="12"/>
      <color theme="1"/>
      <name val="Arial"/>
      <family val="2"/>
    </font>
    <font>
      <b/>
      <vertAlign val="superscript"/>
      <sz val="12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0" fillId="2" borderId="0" xfId="0" applyFill="1"/>
    <xf numFmtId="0" fontId="1" fillId="0" borderId="0" xfId="0" applyFont="1"/>
    <xf numFmtId="0" fontId="5" fillId="0" borderId="0" xfId="0" applyFont="1"/>
    <xf numFmtId="0" fontId="6" fillId="0" borderId="0" xfId="0" applyFont="1"/>
    <xf numFmtId="0" fontId="3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applyFont="1"/>
    <xf numFmtId="0" fontId="10" fillId="0" borderId="0" xfId="0" applyFont="1"/>
    <xf numFmtId="0" fontId="8" fillId="0" borderId="0" xfId="0" applyFont="1" applyAlignment="1">
      <alignment horizontal="left"/>
    </xf>
    <xf numFmtId="0" fontId="11" fillId="0" borderId="0" xfId="0" applyFont="1"/>
    <xf numFmtId="0" fontId="12" fillId="0" borderId="0" xfId="0" applyFont="1"/>
    <xf numFmtId="0" fontId="12" fillId="3" borderId="0" xfId="0" applyFont="1" applyFill="1"/>
    <xf numFmtId="0" fontId="0" fillId="3" borderId="0" xfId="0" applyFill="1"/>
    <xf numFmtId="0" fontId="13" fillId="0" borderId="0" xfId="0" applyFont="1" applyAlignment="1">
      <alignment horizontal="left"/>
    </xf>
    <xf numFmtId="0" fontId="13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3" fillId="2" borderId="0" xfId="0" applyFont="1" applyFill="1"/>
    <xf numFmtId="0" fontId="1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3" fillId="4" borderId="0" xfId="0" applyFont="1" applyFill="1"/>
    <xf numFmtId="0" fontId="0" fillId="4" borderId="0" xfId="0" applyFill="1"/>
    <xf numFmtId="0" fontId="11" fillId="2" borderId="0" xfId="0" applyFont="1" applyFill="1"/>
    <xf numFmtId="20" fontId="0" fillId="0" borderId="0" xfId="0" applyNumberFormat="1" applyAlignment="1">
      <alignment vertical="center"/>
    </xf>
    <xf numFmtId="20" fontId="0" fillId="0" borderId="0" xfId="0" applyNumberFormat="1"/>
    <xf numFmtId="0" fontId="2" fillId="5" borderId="0" xfId="0" applyFont="1" applyFill="1"/>
    <xf numFmtId="0" fontId="2" fillId="6" borderId="0" xfId="0" applyFont="1" applyFill="1"/>
    <xf numFmtId="20" fontId="2" fillId="0" borderId="0" xfId="0" applyNumberFormat="1" applyFont="1"/>
    <xf numFmtId="0" fontId="2" fillId="3" borderId="0" xfId="0" applyFont="1" applyFill="1"/>
    <xf numFmtId="0" fontId="2" fillId="7" borderId="0" xfId="0" applyFont="1" applyFill="1"/>
    <xf numFmtId="20" fontId="2" fillId="3" borderId="0" xfId="0" applyNumberFormat="1" applyFont="1" applyFill="1" applyAlignment="1">
      <alignment vertical="center"/>
    </xf>
    <xf numFmtId="20" fontId="5" fillId="0" borderId="0" xfId="0" applyNumberFormat="1" applyFont="1" applyAlignment="1">
      <alignment vertical="center"/>
    </xf>
    <xf numFmtId="20" fontId="5" fillId="0" borderId="0" xfId="0" applyNumberFormat="1" applyFont="1"/>
    <xf numFmtId="0" fontId="15" fillId="7" borderId="0" xfId="0" applyFont="1" applyFill="1"/>
    <xf numFmtId="0" fontId="15" fillId="6" borderId="0" xfId="0" applyFont="1" applyFill="1"/>
    <xf numFmtId="14" fontId="0" fillId="0" borderId="0" xfId="0" applyNumberFormat="1"/>
    <xf numFmtId="14" fontId="4" fillId="0" borderId="0" xfId="0" applyNumberFormat="1" applyFont="1"/>
    <xf numFmtId="0" fontId="16" fillId="0" borderId="0" xfId="0" applyFont="1"/>
    <xf numFmtId="0" fontId="19" fillId="0" borderId="0" xfId="0" applyFont="1"/>
    <xf numFmtId="0" fontId="20" fillId="2" borderId="0" xfId="0" applyFont="1" applyFill="1"/>
    <xf numFmtId="0" fontId="18" fillId="2" borderId="5" xfId="0" applyFont="1" applyFill="1" applyBorder="1" applyAlignment="1">
      <alignment vertical="center" wrapText="1"/>
    </xf>
    <xf numFmtId="0" fontId="0" fillId="8" borderId="0" xfId="0" applyFill="1"/>
    <xf numFmtId="0" fontId="21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0" fontId="25" fillId="0" borderId="0" xfId="0" applyFont="1"/>
    <xf numFmtId="0" fontId="17" fillId="0" borderId="0" xfId="0" applyFont="1"/>
    <xf numFmtId="0" fontId="11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27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28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2" fillId="0" borderId="0" xfId="0" applyFont="1" applyAlignment="1">
      <alignment wrapText="1"/>
    </xf>
    <xf numFmtId="0" fontId="0" fillId="0" borderId="0" xfId="0" applyAlignment="1">
      <alignment wrapText="1"/>
    </xf>
    <xf numFmtId="0" fontId="12" fillId="0" borderId="0" xfId="0" applyFont="1" applyAlignment="1">
      <alignment vertical="top" wrapText="1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8" fillId="0" borderId="4" xfId="0" applyFont="1" applyBorder="1" applyAlignment="1">
      <alignment vertical="center" wrapText="1"/>
    </xf>
    <xf numFmtId="0" fontId="18" fillId="0" borderId="5" xfId="0" applyFont="1" applyBorder="1" applyAlignment="1">
      <alignment vertical="center" wrapText="1"/>
    </xf>
    <xf numFmtId="0" fontId="18" fillId="0" borderId="6" xfId="0" applyFont="1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26" fillId="0" borderId="4" xfId="0" applyFont="1" applyBorder="1" applyAlignment="1">
      <alignment vertical="center" wrapText="1"/>
    </xf>
    <xf numFmtId="0" fontId="26" fillId="0" borderId="5" xfId="0" applyFont="1" applyBorder="1" applyAlignment="1">
      <alignment vertical="center" wrapText="1"/>
    </xf>
    <xf numFmtId="0" fontId="26" fillId="0" borderId="6" xfId="0" applyFont="1" applyBorder="1" applyAlignment="1">
      <alignment vertical="center" wrapText="1"/>
    </xf>
    <xf numFmtId="0" fontId="26" fillId="0" borderId="0" xfId="0" applyFont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3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5" Type="http://schemas.openxmlformats.org/officeDocument/2006/relationships/worksheet" Target="worksheets/sheet5.xml"/><Relationship Id="rId61" Type="http://schemas.openxmlformats.org/officeDocument/2006/relationships/sharedStrings" Target="sharedString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3B5356-42BC-7443-BE62-201366BDD195}">
  <dimension ref="A1:F17"/>
  <sheetViews>
    <sheetView tabSelected="1" workbookViewId="0"/>
  </sheetViews>
  <sheetFormatPr baseColWidth="10" defaultRowHeight="16" x14ac:dyDescent="0.2"/>
  <cols>
    <col min="1" max="1" width="24.6640625" customWidth="1"/>
  </cols>
  <sheetData>
    <row r="1" spans="1:6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</row>
    <row r="2" spans="1:6" x14ac:dyDescent="0.2">
      <c r="A2" s="3" t="s">
        <v>6</v>
      </c>
      <c r="B2" s="3">
        <v>1</v>
      </c>
      <c r="C2" s="3">
        <v>8</v>
      </c>
      <c r="D2" s="3">
        <v>7</v>
      </c>
      <c r="E2" s="3">
        <f>D2/C2</f>
        <v>0.875</v>
      </c>
      <c r="F2" s="3">
        <f>AVERAGE(E2:E6)</f>
        <v>0.97499999999999998</v>
      </c>
    </row>
    <row r="3" spans="1:6" x14ac:dyDescent="0.2">
      <c r="A3" s="3"/>
      <c r="B3" s="3">
        <v>2</v>
      </c>
      <c r="C3" s="3">
        <v>9</v>
      </c>
      <c r="D3" s="3">
        <v>9</v>
      </c>
      <c r="E3" s="3">
        <f t="shared" ref="E3:E16" si="0">D3/C3</f>
        <v>1</v>
      </c>
      <c r="F3" s="3"/>
    </row>
    <row r="4" spans="1:6" x14ac:dyDescent="0.2">
      <c r="A4" s="3"/>
      <c r="B4" s="3">
        <v>3</v>
      </c>
      <c r="C4" s="3">
        <v>1</v>
      </c>
      <c r="D4" s="3">
        <v>1</v>
      </c>
      <c r="E4" s="3">
        <f t="shared" si="0"/>
        <v>1</v>
      </c>
      <c r="F4" s="3"/>
    </row>
    <row r="5" spans="1:6" x14ac:dyDescent="0.2">
      <c r="A5" s="3"/>
      <c r="B5" s="3">
        <v>4</v>
      </c>
      <c r="C5" s="3">
        <v>6</v>
      </c>
      <c r="D5" s="3">
        <v>6</v>
      </c>
      <c r="E5" s="3">
        <f t="shared" si="0"/>
        <v>1</v>
      </c>
      <c r="F5" s="3"/>
    </row>
    <row r="6" spans="1:6" x14ac:dyDescent="0.2">
      <c r="A6" s="3"/>
      <c r="B6" s="3">
        <v>5</v>
      </c>
      <c r="C6" s="3">
        <v>4</v>
      </c>
      <c r="D6" s="3">
        <v>4</v>
      </c>
      <c r="E6" s="3">
        <f t="shared" si="0"/>
        <v>1</v>
      </c>
      <c r="F6" s="3"/>
    </row>
    <row r="7" spans="1:6" x14ac:dyDescent="0.2">
      <c r="A7" s="3"/>
      <c r="B7" s="3"/>
      <c r="C7" s="3"/>
      <c r="D7" s="3"/>
      <c r="E7" s="3"/>
      <c r="F7" s="3"/>
    </row>
    <row r="8" spans="1:6" x14ac:dyDescent="0.2">
      <c r="A8" s="3" t="s">
        <v>7</v>
      </c>
      <c r="B8" s="3">
        <v>1</v>
      </c>
      <c r="C8" s="3">
        <v>6</v>
      </c>
      <c r="D8" s="3">
        <v>4</v>
      </c>
      <c r="E8" s="3">
        <f t="shared" si="0"/>
        <v>0.66666666666666663</v>
      </c>
      <c r="F8" s="3">
        <f>AVERAGE(E8:E11)</f>
        <v>0.91666666666666663</v>
      </c>
    </row>
    <row r="9" spans="1:6" x14ac:dyDescent="0.2">
      <c r="A9" s="3"/>
      <c r="B9" s="3">
        <v>2</v>
      </c>
      <c r="C9" s="3">
        <v>6</v>
      </c>
      <c r="D9" s="3">
        <v>6</v>
      </c>
      <c r="E9" s="3">
        <f t="shared" si="0"/>
        <v>1</v>
      </c>
      <c r="F9" s="3"/>
    </row>
    <row r="10" spans="1:6" x14ac:dyDescent="0.2">
      <c r="A10" s="3"/>
      <c r="B10" s="3">
        <v>3</v>
      </c>
      <c r="C10" s="3">
        <v>11</v>
      </c>
      <c r="D10" s="3">
        <v>11</v>
      </c>
      <c r="E10" s="3">
        <f t="shared" si="0"/>
        <v>1</v>
      </c>
      <c r="F10" s="3"/>
    </row>
    <row r="11" spans="1:6" x14ac:dyDescent="0.2">
      <c r="A11" s="3"/>
      <c r="B11" s="3">
        <v>4</v>
      </c>
      <c r="C11" s="3">
        <v>3</v>
      </c>
      <c r="D11" s="3">
        <v>3</v>
      </c>
      <c r="E11" s="3">
        <f t="shared" si="0"/>
        <v>1</v>
      </c>
      <c r="F11" s="3"/>
    </row>
    <row r="12" spans="1:6" x14ac:dyDescent="0.2">
      <c r="A12" s="3"/>
      <c r="B12" s="3"/>
      <c r="C12" s="3"/>
      <c r="D12" s="3"/>
      <c r="E12" s="3"/>
      <c r="F12" s="3"/>
    </row>
    <row r="13" spans="1:6" x14ac:dyDescent="0.2">
      <c r="A13" s="3" t="s">
        <v>8</v>
      </c>
      <c r="B13" s="3">
        <v>1</v>
      </c>
      <c r="C13" s="3">
        <v>6</v>
      </c>
      <c r="D13" s="3">
        <v>5</v>
      </c>
      <c r="E13" s="3">
        <f t="shared" si="0"/>
        <v>0.83333333333333337</v>
      </c>
      <c r="F13" s="3">
        <f>AVERAGE(E13:E16)</f>
        <v>0.95833333333333337</v>
      </c>
    </row>
    <row r="14" spans="1:6" x14ac:dyDescent="0.2">
      <c r="A14" s="3"/>
      <c r="B14" s="3">
        <v>2</v>
      </c>
      <c r="C14" s="3">
        <v>7</v>
      </c>
      <c r="D14" s="3">
        <v>7</v>
      </c>
      <c r="E14" s="3">
        <f t="shared" si="0"/>
        <v>1</v>
      </c>
      <c r="F14" s="3"/>
    </row>
    <row r="15" spans="1:6" x14ac:dyDescent="0.2">
      <c r="A15" s="3"/>
      <c r="B15" s="3">
        <v>3</v>
      </c>
      <c r="C15" s="3">
        <v>2</v>
      </c>
      <c r="D15" s="3">
        <v>2</v>
      </c>
      <c r="E15" s="3">
        <f t="shared" si="0"/>
        <v>1</v>
      </c>
      <c r="F15" s="3"/>
    </row>
    <row r="16" spans="1:6" x14ac:dyDescent="0.2">
      <c r="A16" s="3"/>
      <c r="B16" s="3">
        <v>4</v>
      </c>
      <c r="C16" s="3">
        <v>3</v>
      </c>
      <c r="D16" s="3">
        <v>3</v>
      </c>
      <c r="E16" s="3">
        <f t="shared" si="0"/>
        <v>1</v>
      </c>
      <c r="F16" s="3"/>
    </row>
    <row r="17" spans="1:6" x14ac:dyDescent="0.2">
      <c r="A17" s="3"/>
      <c r="B17" s="3"/>
      <c r="C17" s="3"/>
      <c r="D17" s="3"/>
      <c r="E17" s="3"/>
      <c r="F17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95E26-2CAD-1C45-B6A0-B75BDF0E2E9F}">
  <dimension ref="A1:C11"/>
  <sheetViews>
    <sheetView workbookViewId="0">
      <selection sqref="A1:C1"/>
    </sheetView>
  </sheetViews>
  <sheetFormatPr baseColWidth="10" defaultRowHeight="16" x14ac:dyDescent="0.2"/>
  <sheetData>
    <row r="1" spans="1:3" x14ac:dyDescent="0.2">
      <c r="A1" s="55" t="s">
        <v>83</v>
      </c>
      <c r="B1" s="55"/>
      <c r="C1" s="55"/>
    </row>
    <row r="2" spans="1:3" x14ac:dyDescent="0.2">
      <c r="A2" s="55" t="s">
        <v>85</v>
      </c>
      <c r="B2" s="55"/>
      <c r="C2" s="8"/>
    </row>
    <row r="3" spans="1:3" x14ac:dyDescent="0.2">
      <c r="A3" s="8" t="s">
        <v>84</v>
      </c>
      <c r="B3" s="9" t="s">
        <v>86</v>
      </c>
    </row>
    <row r="4" spans="1:3" x14ac:dyDescent="0.2">
      <c r="A4" s="7">
        <v>10</v>
      </c>
      <c r="B4" s="7">
        <v>15</v>
      </c>
    </row>
    <row r="5" spans="1:3" x14ac:dyDescent="0.2">
      <c r="A5" s="7">
        <v>12</v>
      </c>
      <c r="B5" s="7">
        <v>8</v>
      </c>
    </row>
    <row r="6" spans="1:3" x14ac:dyDescent="0.2">
      <c r="A6" s="7">
        <v>15</v>
      </c>
      <c r="B6" s="7">
        <v>9</v>
      </c>
    </row>
    <row r="7" spans="1:3" x14ac:dyDescent="0.2">
      <c r="A7" s="7">
        <v>15</v>
      </c>
      <c r="B7" s="7">
        <v>8</v>
      </c>
    </row>
    <row r="8" spans="1:3" x14ac:dyDescent="0.2">
      <c r="A8" s="7">
        <v>14</v>
      </c>
      <c r="B8" s="7">
        <v>15</v>
      </c>
    </row>
    <row r="9" spans="1:3" x14ac:dyDescent="0.2">
      <c r="A9" s="7"/>
      <c r="B9" s="7">
        <v>11</v>
      </c>
    </row>
    <row r="11" spans="1:3" x14ac:dyDescent="0.2">
      <c r="A11" s="7"/>
      <c r="B11" s="7"/>
    </row>
  </sheetData>
  <mergeCells count="2">
    <mergeCell ref="A1:C1"/>
    <mergeCell ref="A2:B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3F4F77-1205-BB4A-B054-9C077FE84B33}">
  <dimension ref="A1:B19"/>
  <sheetViews>
    <sheetView workbookViewId="0">
      <selection sqref="A1:B2"/>
    </sheetView>
  </sheetViews>
  <sheetFormatPr baseColWidth="10" defaultRowHeight="16" x14ac:dyDescent="0.2"/>
  <sheetData>
    <row r="1" spans="1:2" x14ac:dyDescent="0.2">
      <c r="A1" s="1" t="s">
        <v>132</v>
      </c>
      <c r="B1" s="1" t="s">
        <v>133</v>
      </c>
    </row>
    <row r="2" spans="1:2" x14ac:dyDescent="0.2">
      <c r="A2" s="56" t="s">
        <v>134</v>
      </c>
      <c r="B2" s="56"/>
    </row>
    <row r="3" spans="1:2" x14ac:dyDescent="0.2">
      <c r="A3" s="7">
        <v>4</v>
      </c>
      <c r="B3" s="7">
        <v>15</v>
      </c>
    </row>
    <row r="4" spans="1:2" x14ac:dyDescent="0.2">
      <c r="A4" s="7">
        <v>9</v>
      </c>
      <c r="B4" s="7">
        <v>13</v>
      </c>
    </row>
    <row r="5" spans="1:2" x14ac:dyDescent="0.2">
      <c r="A5" s="7">
        <v>9.5</v>
      </c>
      <c r="B5" s="7">
        <v>14.3333333</v>
      </c>
    </row>
    <row r="6" spans="1:2" x14ac:dyDescent="0.2">
      <c r="A6" s="7">
        <v>14</v>
      </c>
      <c r="B6" s="7">
        <v>9.5</v>
      </c>
    </row>
    <row r="7" spans="1:2" x14ac:dyDescent="0.2">
      <c r="A7" s="7">
        <v>8</v>
      </c>
      <c r="B7" s="7">
        <v>14.5</v>
      </c>
    </row>
    <row r="8" spans="1:2" x14ac:dyDescent="0.2">
      <c r="A8" s="7">
        <v>6.5</v>
      </c>
      <c r="B8" s="7">
        <v>7</v>
      </c>
    </row>
    <row r="9" spans="1:2" x14ac:dyDescent="0.2">
      <c r="A9" s="7">
        <v>14.5</v>
      </c>
      <c r="B9" s="7">
        <v>9.5</v>
      </c>
    </row>
    <row r="10" spans="1:2" x14ac:dyDescent="0.2">
      <c r="A10" s="7">
        <v>8.5</v>
      </c>
      <c r="B10" s="7">
        <v>6</v>
      </c>
    </row>
    <row r="11" spans="1:2" x14ac:dyDescent="0.2">
      <c r="A11" s="7">
        <v>8.5</v>
      </c>
      <c r="B11" s="7">
        <v>12</v>
      </c>
    </row>
    <row r="12" spans="1:2" x14ac:dyDescent="0.2">
      <c r="A12" s="7">
        <v>9</v>
      </c>
      <c r="B12" s="7">
        <v>16</v>
      </c>
    </row>
    <row r="13" spans="1:2" x14ac:dyDescent="0.2">
      <c r="A13" s="7"/>
      <c r="B13" s="7"/>
    </row>
    <row r="14" spans="1:2" x14ac:dyDescent="0.2">
      <c r="A14" s="7">
        <v>18</v>
      </c>
      <c r="B14" s="7">
        <v>18</v>
      </c>
    </row>
    <row r="15" spans="1:2" x14ac:dyDescent="0.2">
      <c r="A15" s="7">
        <v>18</v>
      </c>
      <c r="B15" s="7">
        <v>24</v>
      </c>
    </row>
    <row r="16" spans="1:2" x14ac:dyDescent="0.2">
      <c r="A16" s="7">
        <v>11</v>
      </c>
      <c r="B16" s="7">
        <v>19</v>
      </c>
    </row>
    <row r="17" spans="1:2" x14ac:dyDescent="0.2">
      <c r="A17" s="7">
        <v>8</v>
      </c>
      <c r="B17" s="7">
        <v>22</v>
      </c>
    </row>
    <row r="18" spans="1:2" x14ac:dyDescent="0.2">
      <c r="A18" s="7">
        <v>9</v>
      </c>
      <c r="B18" s="7">
        <v>23</v>
      </c>
    </row>
    <row r="19" spans="1:2" x14ac:dyDescent="0.2">
      <c r="A19" s="7">
        <v>14</v>
      </c>
      <c r="B19" s="7"/>
    </row>
  </sheetData>
  <mergeCells count="1">
    <mergeCell ref="A2:B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03F37-8F6C-8F4D-9C67-61340829375C}">
  <dimension ref="A1:B19"/>
  <sheetViews>
    <sheetView workbookViewId="0">
      <selection activeCell="A2" sqref="A2:B2"/>
    </sheetView>
  </sheetViews>
  <sheetFormatPr baseColWidth="10" defaultRowHeight="16" x14ac:dyDescent="0.2"/>
  <sheetData>
    <row r="1" spans="1:2" x14ac:dyDescent="0.2">
      <c r="A1" s="1" t="s">
        <v>132</v>
      </c>
      <c r="B1" s="1" t="s">
        <v>133</v>
      </c>
    </row>
    <row r="2" spans="1:2" x14ac:dyDescent="0.2">
      <c r="A2" s="56" t="s">
        <v>134</v>
      </c>
      <c r="B2" s="56"/>
    </row>
    <row r="3" spans="1:2" x14ac:dyDescent="0.2">
      <c r="A3" s="7">
        <v>3</v>
      </c>
      <c r="B3" s="7">
        <v>15</v>
      </c>
    </row>
    <row r="4" spans="1:2" x14ac:dyDescent="0.2">
      <c r="A4" s="7">
        <v>7</v>
      </c>
      <c r="B4" s="7">
        <v>10</v>
      </c>
    </row>
    <row r="5" spans="1:2" x14ac:dyDescent="0.2">
      <c r="A5" s="7">
        <v>9.5</v>
      </c>
      <c r="B5" s="7">
        <v>11</v>
      </c>
    </row>
    <row r="6" spans="1:2" x14ac:dyDescent="0.2">
      <c r="A6" s="7">
        <v>9</v>
      </c>
      <c r="B6" s="7">
        <v>9</v>
      </c>
    </row>
    <row r="7" spans="1:2" x14ac:dyDescent="0.2">
      <c r="A7" s="7">
        <v>6</v>
      </c>
      <c r="B7" s="7">
        <v>14.5</v>
      </c>
    </row>
    <row r="8" spans="1:2" x14ac:dyDescent="0.2">
      <c r="A8" s="7">
        <v>4</v>
      </c>
      <c r="B8" s="7">
        <v>4</v>
      </c>
    </row>
    <row r="9" spans="1:2" x14ac:dyDescent="0.2">
      <c r="A9" s="7">
        <v>10.5</v>
      </c>
      <c r="B9" s="7">
        <v>9.5</v>
      </c>
    </row>
    <row r="10" spans="1:2" x14ac:dyDescent="0.2">
      <c r="A10" s="7">
        <v>8</v>
      </c>
      <c r="B10" s="7">
        <v>2.5</v>
      </c>
    </row>
    <row r="11" spans="1:2" x14ac:dyDescent="0.2">
      <c r="A11" s="7">
        <v>7.5</v>
      </c>
      <c r="B11" s="7"/>
    </row>
    <row r="12" spans="1:2" x14ac:dyDescent="0.2">
      <c r="A12" s="7">
        <v>7</v>
      </c>
      <c r="B12" s="7"/>
    </row>
    <row r="13" spans="1:2" x14ac:dyDescent="0.2">
      <c r="A13" s="7"/>
      <c r="B13" s="7"/>
    </row>
    <row r="14" spans="1:2" x14ac:dyDescent="0.2">
      <c r="A14" s="7">
        <v>12</v>
      </c>
      <c r="B14" s="7">
        <v>12</v>
      </c>
    </row>
    <row r="15" spans="1:2" x14ac:dyDescent="0.2">
      <c r="A15" s="7">
        <v>15</v>
      </c>
      <c r="B15" s="7">
        <v>19.5</v>
      </c>
    </row>
    <row r="16" spans="1:2" x14ac:dyDescent="0.2">
      <c r="A16" s="7">
        <v>9</v>
      </c>
      <c r="B16" s="7">
        <v>22</v>
      </c>
    </row>
    <row r="17" spans="1:2" x14ac:dyDescent="0.2">
      <c r="A17" s="7">
        <v>6</v>
      </c>
      <c r="B17" s="7">
        <v>15</v>
      </c>
    </row>
    <row r="18" spans="1:2" x14ac:dyDescent="0.2">
      <c r="A18" s="7">
        <v>8</v>
      </c>
      <c r="B18" s="7">
        <v>17</v>
      </c>
    </row>
    <row r="19" spans="1:2" x14ac:dyDescent="0.2">
      <c r="A19" s="7">
        <v>10</v>
      </c>
      <c r="B19" s="7">
        <v>21</v>
      </c>
    </row>
  </sheetData>
  <mergeCells count="1">
    <mergeCell ref="A2:B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BA2AA-1AFF-0044-9842-5A3A4DFD2384}">
  <dimension ref="A1:AE3"/>
  <sheetViews>
    <sheetView zoomScale="57" workbookViewId="0"/>
  </sheetViews>
  <sheetFormatPr baseColWidth="10" defaultRowHeight="16" x14ac:dyDescent="0.2"/>
  <cols>
    <col min="1" max="1" width="20.83203125" customWidth="1"/>
  </cols>
  <sheetData>
    <row r="1" spans="1:31" x14ac:dyDescent="0.2">
      <c r="A1" s="5" t="s">
        <v>135</v>
      </c>
      <c r="B1" s="57">
        <v>0</v>
      </c>
      <c r="C1" s="58"/>
      <c r="D1" s="58"/>
      <c r="E1" s="58"/>
      <c r="F1" s="58"/>
      <c r="G1" s="59"/>
      <c r="H1" s="57">
        <v>1</v>
      </c>
      <c r="I1" s="58"/>
      <c r="J1" s="58"/>
      <c r="K1" s="58"/>
      <c r="L1" s="58"/>
      <c r="M1" s="59"/>
      <c r="N1" s="57">
        <v>2</v>
      </c>
      <c r="O1" s="58"/>
      <c r="P1" s="58"/>
      <c r="Q1" s="58"/>
      <c r="R1" s="58"/>
      <c r="S1" s="59"/>
      <c r="T1" s="57">
        <v>3</v>
      </c>
      <c r="U1" s="58"/>
      <c r="V1" s="58"/>
      <c r="W1" s="58"/>
      <c r="X1" s="58"/>
      <c r="Y1" s="59"/>
      <c r="Z1" s="57">
        <v>4</v>
      </c>
      <c r="AA1" s="58"/>
      <c r="AB1" s="58"/>
      <c r="AC1" s="58"/>
      <c r="AD1" s="58"/>
      <c r="AE1" s="59"/>
    </row>
    <row r="2" spans="1:31" x14ac:dyDescent="0.2">
      <c r="A2" s="12" t="s">
        <v>132</v>
      </c>
      <c r="B2" s="7">
        <v>40</v>
      </c>
      <c r="C2" s="7">
        <v>33</v>
      </c>
      <c r="D2" s="7">
        <v>25</v>
      </c>
      <c r="E2" s="7">
        <v>60</v>
      </c>
      <c r="F2" s="7">
        <v>0</v>
      </c>
      <c r="G2" s="7">
        <v>75</v>
      </c>
      <c r="H2" s="7">
        <v>60</v>
      </c>
      <c r="I2" s="7">
        <v>66</v>
      </c>
      <c r="J2" s="7">
        <v>25</v>
      </c>
      <c r="K2" s="7">
        <v>40</v>
      </c>
      <c r="L2" s="7">
        <v>100</v>
      </c>
      <c r="M2" s="7">
        <v>25</v>
      </c>
      <c r="N2" s="7">
        <v>0</v>
      </c>
      <c r="O2" s="7">
        <v>0</v>
      </c>
      <c r="P2" s="7">
        <v>25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>
        <v>0</v>
      </c>
      <c r="W2" s="7">
        <v>0</v>
      </c>
      <c r="X2" s="7">
        <v>0</v>
      </c>
      <c r="Y2" s="7">
        <v>0</v>
      </c>
      <c r="Z2" s="7">
        <v>0</v>
      </c>
      <c r="AA2" s="7">
        <v>0</v>
      </c>
      <c r="AB2" s="7">
        <v>25</v>
      </c>
      <c r="AC2" s="7">
        <v>0</v>
      </c>
      <c r="AD2" s="7">
        <v>0</v>
      </c>
      <c r="AE2" s="7">
        <v>0</v>
      </c>
    </row>
    <row r="3" spans="1:31" x14ac:dyDescent="0.2">
      <c r="A3" s="9" t="s">
        <v>136</v>
      </c>
      <c r="B3" s="7">
        <v>40</v>
      </c>
      <c r="C3" s="7">
        <v>0</v>
      </c>
      <c r="D3" s="7">
        <v>25</v>
      </c>
      <c r="E3" s="7"/>
      <c r="F3" s="7"/>
      <c r="G3" s="7"/>
      <c r="H3" s="7">
        <v>20</v>
      </c>
      <c r="I3" s="7">
        <v>66</v>
      </c>
      <c r="J3" s="7">
        <v>50</v>
      </c>
      <c r="K3" s="7"/>
      <c r="L3" s="7"/>
      <c r="M3" s="7"/>
      <c r="N3" s="7">
        <v>20</v>
      </c>
      <c r="O3" s="7">
        <v>33</v>
      </c>
      <c r="P3" s="7">
        <v>0</v>
      </c>
      <c r="Q3" s="7"/>
      <c r="R3" s="7"/>
      <c r="S3" s="7"/>
      <c r="T3" s="7">
        <v>20</v>
      </c>
      <c r="U3" s="7">
        <v>0</v>
      </c>
      <c r="V3" s="7">
        <v>25</v>
      </c>
      <c r="W3" s="7"/>
      <c r="X3" s="7"/>
      <c r="Y3" s="7"/>
      <c r="Z3" s="7">
        <v>0</v>
      </c>
      <c r="AA3" s="7">
        <v>0</v>
      </c>
      <c r="AB3" s="7">
        <v>0</v>
      </c>
      <c r="AC3" s="7"/>
      <c r="AD3" s="7"/>
      <c r="AE3" s="7"/>
    </row>
  </sheetData>
  <mergeCells count="5"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20C66-7877-8E42-BF34-6B25062C3B7E}">
  <dimension ref="A1:CL70"/>
  <sheetViews>
    <sheetView zoomScale="41" workbookViewId="0">
      <selection activeCell="A2" sqref="A2:B13"/>
    </sheetView>
  </sheetViews>
  <sheetFormatPr baseColWidth="10" defaultRowHeight="16" x14ac:dyDescent="0.2"/>
  <cols>
    <col min="3" max="3" width="19" customWidth="1"/>
  </cols>
  <sheetData>
    <row r="1" spans="1:90" x14ac:dyDescent="0.2">
      <c r="A1" s="14"/>
      <c r="B1" s="14" t="s">
        <v>138</v>
      </c>
      <c r="C1" s="14" t="s">
        <v>138</v>
      </c>
      <c r="D1" s="14" t="s">
        <v>139</v>
      </c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  <c r="AA1" s="14"/>
      <c r="AB1" s="14"/>
      <c r="AC1" s="14"/>
      <c r="AD1" s="14"/>
      <c r="AE1" s="14"/>
      <c r="AF1" s="14"/>
      <c r="AG1" s="14"/>
      <c r="AH1" s="14"/>
      <c r="AI1" s="14"/>
      <c r="AJ1" s="14"/>
      <c r="AK1" s="14"/>
      <c r="AL1" s="14"/>
      <c r="AM1" s="14"/>
      <c r="AN1" s="14"/>
      <c r="AO1" s="14"/>
      <c r="AP1" s="14"/>
      <c r="AQ1" s="14"/>
      <c r="AR1" s="14"/>
      <c r="AS1" s="14"/>
      <c r="AT1" s="14"/>
      <c r="AU1" s="14"/>
      <c r="AV1" s="14"/>
      <c r="AW1" s="14"/>
      <c r="AX1" s="14"/>
      <c r="AY1" s="14"/>
      <c r="AZ1" s="14"/>
      <c r="BA1" s="14"/>
      <c r="BB1" s="14"/>
    </row>
    <row r="2" spans="1:90" x14ac:dyDescent="0.2">
      <c r="A2" s="60" t="s">
        <v>140</v>
      </c>
      <c r="B2" s="61"/>
      <c r="C2" s="14" t="s">
        <v>137</v>
      </c>
      <c r="D2" s="14" t="s">
        <v>141</v>
      </c>
      <c r="E2" s="14" t="s">
        <v>142</v>
      </c>
      <c r="F2" s="14" t="s">
        <v>143</v>
      </c>
      <c r="G2" s="14" t="s">
        <v>144</v>
      </c>
      <c r="H2" s="14" t="s">
        <v>145</v>
      </c>
      <c r="I2" s="14" t="s">
        <v>146</v>
      </c>
      <c r="J2" s="14" t="s">
        <v>147</v>
      </c>
      <c r="K2" s="14" t="s">
        <v>148</v>
      </c>
      <c r="L2" s="14" t="s">
        <v>149</v>
      </c>
      <c r="M2" s="14" t="s">
        <v>150</v>
      </c>
      <c r="N2" s="14" t="s">
        <v>151</v>
      </c>
      <c r="O2" s="15" t="s">
        <v>152</v>
      </c>
      <c r="P2" s="14"/>
      <c r="Q2" s="14" t="s">
        <v>153</v>
      </c>
      <c r="R2" s="14" t="s">
        <v>154</v>
      </c>
      <c r="S2" s="14" t="s">
        <v>155</v>
      </c>
      <c r="T2" s="14" t="s">
        <v>156</v>
      </c>
      <c r="U2" s="14" t="s">
        <v>157</v>
      </c>
      <c r="V2" s="14" t="s">
        <v>158</v>
      </c>
      <c r="W2" s="14" t="s">
        <v>159</v>
      </c>
      <c r="X2" s="14" t="s">
        <v>160</v>
      </c>
      <c r="Y2" s="14" t="s">
        <v>161</v>
      </c>
      <c r="Z2" s="14" t="s">
        <v>162</v>
      </c>
      <c r="AA2" s="14" t="s">
        <v>163</v>
      </c>
      <c r="AB2" s="14" t="s">
        <v>164</v>
      </c>
      <c r="AC2" s="14"/>
      <c r="AD2" s="14" t="s">
        <v>165</v>
      </c>
      <c r="AE2" s="14" t="s">
        <v>166</v>
      </c>
      <c r="AF2" s="14" t="s">
        <v>167</v>
      </c>
      <c r="AG2" s="14" t="s">
        <v>168</v>
      </c>
      <c r="AH2" s="14" t="s">
        <v>169</v>
      </c>
      <c r="AI2" s="14" t="s">
        <v>170</v>
      </c>
      <c r="AJ2" s="14" t="s">
        <v>171</v>
      </c>
      <c r="AK2" s="14" t="s">
        <v>172</v>
      </c>
      <c r="AL2" s="14" t="s">
        <v>173</v>
      </c>
      <c r="AM2" s="14" t="s">
        <v>174</v>
      </c>
      <c r="AN2" s="14" t="s">
        <v>175</v>
      </c>
      <c r="AO2" s="14" t="s">
        <v>176</v>
      </c>
      <c r="AP2" s="14"/>
      <c r="AQ2" s="14" t="s">
        <v>177</v>
      </c>
      <c r="AR2" s="14" t="s">
        <v>178</v>
      </c>
      <c r="AS2" s="14" t="s">
        <v>179</v>
      </c>
      <c r="AT2" s="14" t="s">
        <v>180</v>
      </c>
      <c r="AU2" s="14" t="s">
        <v>181</v>
      </c>
      <c r="AV2" s="14" t="s">
        <v>182</v>
      </c>
      <c r="AW2" s="14" t="s">
        <v>183</v>
      </c>
      <c r="AX2" s="14" t="s">
        <v>184</v>
      </c>
      <c r="AY2" s="14" t="s">
        <v>185</v>
      </c>
      <c r="AZ2" s="14" t="s">
        <v>186</v>
      </c>
      <c r="BA2" s="14" t="s">
        <v>187</v>
      </c>
      <c r="BB2" s="14" t="s">
        <v>188</v>
      </c>
    </row>
    <row r="3" spans="1:90" x14ac:dyDescent="0.2">
      <c r="A3" s="61"/>
      <c r="B3" s="61"/>
      <c r="C3" t="s">
        <v>189</v>
      </c>
      <c r="D3">
        <v>2.3299200000000001E-3</v>
      </c>
      <c r="E3">
        <v>0</v>
      </c>
      <c r="F3">
        <v>2.4980700000000002E-2</v>
      </c>
      <c r="G3">
        <v>4.7518999999999999E-2</v>
      </c>
      <c r="H3">
        <v>0</v>
      </c>
      <c r="I3">
        <v>6.0274899999999999E-3</v>
      </c>
      <c r="J3">
        <v>6.9513500000000002E-3</v>
      </c>
      <c r="K3">
        <v>8.0248200000000002E-3</v>
      </c>
      <c r="L3">
        <v>0</v>
      </c>
      <c r="M3">
        <v>1.1967200000000001E-2</v>
      </c>
      <c r="N3">
        <v>0</v>
      </c>
      <c r="O3" s="16">
        <v>0</v>
      </c>
      <c r="Q3">
        <v>4.8462400000000003E-2</v>
      </c>
      <c r="R3">
        <v>5.8175199999999996E-3</v>
      </c>
      <c r="S3">
        <v>4.2115699999999999E-2</v>
      </c>
      <c r="T3" s="16">
        <v>0</v>
      </c>
      <c r="U3">
        <v>1.51028E-2</v>
      </c>
      <c r="V3">
        <v>4.32994E-3</v>
      </c>
      <c r="W3">
        <v>7.5523500000000002E-3</v>
      </c>
      <c r="X3">
        <v>6.5410700000000002E-4</v>
      </c>
      <c r="Y3">
        <v>1.0357999999999999E-2</v>
      </c>
      <c r="Z3">
        <v>1.3444899999999999E-2</v>
      </c>
      <c r="AA3">
        <v>4.3530299999999999E-3</v>
      </c>
      <c r="AB3">
        <v>4.6756699999999998E-3</v>
      </c>
      <c r="AD3">
        <v>1.9393100000000001E-3</v>
      </c>
      <c r="AE3">
        <v>2.8010000000000001E-3</v>
      </c>
      <c r="AF3">
        <v>0</v>
      </c>
      <c r="AG3">
        <v>4.8101400000000002E-2</v>
      </c>
      <c r="AH3">
        <v>0</v>
      </c>
      <c r="AI3">
        <v>1.5827600000000001E-2</v>
      </c>
      <c r="AJ3">
        <v>7.7818499999999999E-3</v>
      </c>
      <c r="AK3">
        <v>7.4105699999999997E-2</v>
      </c>
      <c r="AL3">
        <v>0</v>
      </c>
      <c r="AM3">
        <v>2.64621E-3</v>
      </c>
      <c r="AN3">
        <v>1.42775E-3</v>
      </c>
      <c r="AO3">
        <v>6.59994E-2</v>
      </c>
      <c r="AQ3">
        <v>0</v>
      </c>
      <c r="AR3">
        <v>5.0198699999999999E-2</v>
      </c>
      <c r="AS3">
        <v>3.26977E-3</v>
      </c>
      <c r="AT3">
        <v>3.7178799999999998E-3</v>
      </c>
      <c r="AU3">
        <v>0</v>
      </c>
      <c r="AV3">
        <v>1.9470500000000001E-3</v>
      </c>
      <c r="AW3">
        <v>1.17427E-3</v>
      </c>
      <c r="AX3">
        <v>1.9120000000000001E-3</v>
      </c>
      <c r="AY3">
        <v>7.7090500000000003E-3</v>
      </c>
      <c r="AZ3">
        <v>2.13934E-3</v>
      </c>
      <c r="BA3">
        <v>0</v>
      </c>
      <c r="BB3">
        <v>5.5534399999999998E-3</v>
      </c>
      <c r="BC3" s="13"/>
      <c r="BD3" s="13"/>
      <c r="BE3" s="13"/>
      <c r="BF3" s="13"/>
      <c r="BG3" s="13"/>
      <c r="BH3" s="13"/>
      <c r="BI3" s="13"/>
      <c r="BJ3" s="13"/>
      <c r="BK3" s="13"/>
      <c r="BL3" s="13"/>
      <c r="BM3" s="13"/>
      <c r="BN3" s="13"/>
      <c r="BO3" s="13"/>
      <c r="BP3" s="13"/>
      <c r="BQ3" s="13"/>
      <c r="BR3" s="13"/>
      <c r="BS3" s="13"/>
      <c r="BT3" s="13"/>
      <c r="BU3" s="13"/>
      <c r="BV3" s="13"/>
      <c r="BW3" s="13"/>
      <c r="BX3" s="13"/>
      <c r="BY3" s="13"/>
      <c r="BZ3" s="13"/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13"/>
      <c r="CL3" s="13"/>
    </row>
    <row r="4" spans="1:90" x14ac:dyDescent="0.2">
      <c r="A4" s="61"/>
      <c r="B4" s="61"/>
      <c r="C4" t="s">
        <v>190</v>
      </c>
      <c r="D4">
        <v>1.7563800000000001E-2</v>
      </c>
      <c r="E4">
        <v>0</v>
      </c>
      <c r="F4">
        <v>5.6610800000000003E-2</v>
      </c>
      <c r="G4">
        <v>2.8413500000000001E-2</v>
      </c>
      <c r="H4">
        <v>3.3498E-3</v>
      </c>
      <c r="I4">
        <v>1.46757E-2</v>
      </c>
      <c r="J4">
        <v>4.4888100000000002E-3</v>
      </c>
      <c r="K4">
        <v>1.3757299999999999E-3</v>
      </c>
      <c r="L4">
        <v>0</v>
      </c>
      <c r="M4">
        <v>1.4223700000000001E-2</v>
      </c>
      <c r="N4">
        <v>0</v>
      </c>
      <c r="O4" s="16">
        <v>0</v>
      </c>
      <c r="Q4">
        <v>4.9927399999999997E-2</v>
      </c>
      <c r="R4">
        <v>3.1788799999999998E-3</v>
      </c>
      <c r="S4">
        <v>6.5192299999999995E-2</v>
      </c>
      <c r="T4" s="16">
        <v>0</v>
      </c>
      <c r="U4">
        <v>7.5041500000000002E-3</v>
      </c>
      <c r="V4">
        <v>0</v>
      </c>
      <c r="W4">
        <v>1.48132E-2</v>
      </c>
      <c r="X4">
        <v>0</v>
      </c>
      <c r="Y4">
        <v>1.34377E-3</v>
      </c>
      <c r="Z4">
        <v>4.3081500000000002E-3</v>
      </c>
      <c r="AA4">
        <v>1.11589E-3</v>
      </c>
      <c r="AB4">
        <v>5.1821699999999998E-3</v>
      </c>
      <c r="AD4">
        <v>0</v>
      </c>
      <c r="AE4">
        <v>0</v>
      </c>
      <c r="AF4">
        <v>2.9432099999999999E-3</v>
      </c>
      <c r="AG4">
        <v>4.9356900000000002E-2</v>
      </c>
      <c r="AH4" t="s">
        <v>191</v>
      </c>
      <c r="AI4">
        <v>2.9502799999999999E-2</v>
      </c>
      <c r="AJ4">
        <v>1.3898599999999999E-3</v>
      </c>
      <c r="AK4">
        <v>4.6800599999999998E-2</v>
      </c>
      <c r="AL4">
        <v>4.1171000000000003E-3</v>
      </c>
      <c r="AM4">
        <v>0</v>
      </c>
      <c r="AN4">
        <v>4.4708400000000002E-3</v>
      </c>
      <c r="AO4">
        <v>5.8726199999999999E-2</v>
      </c>
      <c r="AQ4">
        <v>0</v>
      </c>
      <c r="AR4">
        <v>4.6078599999999997E-2</v>
      </c>
      <c r="AS4">
        <v>5.9454900000000003E-3</v>
      </c>
      <c r="AT4">
        <v>0</v>
      </c>
      <c r="AU4">
        <v>0</v>
      </c>
      <c r="AV4">
        <v>4.3554600000000002E-3</v>
      </c>
      <c r="AW4">
        <v>2.9331000000000002E-4</v>
      </c>
      <c r="AX4">
        <v>2.8404100000000002E-2</v>
      </c>
      <c r="AY4">
        <v>9.4742000000000003E-4</v>
      </c>
      <c r="AZ4">
        <v>1.6825099999999999E-2</v>
      </c>
      <c r="BA4">
        <v>0</v>
      </c>
      <c r="BB4">
        <v>7.2476900000000002E-3</v>
      </c>
      <c r="BC4" s="13"/>
      <c r="BD4" s="13"/>
      <c r="BE4" s="13"/>
      <c r="BF4" s="13"/>
      <c r="BG4" s="13"/>
      <c r="BH4" s="13"/>
      <c r="BI4" s="13"/>
      <c r="BJ4" s="13"/>
      <c r="BK4" s="13"/>
      <c r="BL4" s="13"/>
      <c r="BM4" s="13"/>
      <c r="BN4" s="13"/>
      <c r="BO4" s="13"/>
      <c r="BP4" s="13"/>
      <c r="BQ4" s="13"/>
      <c r="BR4" s="13"/>
      <c r="BS4" s="13"/>
      <c r="BT4" s="13"/>
      <c r="BU4" s="13"/>
      <c r="BV4" s="13"/>
      <c r="BW4" s="13"/>
      <c r="BX4" s="13"/>
      <c r="BY4" s="13"/>
      <c r="BZ4" s="13"/>
      <c r="CA4" s="13"/>
      <c r="CB4" s="13"/>
      <c r="CC4" s="13"/>
      <c r="CD4" s="13"/>
      <c r="CE4" s="13"/>
      <c r="CF4" s="13"/>
      <c r="CG4" s="13"/>
      <c r="CH4" s="13"/>
      <c r="CI4" s="13"/>
      <c r="CJ4" s="13"/>
      <c r="CK4" s="13"/>
      <c r="CL4" s="13"/>
    </row>
    <row r="5" spans="1:90" x14ac:dyDescent="0.2">
      <c r="A5" s="61"/>
      <c r="B5" s="61"/>
      <c r="C5" t="s">
        <v>192</v>
      </c>
      <c r="D5">
        <v>1.21686E-2</v>
      </c>
      <c r="E5">
        <v>0</v>
      </c>
      <c r="F5">
        <v>4.68651E-2</v>
      </c>
      <c r="G5">
        <v>2.93022E-2</v>
      </c>
      <c r="H5">
        <v>1.01465E-3</v>
      </c>
      <c r="I5">
        <v>1.39489E-2</v>
      </c>
      <c r="J5">
        <v>1.8804E-3</v>
      </c>
      <c r="K5">
        <v>3.3805200000000001E-3</v>
      </c>
      <c r="L5">
        <v>0</v>
      </c>
      <c r="M5">
        <v>1.0985099999999999E-2</v>
      </c>
      <c r="N5">
        <v>0</v>
      </c>
      <c r="O5" s="16">
        <v>0</v>
      </c>
      <c r="Q5">
        <v>3.99358E-2</v>
      </c>
      <c r="R5">
        <v>1.1194900000000001E-2</v>
      </c>
      <c r="S5">
        <v>5.5315799999999998E-2</v>
      </c>
      <c r="T5" s="16">
        <v>0</v>
      </c>
      <c r="U5">
        <v>7.1178700000000001E-3</v>
      </c>
      <c r="V5">
        <v>6.5684399999999996E-4</v>
      </c>
      <c r="W5">
        <v>0</v>
      </c>
      <c r="X5">
        <v>0</v>
      </c>
      <c r="Y5">
        <v>1.45159E-2</v>
      </c>
      <c r="Z5">
        <v>1.53397E-2</v>
      </c>
      <c r="AA5">
        <v>0</v>
      </c>
      <c r="AB5">
        <v>2.46729E-3</v>
      </c>
      <c r="AD5">
        <v>3.22932E-4</v>
      </c>
      <c r="AE5">
        <v>0</v>
      </c>
      <c r="AF5">
        <v>0</v>
      </c>
      <c r="AG5">
        <v>7.4911800000000001E-2</v>
      </c>
      <c r="AH5">
        <v>0</v>
      </c>
      <c r="AI5">
        <v>1.41943E-2</v>
      </c>
      <c r="AJ5">
        <v>2.3267100000000001E-3</v>
      </c>
      <c r="AK5">
        <v>3.6318299999999998E-2</v>
      </c>
      <c r="AL5">
        <v>1.36089E-2</v>
      </c>
      <c r="AM5">
        <v>1.66614E-3</v>
      </c>
      <c r="AN5">
        <v>1.7214799999999999E-2</v>
      </c>
      <c r="AO5">
        <v>5.6585099999999999E-2</v>
      </c>
      <c r="AQ5">
        <v>1.53592E-2</v>
      </c>
      <c r="AR5">
        <v>5.4459500000000001E-2</v>
      </c>
      <c r="AS5">
        <v>1.45504E-2</v>
      </c>
      <c r="AT5">
        <v>3.3464499999999999E-3</v>
      </c>
      <c r="AU5">
        <v>6.64917E-4</v>
      </c>
      <c r="AV5">
        <v>5.3251100000000001E-3</v>
      </c>
      <c r="AW5">
        <v>2.9777499999999999E-3</v>
      </c>
      <c r="AX5">
        <v>5.1701200000000003E-2</v>
      </c>
      <c r="AY5">
        <v>1.05232E-2</v>
      </c>
      <c r="AZ5">
        <v>1.3451299999999999E-2</v>
      </c>
      <c r="BA5">
        <v>2.7584100000000002E-3</v>
      </c>
      <c r="BB5">
        <v>4.5228500000000001E-3</v>
      </c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/>
      <c r="BQ5" s="13"/>
      <c r="BR5" s="13"/>
      <c r="BS5" s="13"/>
      <c r="BT5" s="13"/>
      <c r="BU5" s="13"/>
      <c r="BV5" s="13"/>
      <c r="BW5" s="13"/>
      <c r="BX5" s="13"/>
      <c r="BY5" s="13"/>
      <c r="BZ5" s="13"/>
      <c r="CA5" s="13"/>
      <c r="CB5" s="13"/>
      <c r="CC5" s="13"/>
      <c r="CD5" s="13"/>
      <c r="CE5" s="13"/>
      <c r="CF5" s="13"/>
      <c r="CG5" s="13"/>
      <c r="CH5" s="13"/>
      <c r="CI5" s="13"/>
      <c r="CJ5" s="13"/>
      <c r="CK5" s="13"/>
      <c r="CL5" s="13"/>
    </row>
    <row r="6" spans="1:90" x14ac:dyDescent="0.2">
      <c r="A6" s="61"/>
      <c r="B6" s="61"/>
      <c r="C6" t="s">
        <v>193</v>
      </c>
      <c r="D6">
        <v>3.6283799999999998E-4</v>
      </c>
      <c r="E6">
        <v>0</v>
      </c>
      <c r="F6">
        <v>3.9528599999999997E-2</v>
      </c>
      <c r="G6">
        <v>1.83577E-3</v>
      </c>
      <c r="H6">
        <v>6.6047700000000003E-4</v>
      </c>
      <c r="I6">
        <v>1.43073E-2</v>
      </c>
      <c r="J6">
        <v>1.4012599999999999E-4</v>
      </c>
      <c r="K6">
        <v>3.69923E-3</v>
      </c>
      <c r="L6">
        <v>0</v>
      </c>
      <c r="M6">
        <v>6.2441500000000004E-3</v>
      </c>
      <c r="N6">
        <v>0</v>
      </c>
      <c r="O6" s="16">
        <v>0</v>
      </c>
      <c r="Q6">
        <v>6.2621700000000002E-2</v>
      </c>
      <c r="R6">
        <v>0</v>
      </c>
      <c r="S6">
        <v>7.0103600000000002E-2</v>
      </c>
      <c r="T6" s="16">
        <v>0</v>
      </c>
      <c r="U6">
        <v>1.9586299999999998E-3</v>
      </c>
      <c r="V6">
        <v>4.1751399999999999E-3</v>
      </c>
      <c r="W6">
        <v>0</v>
      </c>
      <c r="X6">
        <v>0</v>
      </c>
      <c r="Y6">
        <v>3.5556600000000001E-2</v>
      </c>
      <c r="Z6">
        <v>6.1352500000000001E-3</v>
      </c>
      <c r="AA6">
        <v>3.2766000000000002E-3</v>
      </c>
      <c r="AB6">
        <v>1.4630200000000001E-4</v>
      </c>
      <c r="AD6">
        <v>0</v>
      </c>
      <c r="AE6">
        <v>0</v>
      </c>
      <c r="AF6">
        <v>2.03834E-3</v>
      </c>
      <c r="AG6">
        <v>6.4413799999999993E-2</v>
      </c>
      <c r="AH6">
        <v>3.6140199999999997E-2</v>
      </c>
      <c r="AI6">
        <v>1.5181E-2</v>
      </c>
      <c r="AJ6">
        <v>2.3355799999999999E-2</v>
      </c>
      <c r="AK6">
        <v>3.5860900000000001E-2</v>
      </c>
      <c r="AL6">
        <v>7.0585099999999996E-3</v>
      </c>
      <c r="AM6">
        <v>6.4802899999999997E-3</v>
      </c>
      <c r="AN6">
        <v>0</v>
      </c>
      <c r="AO6">
        <v>5.5688099999999997E-2</v>
      </c>
      <c r="AQ6">
        <v>2.80474E-3</v>
      </c>
      <c r="AR6">
        <v>5.32247E-2</v>
      </c>
      <c r="AS6">
        <v>1.9888099999999999E-2</v>
      </c>
      <c r="AT6">
        <v>0</v>
      </c>
      <c r="AU6">
        <v>0</v>
      </c>
      <c r="AV6">
        <v>8.7728600000000004E-3</v>
      </c>
      <c r="AW6">
        <v>0</v>
      </c>
      <c r="AX6">
        <v>0</v>
      </c>
      <c r="AY6">
        <v>3.79437E-3</v>
      </c>
      <c r="AZ6">
        <v>0</v>
      </c>
      <c r="BA6">
        <v>2.2831399999999999E-3</v>
      </c>
      <c r="BB6">
        <v>1.2100400000000001E-2</v>
      </c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  <c r="CD6" s="13"/>
      <c r="CE6" s="13"/>
      <c r="CF6" s="13"/>
      <c r="CG6" s="13"/>
      <c r="CH6" s="13"/>
      <c r="CI6" s="13"/>
      <c r="CJ6" s="13"/>
      <c r="CK6" s="13"/>
      <c r="CL6" s="13"/>
    </row>
    <row r="7" spans="1:90" x14ac:dyDescent="0.2">
      <c r="A7" s="61"/>
      <c r="B7" s="61"/>
      <c r="C7" t="s">
        <v>194</v>
      </c>
      <c r="D7">
        <v>2.99541E-3</v>
      </c>
      <c r="E7">
        <v>0</v>
      </c>
      <c r="F7">
        <v>3.1967299999999997E-2</v>
      </c>
      <c r="G7">
        <v>0</v>
      </c>
      <c r="H7">
        <v>6.6397899999999996E-3</v>
      </c>
      <c r="I7">
        <v>1.5133300000000001E-2</v>
      </c>
      <c r="J7">
        <v>3.9029400000000001E-3</v>
      </c>
      <c r="K7">
        <v>8.1592599999999998E-3</v>
      </c>
      <c r="L7">
        <v>0</v>
      </c>
      <c r="M7">
        <v>9.5178399999999996E-3</v>
      </c>
      <c r="N7">
        <v>1.1806499999999999E-2</v>
      </c>
      <c r="O7" s="16">
        <v>0</v>
      </c>
      <c r="Q7">
        <v>3.22794E-2</v>
      </c>
      <c r="R7">
        <v>3.0858399999999999E-3</v>
      </c>
      <c r="S7">
        <v>6.9713899999999995E-2</v>
      </c>
      <c r="T7" s="16">
        <v>0</v>
      </c>
      <c r="U7">
        <v>1.3732799999999999E-3</v>
      </c>
      <c r="V7">
        <v>1.4269799999999999E-4</v>
      </c>
      <c r="W7">
        <v>0</v>
      </c>
      <c r="X7">
        <v>0</v>
      </c>
      <c r="Y7">
        <v>7.9362100000000008E-3</v>
      </c>
      <c r="Z7">
        <v>4.3080800000000002E-2</v>
      </c>
      <c r="AA7">
        <v>1.8823399999999999E-3</v>
      </c>
      <c r="AB7">
        <v>8.9652700000000004E-4</v>
      </c>
      <c r="AD7">
        <v>0</v>
      </c>
      <c r="AE7">
        <v>1.0120999999999999E-3</v>
      </c>
      <c r="AF7">
        <v>1.1546499999999999E-3</v>
      </c>
      <c r="AG7">
        <v>5.3282799999999998E-2</v>
      </c>
      <c r="AH7">
        <v>0</v>
      </c>
      <c r="AI7">
        <v>1.91957E-2</v>
      </c>
      <c r="AJ7">
        <v>2.5885100000000001E-2</v>
      </c>
      <c r="AK7">
        <v>8.9889700000000006E-3</v>
      </c>
      <c r="AL7">
        <v>6.7858600000000003E-3</v>
      </c>
      <c r="AM7">
        <v>1.1666599999999999E-3</v>
      </c>
      <c r="AN7">
        <v>1.2937700000000001E-3</v>
      </c>
      <c r="AO7">
        <v>7.9354800000000003E-2</v>
      </c>
      <c r="AQ7">
        <v>1.23106E-2</v>
      </c>
      <c r="AR7">
        <v>5.96994E-2</v>
      </c>
      <c r="AS7">
        <v>6.6970600000000003E-3</v>
      </c>
      <c r="AT7">
        <v>2.6288499999999999E-3</v>
      </c>
      <c r="AU7">
        <v>6.8556300000000004E-4</v>
      </c>
      <c r="AV7">
        <v>7.5993800000000002E-3</v>
      </c>
      <c r="AW7">
        <v>2.8122299999999999E-4</v>
      </c>
      <c r="AX7">
        <v>0</v>
      </c>
      <c r="AY7">
        <v>1.06678E-2</v>
      </c>
      <c r="AZ7">
        <v>0</v>
      </c>
      <c r="BA7">
        <v>2.8822800000000001E-3</v>
      </c>
      <c r="BB7">
        <v>2.8952599999999998E-2</v>
      </c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/>
      <c r="BZ7" s="13"/>
      <c r="CA7" s="13"/>
      <c r="CB7" s="13"/>
      <c r="CC7" s="13"/>
      <c r="CD7" s="13"/>
      <c r="CE7" s="13"/>
      <c r="CF7" s="13"/>
      <c r="CG7" s="13"/>
      <c r="CH7" s="13"/>
      <c r="CI7" s="13"/>
      <c r="CJ7" s="13"/>
      <c r="CK7" s="13"/>
      <c r="CL7" s="13"/>
    </row>
    <row r="8" spans="1:90" x14ac:dyDescent="0.2">
      <c r="A8" s="61"/>
      <c r="B8" s="61"/>
      <c r="C8" t="s">
        <v>195</v>
      </c>
      <c r="D8">
        <v>1.60195E-3</v>
      </c>
      <c r="E8">
        <v>0</v>
      </c>
      <c r="F8">
        <v>4.7363700000000002E-3</v>
      </c>
      <c r="G8">
        <v>0</v>
      </c>
      <c r="H8">
        <v>6.23779E-3</v>
      </c>
      <c r="I8">
        <v>1.14124E-2</v>
      </c>
      <c r="J8">
        <v>1.4216100000000001E-2</v>
      </c>
      <c r="K8">
        <v>1.6073899999999999E-2</v>
      </c>
      <c r="L8">
        <v>0</v>
      </c>
      <c r="M8">
        <v>5.21223E-3</v>
      </c>
      <c r="N8">
        <v>6.7193799999999996E-3</v>
      </c>
      <c r="O8" s="16">
        <v>0</v>
      </c>
      <c r="Q8">
        <v>2.8487800000000001E-2</v>
      </c>
      <c r="R8">
        <v>5.8429800000000002E-3</v>
      </c>
      <c r="S8">
        <v>6.03852E-2</v>
      </c>
      <c r="T8" s="16">
        <v>0</v>
      </c>
      <c r="U8">
        <v>2.4928800000000001E-2</v>
      </c>
      <c r="V8">
        <v>7.3333800000000005E-4</v>
      </c>
      <c r="W8">
        <v>0</v>
      </c>
      <c r="X8">
        <v>0</v>
      </c>
      <c r="Y8">
        <v>0</v>
      </c>
      <c r="Z8">
        <v>7.7861399999999996E-4</v>
      </c>
      <c r="AA8">
        <v>0</v>
      </c>
      <c r="AB8">
        <v>2.3287E-3</v>
      </c>
      <c r="AD8">
        <v>1.7972299999999999E-3</v>
      </c>
      <c r="AE8">
        <v>0</v>
      </c>
      <c r="AF8">
        <v>0</v>
      </c>
      <c r="AG8">
        <v>3.89732E-2</v>
      </c>
      <c r="AH8">
        <v>0</v>
      </c>
      <c r="AI8">
        <v>1.7724199999999999E-2</v>
      </c>
      <c r="AJ8">
        <v>5.6683799999999998E-3</v>
      </c>
      <c r="AK8">
        <v>2.1039700000000001E-2</v>
      </c>
      <c r="AL8">
        <v>1.4771000000000001E-4</v>
      </c>
      <c r="AM8">
        <v>9.6479200000000008E-3</v>
      </c>
      <c r="AN8">
        <v>9.7255599999999994E-3</v>
      </c>
      <c r="AO8">
        <v>6.5495700000000004E-2</v>
      </c>
      <c r="AQ8">
        <v>1.3358700000000001E-3</v>
      </c>
      <c r="AR8">
        <v>4.2203600000000001E-2</v>
      </c>
      <c r="AS8">
        <v>2.4466599999999998E-3</v>
      </c>
      <c r="AT8">
        <v>7.5499199999999999E-3</v>
      </c>
      <c r="AU8">
        <v>0</v>
      </c>
      <c r="AV8">
        <v>1.0046299999999999E-2</v>
      </c>
      <c r="AW8">
        <v>2.7880100000000002E-4</v>
      </c>
      <c r="AX8">
        <v>2.9647199999999999E-2</v>
      </c>
      <c r="AY8">
        <v>3.0448099999999998E-3</v>
      </c>
      <c r="AZ8">
        <v>0</v>
      </c>
      <c r="BA8">
        <v>2.0867699999999999E-3</v>
      </c>
      <c r="BB8">
        <v>3.4928500000000001E-2</v>
      </c>
      <c r="BC8" s="13"/>
      <c r="BD8" s="13"/>
      <c r="BE8" s="13"/>
      <c r="BF8" s="13"/>
      <c r="BG8" s="13"/>
      <c r="BH8" s="13"/>
      <c r="BI8" s="13"/>
      <c r="BJ8" s="13"/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  <c r="CD8" s="13"/>
      <c r="CE8" s="13"/>
      <c r="CF8" s="13"/>
      <c r="CG8" s="13"/>
      <c r="CH8" s="13"/>
      <c r="CI8" s="13"/>
      <c r="CJ8" s="13"/>
      <c r="CK8" s="13"/>
      <c r="CL8" s="13"/>
    </row>
    <row r="9" spans="1:90" x14ac:dyDescent="0.2">
      <c r="A9" s="61"/>
      <c r="B9" s="61"/>
      <c r="C9" t="s">
        <v>196</v>
      </c>
      <c r="D9">
        <v>0</v>
      </c>
      <c r="E9">
        <v>1.44729E-2</v>
      </c>
      <c r="F9">
        <v>0</v>
      </c>
      <c r="G9">
        <v>0</v>
      </c>
      <c r="H9">
        <v>0</v>
      </c>
      <c r="I9">
        <v>4.9074699999999997E-3</v>
      </c>
      <c r="J9">
        <v>4.54624E-2</v>
      </c>
      <c r="K9">
        <v>2.50739E-2</v>
      </c>
      <c r="L9">
        <v>0</v>
      </c>
      <c r="M9">
        <v>4.2801100000000002E-3</v>
      </c>
      <c r="N9">
        <v>6.3840800000000003E-3</v>
      </c>
      <c r="O9" s="16">
        <v>0</v>
      </c>
      <c r="Q9">
        <v>4.3601899999999999E-2</v>
      </c>
      <c r="R9">
        <v>1.44972E-2</v>
      </c>
      <c r="S9">
        <v>5.3495099999999997E-2</v>
      </c>
      <c r="T9" s="16">
        <v>0</v>
      </c>
      <c r="U9">
        <v>3.2501799999999997E-2</v>
      </c>
      <c r="V9">
        <v>1.5760899999999999E-4</v>
      </c>
      <c r="W9">
        <v>0</v>
      </c>
      <c r="X9">
        <v>0</v>
      </c>
      <c r="Y9">
        <v>4.8348999999999999E-4</v>
      </c>
      <c r="Z9">
        <v>2.7697899999999998E-3</v>
      </c>
      <c r="AA9">
        <v>1.5135599999999999E-3</v>
      </c>
      <c r="AB9">
        <v>7.6571599999999997E-3</v>
      </c>
      <c r="AD9">
        <v>1.9518700000000001E-3</v>
      </c>
      <c r="AE9">
        <v>0</v>
      </c>
      <c r="AF9">
        <v>5.2414200000000001E-3</v>
      </c>
      <c r="AG9">
        <v>4.6268700000000003E-2</v>
      </c>
      <c r="AH9">
        <v>1.44038E-3</v>
      </c>
      <c r="AI9">
        <v>2.38353E-2</v>
      </c>
      <c r="AJ9">
        <v>0</v>
      </c>
      <c r="AK9">
        <v>3.7053300000000002E-3</v>
      </c>
      <c r="AL9">
        <v>0</v>
      </c>
      <c r="AM9">
        <v>4.1271700000000003E-3</v>
      </c>
      <c r="AN9">
        <v>6.1472499999999999E-3</v>
      </c>
      <c r="AO9">
        <v>5.2301399999999998E-2</v>
      </c>
      <c r="AQ9">
        <v>3.0608300000000001E-3</v>
      </c>
      <c r="AR9">
        <v>5.5936E-2</v>
      </c>
      <c r="AS9">
        <v>1.449E-3</v>
      </c>
      <c r="AT9">
        <v>0</v>
      </c>
      <c r="AU9">
        <v>0</v>
      </c>
      <c r="AV9">
        <v>3.8558400000000001E-3</v>
      </c>
      <c r="AW9">
        <v>0</v>
      </c>
      <c r="AX9">
        <v>1.16641E-2</v>
      </c>
      <c r="AY9">
        <v>3.8327999999999999E-3</v>
      </c>
      <c r="AZ9">
        <v>1.05863E-2</v>
      </c>
      <c r="BA9">
        <v>9.5352500000000003E-3</v>
      </c>
      <c r="BB9">
        <v>1.9661999999999999E-2</v>
      </c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/>
      <c r="BW9" s="13"/>
      <c r="BX9" s="13"/>
      <c r="BY9" s="13"/>
      <c r="BZ9" s="13"/>
      <c r="CA9" s="13"/>
      <c r="CB9" s="13"/>
      <c r="CC9" s="13"/>
      <c r="CD9" s="13"/>
      <c r="CE9" s="13"/>
      <c r="CF9" s="13"/>
      <c r="CG9" s="13"/>
      <c r="CH9" s="13"/>
      <c r="CI9" s="13"/>
      <c r="CJ9" s="13"/>
      <c r="CK9" s="13"/>
      <c r="CL9" s="13"/>
    </row>
    <row r="10" spans="1:90" x14ac:dyDescent="0.2">
      <c r="A10" s="61"/>
      <c r="B10" s="61"/>
      <c r="C10" t="s">
        <v>197</v>
      </c>
      <c r="D10">
        <v>0</v>
      </c>
      <c r="E10">
        <v>1.4703000000000001E-2</v>
      </c>
      <c r="F10">
        <v>0</v>
      </c>
      <c r="G10">
        <v>0</v>
      </c>
      <c r="H10">
        <v>1.4441000000000001E-4</v>
      </c>
      <c r="I10">
        <v>1.4997999999999999E-2</v>
      </c>
      <c r="J10">
        <v>4.0568399999999998E-2</v>
      </c>
      <c r="K10">
        <v>2.3973499999999998E-2</v>
      </c>
      <c r="L10">
        <v>0</v>
      </c>
      <c r="M10">
        <v>1.1858000000000001E-3</v>
      </c>
      <c r="N10">
        <v>1.3488E-3</v>
      </c>
      <c r="O10" s="16">
        <v>0</v>
      </c>
      <c r="Q10">
        <v>3.4979400000000001E-2</v>
      </c>
      <c r="R10">
        <v>6.7259399999999999E-4</v>
      </c>
      <c r="S10">
        <v>5.3192999999999997E-2</v>
      </c>
      <c r="T10" s="16">
        <v>0</v>
      </c>
      <c r="U10">
        <v>6.0538500000000004E-3</v>
      </c>
      <c r="V10">
        <v>1.12213E-2</v>
      </c>
      <c r="W10">
        <v>0</v>
      </c>
      <c r="X10">
        <v>0</v>
      </c>
      <c r="Y10">
        <v>0</v>
      </c>
      <c r="Z10">
        <v>3.9403700000000003E-3</v>
      </c>
      <c r="AA10">
        <v>1.73507E-3</v>
      </c>
      <c r="AB10">
        <v>3.66615E-3</v>
      </c>
      <c r="AD10">
        <v>0</v>
      </c>
      <c r="AE10">
        <v>8.6023899999999995E-4</v>
      </c>
      <c r="AF10">
        <v>0</v>
      </c>
      <c r="AG10">
        <v>5.3515500000000001E-2</v>
      </c>
      <c r="AH10">
        <v>0</v>
      </c>
      <c r="AI10">
        <v>7.0895100000000003E-3</v>
      </c>
      <c r="AJ10">
        <v>0</v>
      </c>
      <c r="AK10">
        <v>0</v>
      </c>
      <c r="AL10">
        <v>0</v>
      </c>
      <c r="AM10">
        <v>5.6725100000000004E-3</v>
      </c>
      <c r="AN10">
        <v>4.02443E-4</v>
      </c>
      <c r="AO10">
        <v>4.8568300000000002E-2</v>
      </c>
      <c r="AQ10">
        <v>2.5180599999999999E-3</v>
      </c>
      <c r="AR10">
        <v>5.7251299999999998E-2</v>
      </c>
      <c r="AS10">
        <v>8.5662900000000003E-4</v>
      </c>
      <c r="AT10">
        <v>0</v>
      </c>
      <c r="AU10">
        <v>0</v>
      </c>
      <c r="AV10">
        <v>9.2646099999999995E-3</v>
      </c>
      <c r="AW10">
        <v>0</v>
      </c>
      <c r="AX10">
        <v>4.4193700000000002E-2</v>
      </c>
      <c r="AY10">
        <v>3.17673E-3</v>
      </c>
      <c r="AZ10">
        <v>0</v>
      </c>
      <c r="BA10">
        <v>4.0469599999999996E-3</v>
      </c>
      <c r="BB10">
        <v>2.45791E-2</v>
      </c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/>
      <c r="BZ10" s="13"/>
      <c r="CA10" s="13"/>
      <c r="CB10" s="13"/>
      <c r="CC10" s="13"/>
      <c r="CD10" s="13"/>
      <c r="CE10" s="13"/>
      <c r="CF10" s="13"/>
      <c r="CG10" s="13"/>
      <c r="CH10" s="13"/>
      <c r="CI10" s="13"/>
      <c r="CJ10" s="13"/>
      <c r="CK10" s="13"/>
      <c r="CL10" s="13"/>
    </row>
    <row r="11" spans="1:90" x14ac:dyDescent="0.2">
      <c r="A11" s="61"/>
      <c r="B11" s="61"/>
      <c r="C11" t="s">
        <v>198</v>
      </c>
      <c r="D11">
        <v>0</v>
      </c>
      <c r="E11">
        <v>5.46007E-3</v>
      </c>
      <c r="F11">
        <v>0</v>
      </c>
      <c r="G11">
        <v>0</v>
      </c>
      <c r="H11">
        <v>2.8525000000000002E-4</v>
      </c>
      <c r="I11">
        <v>1.4314500000000001E-2</v>
      </c>
      <c r="J11">
        <v>3.6598400000000003E-2</v>
      </c>
      <c r="K11">
        <v>2.32979E-2</v>
      </c>
      <c r="L11">
        <v>0</v>
      </c>
      <c r="M11">
        <v>3.2665599999999999E-3</v>
      </c>
      <c r="N11">
        <v>0</v>
      </c>
      <c r="O11" s="16">
        <v>0</v>
      </c>
      <c r="Q11">
        <v>4.4026700000000002E-2</v>
      </c>
      <c r="R11">
        <v>0</v>
      </c>
      <c r="S11">
        <v>3.4823899999999998E-2</v>
      </c>
      <c r="T11" s="16">
        <v>0</v>
      </c>
      <c r="U11">
        <v>6.4392599999999996E-4</v>
      </c>
      <c r="V11">
        <v>0</v>
      </c>
      <c r="W11">
        <v>0</v>
      </c>
      <c r="X11">
        <v>6.9799900000000004E-4</v>
      </c>
      <c r="Y11">
        <v>0</v>
      </c>
      <c r="Z11">
        <v>2.5444600000000001E-2</v>
      </c>
      <c r="AA11">
        <v>5.5758499999999998E-4</v>
      </c>
      <c r="AB11">
        <v>1.9612700000000002E-3</v>
      </c>
      <c r="AD11">
        <v>2.5088599999999999E-3</v>
      </c>
      <c r="AE11">
        <v>0</v>
      </c>
      <c r="AF11">
        <v>3.8953299999999998E-3</v>
      </c>
      <c r="AG11">
        <v>4.1271599999999999E-2</v>
      </c>
      <c r="AH11">
        <v>0</v>
      </c>
      <c r="AI11">
        <v>1.0331099999999999E-2</v>
      </c>
      <c r="AJ11">
        <v>0</v>
      </c>
      <c r="AK11">
        <v>0</v>
      </c>
      <c r="AL11">
        <v>0</v>
      </c>
      <c r="AM11">
        <v>9.56247E-3</v>
      </c>
      <c r="AN11">
        <v>2.8360199999999999E-3</v>
      </c>
      <c r="AO11">
        <v>3.09929E-2</v>
      </c>
      <c r="AQ11">
        <v>4.78474E-4</v>
      </c>
      <c r="AR11">
        <v>4.4913300000000003E-2</v>
      </c>
      <c r="AS11">
        <v>3.7858900000000001E-3</v>
      </c>
      <c r="AT11">
        <v>0</v>
      </c>
      <c r="AU11">
        <v>4.6089800000000004E-3</v>
      </c>
      <c r="AV11">
        <v>1.3482900000000001E-2</v>
      </c>
      <c r="AW11">
        <v>0</v>
      </c>
      <c r="AX11">
        <v>2.5286800000000002E-2</v>
      </c>
      <c r="AY11">
        <v>1.4365599999999999E-3</v>
      </c>
      <c r="AZ11">
        <v>0</v>
      </c>
      <c r="BA11">
        <v>2.1336300000000001E-3</v>
      </c>
      <c r="BB11">
        <v>2.00287E-2</v>
      </c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/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  <c r="CD11" s="13"/>
      <c r="CE11" s="13"/>
      <c r="CF11" s="13"/>
      <c r="CG11" s="13"/>
      <c r="CH11" s="13"/>
      <c r="CI11" s="13"/>
      <c r="CJ11" s="13"/>
      <c r="CK11" s="13"/>
      <c r="CL11" s="13"/>
    </row>
    <row r="12" spans="1:90" x14ac:dyDescent="0.2">
      <c r="A12" s="61"/>
      <c r="B12" s="61"/>
      <c r="C12" t="s">
        <v>199</v>
      </c>
      <c r="D12">
        <v>0</v>
      </c>
      <c r="E12">
        <v>1.5680300000000001E-2</v>
      </c>
      <c r="F12">
        <v>0</v>
      </c>
      <c r="G12">
        <v>0</v>
      </c>
      <c r="H12">
        <v>3.6930000000000001E-3</v>
      </c>
      <c r="I12">
        <v>8.5647499999999994E-3</v>
      </c>
      <c r="J12">
        <v>3.5748099999999998E-2</v>
      </c>
      <c r="K12">
        <v>1.6898300000000002E-2</v>
      </c>
      <c r="L12">
        <v>0</v>
      </c>
      <c r="M12">
        <v>7.8623600000000005E-3</v>
      </c>
      <c r="N12">
        <v>2.9009000000000001E-4</v>
      </c>
      <c r="O12" s="16">
        <v>0</v>
      </c>
      <c r="Q12">
        <v>4.1844600000000003E-2</v>
      </c>
      <c r="R12">
        <v>1.09356E-2</v>
      </c>
      <c r="S12">
        <v>6.8698800000000004E-2</v>
      </c>
      <c r="T12" s="16">
        <v>0</v>
      </c>
      <c r="U12">
        <v>7.9758199999999998E-3</v>
      </c>
      <c r="V12">
        <v>7.6315400000000005E-4</v>
      </c>
      <c r="W12">
        <v>0</v>
      </c>
      <c r="X12">
        <v>1.4461199999999999E-4</v>
      </c>
      <c r="Y12">
        <v>1.5352000000000001E-4</v>
      </c>
      <c r="Z12">
        <v>1.09525E-2</v>
      </c>
      <c r="AA12">
        <v>0</v>
      </c>
      <c r="AB12">
        <v>1.5754299999999999E-2</v>
      </c>
      <c r="AD12">
        <v>0</v>
      </c>
      <c r="AE12">
        <v>0</v>
      </c>
      <c r="AF12">
        <v>3.5599399999999999E-4</v>
      </c>
      <c r="AG12">
        <v>7.3167200000000002E-2</v>
      </c>
      <c r="AH12">
        <v>0</v>
      </c>
      <c r="AI12">
        <v>8.1544500000000006E-3</v>
      </c>
      <c r="AJ12">
        <v>3.1876500000000002E-3</v>
      </c>
      <c r="AK12">
        <v>0</v>
      </c>
      <c r="AL12">
        <v>0</v>
      </c>
      <c r="AM12">
        <v>2.0831700000000001E-3</v>
      </c>
      <c r="AN12">
        <v>1.8856299999999999E-2</v>
      </c>
      <c r="AO12">
        <v>4.7190700000000002E-2</v>
      </c>
      <c r="AQ12">
        <v>0</v>
      </c>
      <c r="AR12">
        <v>5.0229500000000003E-2</v>
      </c>
      <c r="AS12">
        <v>1.8511599999999999E-3</v>
      </c>
      <c r="AT12">
        <v>0</v>
      </c>
      <c r="AU12">
        <v>0</v>
      </c>
      <c r="AV12">
        <v>9.7659500000000007E-3</v>
      </c>
      <c r="AW12">
        <v>0</v>
      </c>
      <c r="AX12">
        <v>0</v>
      </c>
      <c r="AY12">
        <v>3.9253999999999999E-3</v>
      </c>
      <c r="AZ12">
        <v>0</v>
      </c>
      <c r="BA12">
        <v>1.15738E-2</v>
      </c>
      <c r="BB12">
        <v>2.9740599999999999E-2</v>
      </c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</row>
    <row r="13" spans="1:90" x14ac:dyDescent="0.2">
      <c r="A13" s="61"/>
      <c r="B13" s="61"/>
      <c r="C13" t="s">
        <v>200</v>
      </c>
      <c r="D13">
        <v>0</v>
      </c>
      <c r="E13">
        <v>2.4258800000000001E-2</v>
      </c>
      <c r="F13">
        <v>0</v>
      </c>
      <c r="G13">
        <v>0</v>
      </c>
      <c r="H13">
        <v>1.04446E-2</v>
      </c>
      <c r="I13">
        <v>1.02294E-2</v>
      </c>
      <c r="J13">
        <v>2.5107399999999998E-2</v>
      </c>
      <c r="K13">
        <v>2.8692599999999999E-2</v>
      </c>
      <c r="L13">
        <v>0</v>
      </c>
      <c r="M13">
        <v>3.1874E-3</v>
      </c>
      <c r="N13">
        <v>0</v>
      </c>
      <c r="O13" s="16">
        <v>0</v>
      </c>
      <c r="Q13">
        <v>2.9651500000000001E-2</v>
      </c>
      <c r="R13">
        <v>5.1166500000000004E-3</v>
      </c>
      <c r="S13">
        <v>6.9575899999999996E-2</v>
      </c>
      <c r="T13" s="16">
        <v>0</v>
      </c>
      <c r="U13">
        <v>1.2211700000000001E-2</v>
      </c>
      <c r="V13">
        <v>9.3157299999999999E-4</v>
      </c>
      <c r="W13">
        <v>0</v>
      </c>
      <c r="X13">
        <v>1.75224E-2</v>
      </c>
      <c r="Y13">
        <v>6.0121999999999997E-4</v>
      </c>
      <c r="Z13">
        <v>1.09663E-2</v>
      </c>
      <c r="AA13">
        <v>5.4301200000000005E-4</v>
      </c>
      <c r="AB13">
        <v>1.02802E-2</v>
      </c>
      <c r="AD13">
        <v>1.51392E-4</v>
      </c>
      <c r="AE13">
        <v>0</v>
      </c>
      <c r="AF13">
        <v>1.72577E-3</v>
      </c>
      <c r="AG13">
        <v>4.3542400000000002E-2</v>
      </c>
      <c r="AH13">
        <v>0</v>
      </c>
      <c r="AI13">
        <v>1.0627299999999999E-2</v>
      </c>
      <c r="AJ13">
        <v>2.0552500000000001E-2</v>
      </c>
      <c r="AK13">
        <v>0</v>
      </c>
      <c r="AL13">
        <v>0</v>
      </c>
      <c r="AM13">
        <v>0</v>
      </c>
      <c r="AN13">
        <v>1.8263699999999999E-3</v>
      </c>
      <c r="AO13">
        <v>5.5981200000000002E-2</v>
      </c>
      <c r="AQ13">
        <v>0</v>
      </c>
      <c r="AR13">
        <v>4.0043299999999997E-2</v>
      </c>
      <c r="AS13">
        <v>7.1350500000000002E-4</v>
      </c>
      <c r="AT13">
        <v>0</v>
      </c>
      <c r="AU13">
        <v>1.50216E-3</v>
      </c>
      <c r="AV13">
        <v>8.3833299999999996E-3</v>
      </c>
      <c r="AW13">
        <v>0</v>
      </c>
      <c r="AX13">
        <v>3.4564499999999998E-3</v>
      </c>
      <c r="AY13">
        <v>2.7787100000000002E-3</v>
      </c>
      <c r="AZ13">
        <v>4.2374200000000004E-3</v>
      </c>
      <c r="BA13">
        <v>1.1641500000000001E-2</v>
      </c>
      <c r="BB13">
        <v>4.3820199999999997E-2</v>
      </c>
      <c r="BC13" s="13"/>
      <c r="BD13" s="13"/>
      <c r="BE13" s="13"/>
      <c r="BF13" s="13"/>
      <c r="BG13" s="13"/>
      <c r="BH13" s="13"/>
      <c r="BI13" s="13"/>
      <c r="BJ13" s="13"/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  <c r="CD13" s="13"/>
      <c r="CE13" s="13"/>
      <c r="CF13" s="13"/>
      <c r="CG13" s="13"/>
      <c r="CH13" s="13"/>
      <c r="CI13" s="13"/>
      <c r="CJ13" s="13"/>
      <c r="CK13" s="13"/>
      <c r="CL13" s="13"/>
    </row>
    <row r="14" spans="1:90" x14ac:dyDescent="0.2">
      <c r="C14" t="s">
        <v>201</v>
      </c>
      <c r="D14">
        <v>0</v>
      </c>
      <c r="E14">
        <v>1.7825300000000001E-3</v>
      </c>
      <c r="F14">
        <v>0</v>
      </c>
      <c r="G14">
        <v>0</v>
      </c>
      <c r="H14">
        <v>2.14805E-2</v>
      </c>
      <c r="I14">
        <v>3.1160699999999999E-3</v>
      </c>
      <c r="J14">
        <v>1.8145399999999999E-2</v>
      </c>
      <c r="K14">
        <v>3.3419400000000002E-2</v>
      </c>
      <c r="L14">
        <v>0</v>
      </c>
      <c r="M14">
        <v>1.8716E-3</v>
      </c>
      <c r="N14">
        <v>6.8763699999999997E-3</v>
      </c>
      <c r="O14" s="16">
        <v>0</v>
      </c>
      <c r="Q14">
        <v>2.58316E-2</v>
      </c>
      <c r="R14">
        <v>0</v>
      </c>
      <c r="S14">
        <v>6.0589999999999998E-2</v>
      </c>
      <c r="T14" s="16">
        <v>0</v>
      </c>
      <c r="U14">
        <v>4.5968399999999996E-3</v>
      </c>
      <c r="V14">
        <v>1.2549899999999999E-2</v>
      </c>
      <c r="W14">
        <v>0</v>
      </c>
      <c r="X14">
        <v>1.1728000000000001E-2</v>
      </c>
      <c r="Y14">
        <v>0</v>
      </c>
      <c r="Z14">
        <v>4.6050500000000003E-3</v>
      </c>
      <c r="AA14">
        <v>3.6826900000000002E-3</v>
      </c>
      <c r="AB14">
        <v>4.1418699999999998E-3</v>
      </c>
      <c r="AD14">
        <v>0</v>
      </c>
      <c r="AE14">
        <v>0</v>
      </c>
      <c r="AF14">
        <v>1.9147999999999999E-3</v>
      </c>
      <c r="AG14">
        <v>5.6280900000000002E-2</v>
      </c>
      <c r="AH14">
        <v>0</v>
      </c>
      <c r="AI14">
        <v>6.6725899999999999E-3</v>
      </c>
      <c r="AJ14">
        <v>8.6736999999999995E-3</v>
      </c>
      <c r="AK14">
        <v>1.2420700000000001E-3</v>
      </c>
      <c r="AL14">
        <v>0</v>
      </c>
      <c r="AM14">
        <v>7.1714200000000004E-3</v>
      </c>
      <c r="AN14">
        <v>1.1708700000000001E-2</v>
      </c>
      <c r="AO14">
        <v>6.4067299999999994E-2</v>
      </c>
      <c r="AQ14">
        <v>0</v>
      </c>
      <c r="AR14">
        <v>4.1884299999999999E-2</v>
      </c>
      <c r="AS14">
        <v>2.7860300000000001E-3</v>
      </c>
      <c r="AT14">
        <v>1.8384899999999999E-2</v>
      </c>
      <c r="AU14">
        <v>6.04255E-2</v>
      </c>
      <c r="AV14">
        <v>7.54363E-3</v>
      </c>
      <c r="AW14">
        <v>0</v>
      </c>
      <c r="AX14">
        <v>1.8363399999999998E-2</v>
      </c>
      <c r="AY14">
        <v>5.5118299999999997E-3</v>
      </c>
      <c r="AZ14">
        <v>0</v>
      </c>
      <c r="BA14">
        <v>2.4468799999999999E-2</v>
      </c>
      <c r="BB14">
        <v>6.6168099999999999E-3</v>
      </c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/>
      <c r="BZ14" s="13"/>
      <c r="CA14" s="13"/>
      <c r="CB14" s="13"/>
      <c r="CC14" s="13"/>
      <c r="CD14" s="13"/>
      <c r="CE14" s="13"/>
      <c r="CF14" s="13"/>
      <c r="CG14" s="13"/>
      <c r="CH14" s="13"/>
      <c r="CI14" s="13"/>
      <c r="CJ14" s="13"/>
      <c r="CK14" s="13"/>
      <c r="CL14" s="13"/>
    </row>
    <row r="15" spans="1:90" x14ac:dyDescent="0.2">
      <c r="C15" t="s">
        <v>202</v>
      </c>
      <c r="D15">
        <v>0</v>
      </c>
      <c r="E15">
        <v>5.6849400000000003E-3</v>
      </c>
      <c r="F15">
        <v>0</v>
      </c>
      <c r="G15">
        <v>0</v>
      </c>
      <c r="H15">
        <v>2.8214199999999998E-2</v>
      </c>
      <c r="I15">
        <v>2.4199899999999999E-3</v>
      </c>
      <c r="J15">
        <v>1.4996399999999999E-4</v>
      </c>
      <c r="K15">
        <v>3.2980000000000002E-2</v>
      </c>
      <c r="L15">
        <v>6.5053300000000001E-3</v>
      </c>
      <c r="M15">
        <v>1.5043400000000001E-3</v>
      </c>
      <c r="N15">
        <v>7.8539099999999998E-4</v>
      </c>
      <c r="O15" s="16">
        <v>0</v>
      </c>
      <c r="Q15">
        <v>2.3517900000000001E-2</v>
      </c>
      <c r="R15">
        <v>0</v>
      </c>
      <c r="S15">
        <v>7.8091099999999997E-2</v>
      </c>
      <c r="T15" s="16">
        <v>0</v>
      </c>
      <c r="U15">
        <v>0</v>
      </c>
      <c r="V15">
        <v>1.4125400000000001E-3</v>
      </c>
      <c r="W15">
        <v>9.2078000000000004E-3</v>
      </c>
      <c r="X15">
        <v>8.57564E-4</v>
      </c>
      <c r="Y15">
        <v>2.8603999999999999E-4</v>
      </c>
      <c r="Z15">
        <v>1.6094500000000001E-2</v>
      </c>
      <c r="AA15">
        <v>6.3068300000000002E-3</v>
      </c>
      <c r="AB15">
        <v>5.2284899999999997E-3</v>
      </c>
      <c r="AD15">
        <v>1.1095899999999999E-3</v>
      </c>
      <c r="AE15">
        <v>0</v>
      </c>
      <c r="AF15">
        <v>0</v>
      </c>
      <c r="AG15">
        <v>2.3392E-2</v>
      </c>
      <c r="AH15">
        <v>0</v>
      </c>
      <c r="AI15">
        <v>9.8195399999999999E-3</v>
      </c>
      <c r="AJ15">
        <v>0</v>
      </c>
      <c r="AK15">
        <v>0</v>
      </c>
      <c r="AL15">
        <v>0</v>
      </c>
      <c r="AM15">
        <v>2.7989600000000001E-3</v>
      </c>
      <c r="AN15">
        <v>1.45904E-4</v>
      </c>
      <c r="AO15">
        <v>5.7900699999999999E-2</v>
      </c>
      <c r="AQ15">
        <v>0</v>
      </c>
      <c r="AR15">
        <v>2.3188199999999999E-2</v>
      </c>
      <c r="AS15">
        <v>3.10516E-3</v>
      </c>
      <c r="AT15">
        <v>3.5010200000000001E-3</v>
      </c>
      <c r="AU15">
        <v>1.43801E-2</v>
      </c>
      <c r="AV15">
        <v>1.10749E-2</v>
      </c>
      <c r="AW15">
        <v>1.0959999999999999E-2</v>
      </c>
      <c r="AX15">
        <v>2.6918399999999999E-2</v>
      </c>
      <c r="AY15">
        <v>4.00775E-3</v>
      </c>
      <c r="AZ15">
        <v>0</v>
      </c>
      <c r="BA15">
        <v>3.23646E-2</v>
      </c>
      <c r="BB15">
        <v>0</v>
      </c>
      <c r="BC15" s="13"/>
      <c r="BD15" s="13"/>
      <c r="BE15" s="13"/>
      <c r="BF15" s="13"/>
      <c r="BG15" s="13"/>
      <c r="BH15" s="13"/>
      <c r="BI15" s="13"/>
      <c r="BJ15" s="13"/>
      <c r="BK15" s="13"/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/>
      <c r="BY15" s="13"/>
      <c r="BZ15" s="13"/>
      <c r="CA15" s="13"/>
      <c r="CB15" s="13"/>
      <c r="CC15" s="13"/>
      <c r="CD15" s="13"/>
      <c r="CE15" s="13"/>
      <c r="CF15" s="13"/>
      <c r="CG15" s="13"/>
      <c r="CH15" s="13"/>
      <c r="CI15" s="13"/>
      <c r="CJ15" s="13"/>
      <c r="CK15" s="13"/>
      <c r="CL15" s="13"/>
    </row>
    <row r="16" spans="1:90" x14ac:dyDescent="0.2">
      <c r="C16" t="s">
        <v>203</v>
      </c>
      <c r="D16">
        <v>0</v>
      </c>
      <c r="E16">
        <v>7.2056400000000004E-4</v>
      </c>
      <c r="F16">
        <v>0</v>
      </c>
      <c r="G16">
        <v>0</v>
      </c>
      <c r="H16">
        <v>2.8129600000000001E-2</v>
      </c>
      <c r="I16">
        <v>5.0860599999999999E-3</v>
      </c>
      <c r="J16">
        <v>7.8495500000000003E-3</v>
      </c>
      <c r="K16">
        <v>2.26261E-2</v>
      </c>
      <c r="L16">
        <v>6.7927500000000002E-3</v>
      </c>
      <c r="M16">
        <v>7.2345100000000004E-3</v>
      </c>
      <c r="N16">
        <v>5.5379399999999999E-3</v>
      </c>
      <c r="O16" s="16">
        <v>0</v>
      </c>
      <c r="Q16">
        <v>2.1160000000000002E-2</v>
      </c>
      <c r="R16">
        <v>7.8577599999999997E-4</v>
      </c>
      <c r="S16">
        <v>5.1916700000000003E-2</v>
      </c>
      <c r="T16" s="16">
        <v>0</v>
      </c>
      <c r="U16">
        <v>6.7963399999999997E-3</v>
      </c>
      <c r="V16">
        <v>5.01463E-3</v>
      </c>
      <c r="W16">
        <v>0</v>
      </c>
      <c r="X16">
        <v>1.3908599999999999E-4</v>
      </c>
      <c r="Y16">
        <v>2.8285499999999999E-4</v>
      </c>
      <c r="Z16">
        <v>6.5115700000000004E-3</v>
      </c>
      <c r="AA16">
        <v>7.8913200000000003E-3</v>
      </c>
      <c r="AB16">
        <v>1.2259600000000001E-2</v>
      </c>
      <c r="AD16">
        <v>4.4423200000000003E-4</v>
      </c>
      <c r="AE16">
        <v>0</v>
      </c>
      <c r="AF16">
        <v>5.2259100000000003E-3</v>
      </c>
      <c r="AG16">
        <v>1.2492400000000001E-2</v>
      </c>
      <c r="AH16">
        <v>0</v>
      </c>
      <c r="AI16">
        <v>2.2128999999999999E-2</v>
      </c>
      <c r="AJ16">
        <v>3.47825E-3</v>
      </c>
      <c r="AK16">
        <v>2.9277399999999999E-3</v>
      </c>
      <c r="AL16">
        <v>1.9669200000000001E-2</v>
      </c>
      <c r="AM16">
        <v>3.64496E-3</v>
      </c>
      <c r="AN16">
        <v>9.981879999999999E-4</v>
      </c>
      <c r="AO16">
        <v>4.4106399999999997E-2</v>
      </c>
      <c r="AQ16">
        <v>0</v>
      </c>
      <c r="AR16">
        <v>1.12088E-2</v>
      </c>
      <c r="AS16">
        <v>3.1708800000000001E-3</v>
      </c>
      <c r="AT16">
        <v>0</v>
      </c>
      <c r="AU16">
        <v>3.6876000000000001E-3</v>
      </c>
      <c r="AV16">
        <v>1.9638800000000001E-2</v>
      </c>
      <c r="AW16">
        <v>1.64916E-4</v>
      </c>
      <c r="AX16">
        <v>2.4981E-2</v>
      </c>
      <c r="AY16">
        <v>9.6990900000000005E-3</v>
      </c>
      <c r="AZ16">
        <v>0</v>
      </c>
      <c r="BA16">
        <v>2.9096199999999999E-2</v>
      </c>
      <c r="BB16">
        <v>2.9927199999999999E-3</v>
      </c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  <c r="CD16" s="13"/>
      <c r="CE16" s="13"/>
      <c r="CF16" s="13"/>
      <c r="CG16" s="13"/>
      <c r="CH16" s="13"/>
      <c r="CI16" s="13"/>
      <c r="CJ16" s="13"/>
      <c r="CK16" s="13"/>
      <c r="CL16" s="13"/>
    </row>
    <row r="17" spans="3:90" x14ac:dyDescent="0.2">
      <c r="C17" t="s">
        <v>204</v>
      </c>
      <c r="D17">
        <v>0</v>
      </c>
      <c r="E17">
        <v>6.9060600000000003E-3</v>
      </c>
      <c r="F17">
        <v>0</v>
      </c>
      <c r="G17">
        <v>0</v>
      </c>
      <c r="H17">
        <v>2.6733E-2</v>
      </c>
      <c r="I17">
        <v>1.0315599999999999E-3</v>
      </c>
      <c r="J17">
        <v>1.59393E-4</v>
      </c>
      <c r="K17">
        <v>6.7053199999999993E-2</v>
      </c>
      <c r="L17">
        <v>5.3953500000000001E-3</v>
      </c>
      <c r="M17">
        <v>0</v>
      </c>
      <c r="N17">
        <v>6.4087500000000004E-3</v>
      </c>
      <c r="O17" s="16">
        <v>0</v>
      </c>
      <c r="Q17">
        <v>3.9786299999999997E-2</v>
      </c>
      <c r="R17">
        <v>8.9356599999999998E-3</v>
      </c>
      <c r="S17">
        <v>1.9442399999999999E-2</v>
      </c>
      <c r="T17" s="16">
        <v>0</v>
      </c>
      <c r="U17">
        <v>1.6837299999999999E-2</v>
      </c>
      <c r="V17">
        <v>3.0811300000000001E-3</v>
      </c>
      <c r="W17">
        <v>0</v>
      </c>
      <c r="X17">
        <v>1.2015800000000001E-3</v>
      </c>
      <c r="Y17">
        <v>0</v>
      </c>
      <c r="Z17">
        <v>8.2598800000000007E-3</v>
      </c>
      <c r="AA17">
        <v>4.5286299999999996E-3</v>
      </c>
      <c r="AB17">
        <v>2.0806000000000002E-2</v>
      </c>
      <c r="AD17">
        <v>3.2659299999999998E-3</v>
      </c>
      <c r="AE17">
        <v>2.9110099999999999E-4</v>
      </c>
      <c r="AF17">
        <v>0</v>
      </c>
      <c r="AG17">
        <v>1.96072E-3</v>
      </c>
      <c r="AH17">
        <v>0</v>
      </c>
      <c r="AI17">
        <v>3.27671E-2</v>
      </c>
      <c r="AJ17">
        <v>4.5040400000000001E-4</v>
      </c>
      <c r="AK17">
        <v>0</v>
      </c>
      <c r="AL17">
        <v>6.3698599999999998E-3</v>
      </c>
      <c r="AM17">
        <v>1.0709099999999999E-2</v>
      </c>
      <c r="AN17">
        <v>0</v>
      </c>
      <c r="AO17">
        <v>6.9362999999999994E-2</v>
      </c>
      <c r="AQ17">
        <v>0</v>
      </c>
      <c r="AR17">
        <v>1.91682E-2</v>
      </c>
      <c r="AS17">
        <v>0</v>
      </c>
      <c r="AT17">
        <v>0</v>
      </c>
      <c r="AU17">
        <v>3.57243E-2</v>
      </c>
      <c r="AV17">
        <v>3.1538700000000003E-2</v>
      </c>
      <c r="AW17">
        <v>0</v>
      </c>
      <c r="AX17">
        <v>3.9434900000000002E-2</v>
      </c>
      <c r="AY17">
        <v>1.3443400000000001E-3</v>
      </c>
      <c r="AZ17">
        <v>0</v>
      </c>
      <c r="BA17">
        <v>2.4438399999999999E-2</v>
      </c>
      <c r="BB17">
        <v>2.0745500000000001E-3</v>
      </c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</row>
    <row r="18" spans="3:90" x14ac:dyDescent="0.2">
      <c r="C18" t="s">
        <v>205</v>
      </c>
      <c r="D18">
        <v>0</v>
      </c>
      <c r="E18">
        <v>3.6798999999999998E-3</v>
      </c>
      <c r="F18">
        <v>0</v>
      </c>
      <c r="G18">
        <v>0</v>
      </c>
      <c r="H18">
        <v>1.4598699999999999E-2</v>
      </c>
      <c r="I18">
        <v>2.2258699999999999E-2</v>
      </c>
      <c r="J18">
        <v>0</v>
      </c>
      <c r="K18">
        <v>4.6709300000000002E-2</v>
      </c>
      <c r="L18">
        <v>0</v>
      </c>
      <c r="M18">
        <v>2.5268399999999998E-3</v>
      </c>
      <c r="N18">
        <v>7.4375999999999999E-4</v>
      </c>
      <c r="O18" s="16">
        <v>0</v>
      </c>
      <c r="Q18">
        <v>3.5574700000000001E-2</v>
      </c>
      <c r="R18">
        <v>0</v>
      </c>
      <c r="S18">
        <v>2.7854400000000001E-2</v>
      </c>
      <c r="T18" s="16">
        <v>0</v>
      </c>
      <c r="U18">
        <v>9.6438500000000007E-3</v>
      </c>
      <c r="V18">
        <v>1.2330799999999999E-2</v>
      </c>
      <c r="W18">
        <v>0</v>
      </c>
      <c r="X18">
        <v>5.8849499999999997E-4</v>
      </c>
      <c r="Y18">
        <v>2.0842500000000002E-3</v>
      </c>
      <c r="Z18">
        <v>2.5691899999999998E-3</v>
      </c>
      <c r="AA18">
        <v>2.1391100000000001E-3</v>
      </c>
      <c r="AB18">
        <v>2.5635600000000001E-2</v>
      </c>
      <c r="AD18">
        <v>6.3060399999999997E-3</v>
      </c>
      <c r="AE18">
        <v>6.6175499999999998E-3</v>
      </c>
      <c r="AF18">
        <v>0</v>
      </c>
      <c r="AG18">
        <v>0</v>
      </c>
      <c r="AH18">
        <v>0</v>
      </c>
      <c r="AI18">
        <v>1.3479700000000001E-2</v>
      </c>
      <c r="AJ18">
        <v>1.0620499999999999E-3</v>
      </c>
      <c r="AK18">
        <v>0</v>
      </c>
      <c r="AL18">
        <v>1.4497100000000001E-4</v>
      </c>
      <c r="AM18">
        <v>3.9898099999999999E-2</v>
      </c>
      <c r="AN18">
        <v>5.8037400000000004E-4</v>
      </c>
      <c r="AO18">
        <v>6.50342E-2</v>
      </c>
      <c r="AQ18">
        <v>4.3362300000000001E-4</v>
      </c>
      <c r="AR18">
        <v>1.8427900000000001E-2</v>
      </c>
      <c r="AS18">
        <v>5.8757700000000004E-4</v>
      </c>
      <c r="AT18">
        <v>1.53574E-2</v>
      </c>
      <c r="AU18">
        <v>0</v>
      </c>
      <c r="AV18">
        <v>3.0814299999999999E-2</v>
      </c>
      <c r="AW18">
        <v>1.8368099999999998E-2</v>
      </c>
      <c r="AX18">
        <v>2.0403000000000001E-2</v>
      </c>
      <c r="AY18">
        <v>1.2377600000000001E-3</v>
      </c>
      <c r="AZ18">
        <v>0</v>
      </c>
      <c r="BA18">
        <v>1.11078E-3</v>
      </c>
      <c r="BB18">
        <v>2.6338799999999999E-3</v>
      </c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  <c r="CD18" s="13"/>
      <c r="CE18" s="13"/>
      <c r="CF18" s="13"/>
      <c r="CG18" s="13"/>
      <c r="CH18" s="13"/>
      <c r="CI18" s="13"/>
      <c r="CJ18" s="13"/>
      <c r="CK18" s="13"/>
      <c r="CL18" s="13"/>
    </row>
    <row r="19" spans="3:90" x14ac:dyDescent="0.2">
      <c r="C19" t="s">
        <v>206</v>
      </c>
      <c r="D19">
        <v>0</v>
      </c>
      <c r="E19">
        <v>5.2166199999999999E-3</v>
      </c>
      <c r="F19">
        <v>0</v>
      </c>
      <c r="G19">
        <v>1.4154E-4</v>
      </c>
      <c r="H19">
        <v>1.5219999999999999E-2</v>
      </c>
      <c r="I19">
        <v>4.9674599999999999E-3</v>
      </c>
      <c r="J19">
        <v>0</v>
      </c>
      <c r="K19">
        <v>4.6677000000000003E-2</v>
      </c>
      <c r="L19">
        <v>1.72846E-3</v>
      </c>
      <c r="M19">
        <v>4.9060199999999997E-3</v>
      </c>
      <c r="N19">
        <v>1.5176999999999999E-4</v>
      </c>
      <c r="O19" s="16">
        <v>0</v>
      </c>
      <c r="Q19">
        <v>7.6335700000000006E-2</v>
      </c>
      <c r="R19">
        <v>7.1660400000000003E-3</v>
      </c>
      <c r="S19">
        <v>1.7134900000000002E-2</v>
      </c>
      <c r="T19" s="16">
        <v>0</v>
      </c>
      <c r="U19">
        <v>1.01928E-2</v>
      </c>
      <c r="V19">
        <v>1.06068E-2</v>
      </c>
      <c r="W19">
        <v>0</v>
      </c>
      <c r="X19">
        <v>0</v>
      </c>
      <c r="Y19">
        <v>6.8449599999999998E-3</v>
      </c>
      <c r="Z19">
        <v>7.2414200000000001E-3</v>
      </c>
      <c r="AA19">
        <v>1.3611999999999999E-3</v>
      </c>
      <c r="AB19">
        <v>4.7448299999999999E-2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2.0031799999999999E-2</v>
      </c>
      <c r="AJ19">
        <v>3.6178299999999998E-3</v>
      </c>
      <c r="AK19">
        <v>0</v>
      </c>
      <c r="AL19">
        <v>0</v>
      </c>
      <c r="AM19">
        <v>3.0486200000000001E-2</v>
      </c>
      <c r="AN19">
        <v>4.4282000000000002E-3</v>
      </c>
      <c r="AO19">
        <v>4.83747E-2</v>
      </c>
      <c r="AQ19">
        <v>0</v>
      </c>
      <c r="AR19">
        <v>1.9469199999999999E-2</v>
      </c>
      <c r="AS19">
        <v>2.3772099999999998E-3</v>
      </c>
      <c r="AT19">
        <v>1.98704E-2</v>
      </c>
      <c r="AU19">
        <v>0</v>
      </c>
      <c r="AV19">
        <v>3.1441499999999997E-2</v>
      </c>
      <c r="AW19">
        <v>4.31203E-2</v>
      </c>
      <c r="AX19">
        <v>3.1549199999999999E-2</v>
      </c>
      <c r="AY19">
        <v>9.1356800000000002E-4</v>
      </c>
      <c r="AZ19">
        <v>0</v>
      </c>
      <c r="BA19">
        <v>0</v>
      </c>
      <c r="BB19">
        <v>1.7048199999999999E-3</v>
      </c>
      <c r="BC19" s="13"/>
      <c r="BD19" s="13"/>
      <c r="BE19" s="13"/>
      <c r="BF19" s="13"/>
      <c r="BG19" s="13"/>
      <c r="BH19" s="13"/>
      <c r="BI19" s="13"/>
      <c r="BJ19" s="13"/>
      <c r="BK19" s="13"/>
      <c r="BL19" s="13"/>
      <c r="BM19" s="13"/>
      <c r="BN19" s="13"/>
      <c r="BO19" s="13"/>
      <c r="BP19" s="13"/>
      <c r="BQ19" s="13"/>
      <c r="BR19" s="13"/>
      <c r="BS19" s="13"/>
      <c r="BT19" s="13"/>
      <c r="BU19" s="13"/>
      <c r="BV19" s="13"/>
      <c r="BW19" s="13"/>
      <c r="BX19" s="13"/>
      <c r="BY19" s="13"/>
      <c r="BZ19" s="13"/>
      <c r="CA19" s="13"/>
      <c r="CB19" s="13"/>
      <c r="CC19" s="13"/>
      <c r="CD19" s="13"/>
      <c r="CE19" s="13"/>
      <c r="CF19" s="13"/>
      <c r="CG19" s="13"/>
      <c r="CH19" s="13"/>
      <c r="CI19" s="13"/>
      <c r="CJ19" s="13"/>
      <c r="CK19" s="13"/>
      <c r="CL19" s="13"/>
    </row>
    <row r="20" spans="3:90" x14ac:dyDescent="0.2">
      <c r="C20" t="s">
        <v>207</v>
      </c>
      <c r="D20">
        <v>0</v>
      </c>
      <c r="E20">
        <v>9.0845499999999996E-4</v>
      </c>
      <c r="F20">
        <v>1.0680399999999999E-3</v>
      </c>
      <c r="G20">
        <v>0</v>
      </c>
      <c r="H20">
        <v>6.5496699999999996E-3</v>
      </c>
      <c r="I20">
        <v>8.7991700000000003E-3</v>
      </c>
      <c r="J20">
        <v>0</v>
      </c>
      <c r="K20">
        <v>5.1386300000000003E-2</v>
      </c>
      <c r="L20">
        <v>0</v>
      </c>
      <c r="M20">
        <v>0</v>
      </c>
      <c r="N20">
        <v>1.1778800000000001E-3</v>
      </c>
      <c r="O20" s="16">
        <v>0</v>
      </c>
      <c r="Q20">
        <v>4.5329800000000003E-2</v>
      </c>
      <c r="R20">
        <v>5.0590499999999997E-2</v>
      </c>
      <c r="S20">
        <v>4.9630899999999999E-2</v>
      </c>
      <c r="T20" s="16">
        <v>0</v>
      </c>
      <c r="U20">
        <v>8.5376299999999992E-3</v>
      </c>
      <c r="V20">
        <v>1.62115E-2</v>
      </c>
      <c r="W20">
        <v>0</v>
      </c>
      <c r="X20">
        <v>0</v>
      </c>
      <c r="Y20">
        <v>1.0433E-2</v>
      </c>
      <c r="Z20">
        <v>1.7912200000000001E-3</v>
      </c>
      <c r="AA20">
        <v>3.32877E-3</v>
      </c>
      <c r="AB20">
        <v>2.2658999999999999E-2</v>
      </c>
      <c r="AD20">
        <v>5.5232999999999997E-4</v>
      </c>
      <c r="AE20">
        <v>0</v>
      </c>
      <c r="AF20">
        <v>2.40442E-3</v>
      </c>
      <c r="AG20">
        <v>0</v>
      </c>
      <c r="AH20">
        <v>0</v>
      </c>
      <c r="AI20">
        <v>2.23678E-2</v>
      </c>
      <c r="AJ20">
        <v>6.6648499999999999E-3</v>
      </c>
      <c r="AK20">
        <v>4.25907E-4</v>
      </c>
      <c r="AL20">
        <v>0</v>
      </c>
      <c r="AM20">
        <v>1.6318900000000001E-2</v>
      </c>
      <c r="AN20">
        <v>8.7742800000000006E-3</v>
      </c>
      <c r="AO20">
        <v>4.66776E-2</v>
      </c>
      <c r="AQ20">
        <v>0</v>
      </c>
      <c r="AR20">
        <v>2.0313999999999999E-2</v>
      </c>
      <c r="AS20">
        <v>3.54449E-3</v>
      </c>
      <c r="AT20">
        <v>2.73627E-2</v>
      </c>
      <c r="AU20">
        <v>0</v>
      </c>
      <c r="AV20">
        <v>5.2179200000000002E-2</v>
      </c>
      <c r="AW20">
        <v>1.89579E-2</v>
      </c>
      <c r="AX20">
        <v>2.2560799999999999E-2</v>
      </c>
      <c r="AY20">
        <v>2.1506400000000001E-3</v>
      </c>
      <c r="AZ20">
        <v>0</v>
      </c>
      <c r="BA20">
        <v>1.4571899999999999E-4</v>
      </c>
      <c r="BB20">
        <v>3.0471000000000001E-3</v>
      </c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  <c r="CD20" s="13"/>
      <c r="CE20" s="13"/>
      <c r="CF20" s="13"/>
      <c r="CG20" s="13"/>
      <c r="CH20" s="13"/>
      <c r="CI20" s="13"/>
      <c r="CJ20" s="13"/>
      <c r="CK20" s="13"/>
      <c r="CL20" s="13"/>
    </row>
    <row r="21" spans="3:90" x14ac:dyDescent="0.2">
      <c r="C21" t="s">
        <v>208</v>
      </c>
      <c r="D21">
        <v>0</v>
      </c>
      <c r="E21">
        <v>7.6596800000000001E-4</v>
      </c>
      <c r="F21">
        <v>4.8029399999999998E-4</v>
      </c>
      <c r="G21">
        <v>0</v>
      </c>
      <c r="H21">
        <v>0</v>
      </c>
      <c r="I21">
        <v>8.5842999999999996E-3</v>
      </c>
      <c r="J21">
        <v>0</v>
      </c>
      <c r="K21">
        <v>6.1258199999999999E-2</v>
      </c>
      <c r="L21">
        <v>4.5053899999999997E-3</v>
      </c>
      <c r="M21">
        <v>1.2134299999999999E-3</v>
      </c>
      <c r="N21">
        <v>8.3589799999999996E-4</v>
      </c>
      <c r="O21" s="16">
        <v>0</v>
      </c>
      <c r="Q21">
        <v>8.1984199999999993E-2</v>
      </c>
      <c r="R21">
        <v>3.8260000000000002E-2</v>
      </c>
      <c r="S21">
        <v>1.8602299999999999E-2</v>
      </c>
      <c r="T21" s="16">
        <v>0</v>
      </c>
      <c r="U21">
        <v>2.3134399999999999E-3</v>
      </c>
      <c r="V21">
        <v>1.7794600000000001E-2</v>
      </c>
      <c r="W21">
        <v>2.94548E-4</v>
      </c>
      <c r="X21">
        <v>3.7303199999999998E-4</v>
      </c>
      <c r="Y21">
        <v>7.4933899999999999E-3</v>
      </c>
      <c r="Z21">
        <v>1.5587800000000001E-2</v>
      </c>
      <c r="AA21">
        <v>5.6008800000000004E-4</v>
      </c>
      <c r="AB21">
        <v>5.2040000000000003E-2</v>
      </c>
      <c r="AD21">
        <v>0</v>
      </c>
      <c r="AE21">
        <v>0</v>
      </c>
      <c r="AF21">
        <v>9.94746E-3</v>
      </c>
      <c r="AG21">
        <v>0</v>
      </c>
      <c r="AH21">
        <v>0</v>
      </c>
      <c r="AI21">
        <v>3.3899899999999997E-2</v>
      </c>
      <c r="AJ21">
        <v>1.4049399999999999E-4</v>
      </c>
      <c r="AK21">
        <v>3.83227E-3</v>
      </c>
      <c r="AL21">
        <v>1.5895600000000001E-3</v>
      </c>
      <c r="AM21">
        <v>1.48533E-2</v>
      </c>
      <c r="AN21">
        <v>4.4953700000000002E-4</v>
      </c>
      <c r="AO21">
        <v>5.9626199999999997E-2</v>
      </c>
      <c r="AQ21">
        <v>3.9084000000000002E-3</v>
      </c>
      <c r="AR21">
        <v>1.9024200000000002E-2</v>
      </c>
      <c r="AS21">
        <v>5.9782000000000004E-3</v>
      </c>
      <c r="AT21">
        <v>3.2629600000000001E-3</v>
      </c>
      <c r="AU21">
        <v>0</v>
      </c>
      <c r="AV21">
        <v>7.5678200000000003E-3</v>
      </c>
      <c r="AW21">
        <v>2.1359300000000001E-2</v>
      </c>
      <c r="AX21">
        <v>1.3723300000000001E-2</v>
      </c>
      <c r="AY21">
        <v>1.8206699999999999E-3</v>
      </c>
      <c r="AZ21">
        <v>0</v>
      </c>
      <c r="BA21">
        <v>0</v>
      </c>
      <c r="BB21">
        <v>4.8812999999999999E-3</v>
      </c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/>
      <c r="BZ21" s="13"/>
      <c r="CA21" s="13"/>
      <c r="CB21" s="13"/>
      <c r="CC21" s="13"/>
      <c r="CD21" s="13"/>
      <c r="CE21" s="13"/>
      <c r="CF21" s="13"/>
      <c r="CG21" s="13"/>
      <c r="CH21" s="13"/>
      <c r="CI21" s="13"/>
      <c r="CJ21" s="13"/>
      <c r="CK21" s="13"/>
      <c r="CL21" s="13"/>
    </row>
    <row r="22" spans="3:90" x14ac:dyDescent="0.2">
      <c r="C22" t="s">
        <v>209</v>
      </c>
      <c r="D22">
        <v>0</v>
      </c>
      <c r="E22">
        <v>8.6706900000000004E-4</v>
      </c>
      <c r="F22">
        <v>0</v>
      </c>
      <c r="G22">
        <v>3.5035000000000001E-3</v>
      </c>
      <c r="H22">
        <v>0</v>
      </c>
      <c r="I22">
        <v>2.3344799999999999E-2</v>
      </c>
      <c r="J22">
        <v>2.83696E-4</v>
      </c>
      <c r="K22">
        <v>4.4812399999999999E-4</v>
      </c>
      <c r="L22">
        <v>5.5901600000000003E-3</v>
      </c>
      <c r="M22">
        <v>0</v>
      </c>
      <c r="N22">
        <v>0</v>
      </c>
      <c r="O22" s="16">
        <v>0</v>
      </c>
      <c r="Q22">
        <v>5.27771E-2</v>
      </c>
      <c r="R22">
        <v>3.1129500000000001E-2</v>
      </c>
      <c r="S22">
        <v>5.0305000000000002E-2</v>
      </c>
      <c r="T22" s="16">
        <v>0</v>
      </c>
      <c r="U22">
        <v>1.11585E-3</v>
      </c>
      <c r="V22">
        <v>2.2070099999999999E-2</v>
      </c>
      <c r="W22">
        <v>0</v>
      </c>
      <c r="X22">
        <v>2.2805600000000001E-3</v>
      </c>
      <c r="Y22">
        <v>2.3244999999999998E-2</v>
      </c>
      <c r="Z22">
        <v>8.4518300000000005E-3</v>
      </c>
      <c r="AA22">
        <v>1.0116700000000001E-3</v>
      </c>
      <c r="AB22">
        <v>2.7627599999999999E-2</v>
      </c>
      <c r="AD22">
        <v>2.8011099999999999E-4</v>
      </c>
      <c r="AE22">
        <v>1.5910799999999999E-3</v>
      </c>
      <c r="AF22">
        <v>2.9416899999999998E-3</v>
      </c>
      <c r="AG22">
        <v>0</v>
      </c>
      <c r="AH22">
        <v>0</v>
      </c>
      <c r="AI22">
        <v>7.0732199999999999E-3</v>
      </c>
      <c r="AJ22">
        <v>1.3386100000000001E-3</v>
      </c>
      <c r="AK22">
        <v>1.7537399999999999E-3</v>
      </c>
      <c r="AL22">
        <v>1.6994E-3</v>
      </c>
      <c r="AM22">
        <v>1.8727500000000001E-3</v>
      </c>
      <c r="AN22">
        <v>2.0982199999999999E-2</v>
      </c>
      <c r="AO22">
        <v>4.4557600000000003E-2</v>
      </c>
      <c r="AQ22">
        <v>1.24395E-3</v>
      </c>
      <c r="AR22">
        <v>1.36223E-2</v>
      </c>
      <c r="AS22">
        <v>3.6602599999999998E-3</v>
      </c>
      <c r="AT22">
        <v>8.5524899999999994E-3</v>
      </c>
      <c r="AU22">
        <v>1.3946400000000001E-4</v>
      </c>
      <c r="AV22">
        <v>0</v>
      </c>
      <c r="AW22">
        <v>1.85652E-2</v>
      </c>
      <c r="AX22">
        <v>8.8644099999999997E-3</v>
      </c>
      <c r="AY22">
        <v>1.55218E-3</v>
      </c>
      <c r="AZ22">
        <v>1.5311399999999999E-2</v>
      </c>
      <c r="BA22">
        <v>0</v>
      </c>
      <c r="BB22">
        <v>1.79685E-3</v>
      </c>
      <c r="BC22" s="13"/>
      <c r="BD22" s="13"/>
      <c r="BE22" s="13"/>
      <c r="BF22" s="13"/>
      <c r="BG22" s="13"/>
      <c r="BH22" s="13"/>
      <c r="BI22" s="13"/>
      <c r="BJ22" s="13"/>
      <c r="BK22" s="13"/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/>
      <c r="BY22" s="13"/>
      <c r="BZ22" s="13"/>
      <c r="CA22" s="13"/>
      <c r="CB22" s="13"/>
      <c r="CC22" s="13"/>
      <c r="CD22" s="13"/>
      <c r="CE22" s="13"/>
      <c r="CF22" s="13"/>
      <c r="CG22" s="13"/>
      <c r="CH22" s="13"/>
      <c r="CI22" s="13"/>
      <c r="CJ22" s="13"/>
      <c r="CK22" s="13"/>
      <c r="CL22" s="13"/>
    </row>
    <row r="23" spans="3:90" x14ac:dyDescent="0.2">
      <c r="C23" t="s">
        <v>210</v>
      </c>
      <c r="D23">
        <v>0</v>
      </c>
      <c r="E23">
        <v>1.0175399999999999E-3</v>
      </c>
      <c r="F23">
        <v>0</v>
      </c>
      <c r="G23">
        <v>6.9717499999999996E-3</v>
      </c>
      <c r="H23">
        <v>1.4677100000000001E-3</v>
      </c>
      <c r="I23">
        <v>6.7183199999999998E-3</v>
      </c>
      <c r="J23">
        <v>0</v>
      </c>
      <c r="K23">
        <v>0</v>
      </c>
      <c r="L23">
        <v>1.45039E-2</v>
      </c>
      <c r="M23">
        <v>0</v>
      </c>
      <c r="N23">
        <v>3.1659899999999998E-4</v>
      </c>
      <c r="O23" s="16">
        <v>0</v>
      </c>
      <c r="Q23">
        <v>5.72509E-2</v>
      </c>
      <c r="R23">
        <v>2.3969799999999999E-2</v>
      </c>
      <c r="S23">
        <v>7.6359399999999994E-2</v>
      </c>
      <c r="T23" s="16">
        <v>0</v>
      </c>
      <c r="U23">
        <v>2.89102E-2</v>
      </c>
      <c r="V23">
        <v>1.4705899999999999E-2</v>
      </c>
      <c r="W23">
        <v>0</v>
      </c>
      <c r="X23">
        <v>7.5988200000000003E-4</v>
      </c>
      <c r="Y23">
        <v>4.7216599999999997E-2</v>
      </c>
      <c r="Z23">
        <v>0</v>
      </c>
      <c r="AA23">
        <v>2.9848299999999999E-3</v>
      </c>
      <c r="AB23">
        <v>6.2935199999999997E-2</v>
      </c>
      <c r="AD23">
        <v>0</v>
      </c>
      <c r="AE23">
        <v>2.4114200000000001E-3</v>
      </c>
      <c r="AF23">
        <v>1.55305E-3</v>
      </c>
      <c r="AG23">
        <v>0</v>
      </c>
      <c r="AH23">
        <v>0</v>
      </c>
      <c r="AI23">
        <v>1.5368100000000001E-2</v>
      </c>
      <c r="AJ23">
        <v>5.2117700000000001E-3</v>
      </c>
      <c r="AK23">
        <v>0</v>
      </c>
      <c r="AL23">
        <v>1.5027399999999999E-4</v>
      </c>
      <c r="AM23">
        <v>1.5740200000000001E-4</v>
      </c>
      <c r="AN23">
        <v>4.1087500000000004E-3</v>
      </c>
      <c r="AO23">
        <v>7.2968099999999994E-2</v>
      </c>
      <c r="AQ23">
        <v>2.4294999999999998E-3</v>
      </c>
      <c r="AR23">
        <v>5.1007700000000001E-3</v>
      </c>
      <c r="AS23">
        <v>6.0806899999999997E-3</v>
      </c>
      <c r="AT23">
        <v>4.9765199999999999E-3</v>
      </c>
      <c r="AU23">
        <v>1.0283499999999999E-3</v>
      </c>
      <c r="AV23">
        <v>0</v>
      </c>
      <c r="AW23">
        <v>2.37915E-2</v>
      </c>
      <c r="AX23">
        <v>4.4058300000000002E-2</v>
      </c>
      <c r="AY23">
        <v>2.0868599999999998E-3</v>
      </c>
      <c r="AZ23">
        <v>0</v>
      </c>
      <c r="BA23">
        <v>0</v>
      </c>
      <c r="BB23">
        <v>1.40004E-3</v>
      </c>
      <c r="BC23" s="13"/>
      <c r="BD23" s="13"/>
      <c r="BE23" s="13"/>
      <c r="BF23" s="13"/>
      <c r="BG23" s="13"/>
      <c r="BH23" s="13"/>
      <c r="BI23" s="13"/>
      <c r="BJ23" s="13"/>
      <c r="BK23" s="13"/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  <c r="CC23" s="13"/>
      <c r="CD23" s="13"/>
      <c r="CE23" s="13"/>
      <c r="CF23" s="13"/>
      <c r="CG23" s="13"/>
      <c r="CH23" s="13"/>
      <c r="CI23" s="13"/>
      <c r="CJ23" s="13"/>
      <c r="CK23" s="13"/>
      <c r="CL23" s="13"/>
    </row>
    <row r="24" spans="3:90" x14ac:dyDescent="0.2">
      <c r="C24" t="s">
        <v>211</v>
      </c>
      <c r="D24">
        <v>0</v>
      </c>
      <c r="E24">
        <v>1.0257599999999999E-3</v>
      </c>
      <c r="F24">
        <v>1.6986900000000001E-3</v>
      </c>
      <c r="G24">
        <v>1.5904499999999998E-2</v>
      </c>
      <c r="H24">
        <v>1.4014499999999999E-4</v>
      </c>
      <c r="I24">
        <v>4.0399200000000003E-2</v>
      </c>
      <c r="J24">
        <v>0</v>
      </c>
      <c r="K24">
        <v>0</v>
      </c>
      <c r="L24">
        <v>0</v>
      </c>
      <c r="M24">
        <v>0</v>
      </c>
      <c r="N24">
        <v>0</v>
      </c>
      <c r="O24" s="16">
        <v>0</v>
      </c>
      <c r="Q24">
        <v>4.4232399999999998E-2</v>
      </c>
      <c r="R24">
        <v>2.7707800000000001E-2</v>
      </c>
      <c r="S24">
        <v>4.1272299999999998E-2</v>
      </c>
      <c r="T24" s="16">
        <v>0</v>
      </c>
      <c r="U24">
        <v>9.0484400000000003E-4</v>
      </c>
      <c r="V24">
        <v>1.9333800000000002E-2</v>
      </c>
      <c r="W24">
        <v>0</v>
      </c>
      <c r="X24">
        <v>9.8016500000000007E-4</v>
      </c>
      <c r="Y24">
        <v>2.3749900000000001E-2</v>
      </c>
      <c r="Z24">
        <v>1.13861E-3</v>
      </c>
      <c r="AA24">
        <v>7.2471600000000003E-4</v>
      </c>
      <c r="AB24">
        <v>4.0343799999999999E-2</v>
      </c>
      <c r="AD24">
        <v>0</v>
      </c>
      <c r="AE24">
        <v>1.7459299999999999E-3</v>
      </c>
      <c r="AF24">
        <v>9.6377900000000002E-3</v>
      </c>
      <c r="AG24">
        <v>0</v>
      </c>
      <c r="AH24">
        <v>0</v>
      </c>
      <c r="AI24">
        <v>1.9845700000000001E-2</v>
      </c>
      <c r="AJ24">
        <v>3.8456900000000002E-2</v>
      </c>
      <c r="AK24">
        <v>0</v>
      </c>
      <c r="AL24">
        <v>0</v>
      </c>
      <c r="AM24">
        <v>0</v>
      </c>
      <c r="AN24">
        <v>1.4526099999999999E-4</v>
      </c>
      <c r="AO24">
        <v>5.0037499999999999E-2</v>
      </c>
      <c r="AQ24">
        <v>8.8461699999999998E-4</v>
      </c>
      <c r="AR24">
        <v>1.39956E-2</v>
      </c>
      <c r="AS24">
        <v>5.8045199999999996E-3</v>
      </c>
      <c r="AT24">
        <v>0</v>
      </c>
      <c r="AU24">
        <v>1.3867E-3</v>
      </c>
      <c r="AV24">
        <v>0</v>
      </c>
      <c r="AW24">
        <v>3.14732E-2</v>
      </c>
      <c r="AX24">
        <v>3.7151000000000003E-2</v>
      </c>
      <c r="AY24">
        <v>3.3000500000000002E-4</v>
      </c>
      <c r="AZ24">
        <v>3.7687100000000002E-3</v>
      </c>
      <c r="BA24">
        <v>0</v>
      </c>
      <c r="BB24">
        <v>0</v>
      </c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  <c r="CH24" s="13"/>
      <c r="CI24" s="13"/>
      <c r="CJ24" s="13"/>
      <c r="CK24" s="13"/>
      <c r="CL24" s="13"/>
    </row>
    <row r="25" spans="3:90" x14ac:dyDescent="0.2">
      <c r="C25" t="s">
        <v>212</v>
      </c>
      <c r="D25">
        <v>8.3835000000000003E-3</v>
      </c>
      <c r="E25">
        <v>0</v>
      </c>
      <c r="F25">
        <v>1.4217400000000001E-4</v>
      </c>
      <c r="G25">
        <v>1.75403E-3</v>
      </c>
      <c r="H25">
        <v>1.4459799999999999E-4</v>
      </c>
      <c r="I25">
        <v>7.4077300000000004E-3</v>
      </c>
      <c r="J25">
        <v>0</v>
      </c>
      <c r="K25">
        <v>0</v>
      </c>
      <c r="L25">
        <v>3.0192600000000002E-3</v>
      </c>
      <c r="M25">
        <v>1.4020300000000001E-4</v>
      </c>
      <c r="N25">
        <v>2.8511999999999998E-4</v>
      </c>
      <c r="O25" s="16">
        <v>0</v>
      </c>
      <c r="Q25">
        <v>4.0763199999999999E-2</v>
      </c>
      <c r="R25">
        <v>3.6963299999999998E-2</v>
      </c>
      <c r="S25">
        <v>6.64053E-2</v>
      </c>
      <c r="T25" s="16">
        <v>0</v>
      </c>
      <c r="U25">
        <v>1.6853E-3</v>
      </c>
      <c r="V25">
        <v>4.0947900000000002E-2</v>
      </c>
      <c r="W25">
        <v>0</v>
      </c>
      <c r="X25">
        <v>4.5581499999999999E-4</v>
      </c>
      <c r="Y25">
        <v>3.1920999999999998E-2</v>
      </c>
      <c r="Z25">
        <v>3.5658899999999999E-3</v>
      </c>
      <c r="AA25">
        <v>2.5959899999999998E-3</v>
      </c>
      <c r="AB25">
        <v>3.2009799999999998E-2</v>
      </c>
      <c r="AD25">
        <v>0</v>
      </c>
      <c r="AE25">
        <v>5.5486299999999997E-3</v>
      </c>
      <c r="AF25">
        <v>1.22162E-2</v>
      </c>
      <c r="AG25">
        <v>0</v>
      </c>
      <c r="AH25">
        <v>0</v>
      </c>
      <c r="AI25">
        <v>1.43792E-2</v>
      </c>
      <c r="AJ25">
        <v>3.75821E-2</v>
      </c>
      <c r="AK25">
        <v>3.3198199999999997E-2</v>
      </c>
      <c r="AL25">
        <v>1.63985E-3</v>
      </c>
      <c r="AM25">
        <v>1.0287900000000001E-2</v>
      </c>
      <c r="AN25">
        <v>0</v>
      </c>
      <c r="AO25">
        <v>5.8704600000000003E-2</v>
      </c>
      <c r="AQ25">
        <v>2.45357E-3</v>
      </c>
      <c r="AR25">
        <v>5.6347300000000001E-3</v>
      </c>
      <c r="AS25">
        <v>4.9300999999999998E-3</v>
      </c>
      <c r="AT25">
        <v>0</v>
      </c>
      <c r="AU25">
        <v>8.25427E-4</v>
      </c>
      <c r="AV25">
        <v>0</v>
      </c>
      <c r="AW25">
        <v>3.1675599999999998E-2</v>
      </c>
      <c r="AX25">
        <v>2.2859399999999998E-2</v>
      </c>
      <c r="AY25">
        <v>0</v>
      </c>
      <c r="AZ25">
        <v>5.7851999999999999E-3</v>
      </c>
      <c r="BA25">
        <v>0</v>
      </c>
      <c r="BB25">
        <v>3.38829E-3</v>
      </c>
      <c r="BC25" s="13"/>
      <c r="BD25" s="13"/>
      <c r="BE25" s="13"/>
      <c r="BF25" s="13"/>
      <c r="BG25" s="13"/>
      <c r="BH25" s="13"/>
      <c r="BI25" s="13"/>
      <c r="BJ25" s="13"/>
      <c r="BK25" s="13"/>
      <c r="BL25" s="13"/>
      <c r="BM25" s="13"/>
      <c r="BN25" s="13"/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  <c r="CD25" s="13"/>
      <c r="CE25" s="13"/>
      <c r="CF25" s="13"/>
      <c r="CG25" s="13"/>
      <c r="CH25" s="13"/>
      <c r="CI25" s="13"/>
      <c r="CJ25" s="13"/>
      <c r="CK25" s="13"/>
      <c r="CL25" s="13"/>
    </row>
    <row r="26" spans="3:90" x14ac:dyDescent="0.2">
      <c r="C26" t="s">
        <v>213</v>
      </c>
      <c r="D26">
        <v>2.6827000000000001E-3</v>
      </c>
      <c r="E26">
        <v>0</v>
      </c>
      <c r="F26">
        <v>1.39302E-4</v>
      </c>
      <c r="G26">
        <v>1.8306900000000001E-3</v>
      </c>
      <c r="H26">
        <v>0</v>
      </c>
      <c r="I26">
        <v>2.8634899999999998E-3</v>
      </c>
      <c r="J26">
        <v>8.6874100000000002E-4</v>
      </c>
      <c r="K26">
        <v>0</v>
      </c>
      <c r="L26">
        <v>9.7535899999999997E-4</v>
      </c>
      <c r="M26">
        <v>0</v>
      </c>
      <c r="N26">
        <v>6.1338899999999999E-4</v>
      </c>
      <c r="O26" s="16">
        <v>0</v>
      </c>
      <c r="Q26">
        <v>3.8939000000000001E-2</v>
      </c>
      <c r="R26">
        <v>3.66936E-2</v>
      </c>
      <c r="S26">
        <v>7.4485800000000005E-2</v>
      </c>
      <c r="T26" s="16">
        <v>0</v>
      </c>
      <c r="U26">
        <v>0</v>
      </c>
      <c r="V26">
        <v>2.9885599999999998E-2</v>
      </c>
      <c r="W26">
        <v>0</v>
      </c>
      <c r="X26">
        <v>1.61469E-3</v>
      </c>
      <c r="Y26">
        <v>3.6070600000000001E-2</v>
      </c>
      <c r="Z26">
        <v>0</v>
      </c>
      <c r="AA26">
        <v>2.2229699999999999E-3</v>
      </c>
      <c r="AB26">
        <v>2.6205900000000001E-2</v>
      </c>
      <c r="AD26">
        <v>0</v>
      </c>
      <c r="AE26">
        <v>0</v>
      </c>
      <c r="AF26">
        <v>4.9978100000000001E-3</v>
      </c>
      <c r="AG26">
        <v>1.5462900000000001E-3</v>
      </c>
      <c r="AH26">
        <v>0</v>
      </c>
      <c r="AI26">
        <v>1.22483E-2</v>
      </c>
      <c r="AJ26">
        <v>2.7792899999999999E-2</v>
      </c>
      <c r="AK26">
        <v>4.3637099999999998E-2</v>
      </c>
      <c r="AL26">
        <v>1.4600799999999999E-4</v>
      </c>
      <c r="AM26">
        <v>0</v>
      </c>
      <c r="AN26">
        <v>2.91049E-3</v>
      </c>
      <c r="AO26">
        <v>6.2212499999999997E-2</v>
      </c>
      <c r="AQ26">
        <v>2.0157600000000001E-2</v>
      </c>
      <c r="AR26">
        <v>7.73129E-3</v>
      </c>
      <c r="AS26">
        <v>8.9816099999999997E-4</v>
      </c>
      <c r="AT26">
        <v>0</v>
      </c>
      <c r="AU26">
        <v>1.29758E-3</v>
      </c>
      <c r="AV26">
        <v>0</v>
      </c>
      <c r="AW26">
        <v>1.48898E-2</v>
      </c>
      <c r="AX26">
        <v>3.2124E-2</v>
      </c>
      <c r="AY26">
        <v>7.1553399999999998E-4</v>
      </c>
      <c r="AZ26">
        <v>1.4909499999999999E-2</v>
      </c>
      <c r="BA26">
        <v>0</v>
      </c>
      <c r="BB26">
        <v>1.0160199999999999E-2</v>
      </c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/>
      <c r="BQ26" s="13"/>
      <c r="BR26" s="13"/>
      <c r="BS26" s="13"/>
      <c r="BT26" s="13"/>
      <c r="BU26" s="13"/>
      <c r="BV26" s="13"/>
      <c r="BW26" s="13"/>
      <c r="BX26" s="13"/>
      <c r="BY26" s="13"/>
      <c r="BZ26" s="13"/>
      <c r="CA26" s="13"/>
      <c r="CB26" s="13"/>
      <c r="CC26" s="13"/>
      <c r="CD26" s="13"/>
      <c r="CE26" s="13"/>
      <c r="CF26" s="13"/>
      <c r="CG26" s="13"/>
      <c r="CH26" s="13"/>
      <c r="CI26" s="13"/>
      <c r="CJ26" s="13"/>
      <c r="CK26" s="13"/>
      <c r="CL26" s="13"/>
    </row>
    <row r="27" spans="3:90" x14ac:dyDescent="0.2">
      <c r="C27" t="s">
        <v>214</v>
      </c>
      <c r="D27">
        <v>2.1510399999999999E-3</v>
      </c>
      <c r="E27">
        <v>0</v>
      </c>
      <c r="F27">
        <v>0</v>
      </c>
      <c r="G27">
        <v>8.4202500000000007E-3</v>
      </c>
      <c r="H27">
        <v>0</v>
      </c>
      <c r="I27">
        <v>1.9421900000000001E-3</v>
      </c>
      <c r="J27">
        <v>4.5182199999999999E-3</v>
      </c>
      <c r="K27">
        <v>0</v>
      </c>
      <c r="L27">
        <v>6.9127499999999996E-3</v>
      </c>
      <c r="M27">
        <v>5.0803599999999999E-3</v>
      </c>
      <c r="N27">
        <v>0</v>
      </c>
      <c r="O27" s="16">
        <v>0</v>
      </c>
      <c r="Q27">
        <v>5.9380500000000003E-2</v>
      </c>
      <c r="R27">
        <v>3.8456999999999998E-2</v>
      </c>
      <c r="S27">
        <v>7.3328099999999993E-2</v>
      </c>
      <c r="T27" s="16">
        <v>0</v>
      </c>
      <c r="U27">
        <v>8.9089300000000002E-4</v>
      </c>
      <c r="V27">
        <v>3.04339E-2</v>
      </c>
      <c r="W27">
        <v>0</v>
      </c>
      <c r="X27">
        <v>2.5651899999999998E-2</v>
      </c>
      <c r="Y27">
        <v>5.8140299999999999E-2</v>
      </c>
      <c r="Z27">
        <v>0</v>
      </c>
      <c r="AA27">
        <v>3.2957699999999999E-3</v>
      </c>
      <c r="AB27">
        <v>4.1220399999999997E-2</v>
      </c>
      <c r="AD27">
        <v>0</v>
      </c>
      <c r="AE27">
        <v>3.4918499999999999E-3</v>
      </c>
      <c r="AF27">
        <v>1.27072E-2</v>
      </c>
      <c r="AG27">
        <v>3.0387900000000001E-4</v>
      </c>
      <c r="AH27">
        <v>2.3666E-3</v>
      </c>
      <c r="AI27">
        <v>8.9188500000000007E-3</v>
      </c>
      <c r="AJ27">
        <v>2.3875E-2</v>
      </c>
      <c r="AK27">
        <v>3.6832499999999999E-3</v>
      </c>
      <c r="AL27">
        <v>3.8091399999999999E-3</v>
      </c>
      <c r="AM27">
        <v>0</v>
      </c>
      <c r="AN27">
        <v>6.8926899999999999E-3</v>
      </c>
      <c r="AO27">
        <v>4.5242299999999999E-2</v>
      </c>
      <c r="AQ27">
        <v>9.3791099999999995E-3</v>
      </c>
      <c r="AR27">
        <v>5.6377299999999997E-3</v>
      </c>
      <c r="AS27">
        <v>3.1277200000000001E-4</v>
      </c>
      <c r="AT27">
        <v>1.1502699999999999E-2</v>
      </c>
      <c r="AU27">
        <v>1.49567E-2</v>
      </c>
      <c r="AV27">
        <v>0</v>
      </c>
      <c r="AW27">
        <v>4.9353299999999999E-4</v>
      </c>
      <c r="AX27">
        <v>2.2790100000000001E-2</v>
      </c>
      <c r="AY27">
        <v>1.36136E-3</v>
      </c>
      <c r="AZ27">
        <v>9.3992699999999995E-3</v>
      </c>
      <c r="BA27">
        <v>0</v>
      </c>
      <c r="BB27">
        <v>0</v>
      </c>
      <c r="BC27" s="13"/>
      <c r="BD27" s="13"/>
      <c r="BE27" s="13"/>
      <c r="BF27" s="13"/>
      <c r="BG27" s="13"/>
      <c r="BH27" s="13"/>
      <c r="BI27" s="13"/>
      <c r="BJ27" s="13"/>
      <c r="BK27" s="13"/>
      <c r="BL27" s="13"/>
      <c r="BM27" s="13"/>
      <c r="BN27" s="13"/>
      <c r="BO27" s="13"/>
      <c r="BP27" s="13"/>
      <c r="BQ27" s="13"/>
      <c r="BR27" s="13"/>
      <c r="BS27" s="13"/>
      <c r="BT27" s="13"/>
      <c r="BU27" s="13"/>
      <c r="BV27" s="13"/>
      <c r="BW27" s="13"/>
      <c r="BX27" s="13"/>
      <c r="BY27" s="13"/>
      <c r="BZ27" s="13"/>
      <c r="CA27" s="13"/>
      <c r="CB27" s="13"/>
      <c r="CC27" s="13"/>
      <c r="CD27" s="13"/>
      <c r="CE27" s="13"/>
      <c r="CF27" s="13"/>
      <c r="CG27" s="13"/>
      <c r="CH27" s="13"/>
      <c r="CI27" s="13"/>
      <c r="CJ27" s="13"/>
      <c r="CK27" s="13"/>
      <c r="CL27" s="13"/>
    </row>
    <row r="28" spans="3:90" x14ac:dyDescent="0.2">
      <c r="C28" t="s">
        <v>215</v>
      </c>
      <c r="D28">
        <v>1.03797E-3</v>
      </c>
      <c r="E28">
        <v>0</v>
      </c>
      <c r="F28">
        <v>0</v>
      </c>
      <c r="G28">
        <v>2.1289499999999999E-2</v>
      </c>
      <c r="H28">
        <v>0</v>
      </c>
      <c r="I28">
        <v>0</v>
      </c>
      <c r="J28">
        <v>2.93195E-3</v>
      </c>
      <c r="K28">
        <v>0</v>
      </c>
      <c r="L28">
        <v>8.8352299999999995E-3</v>
      </c>
      <c r="M28">
        <v>0</v>
      </c>
      <c r="N28">
        <v>0</v>
      </c>
      <c r="O28" s="16">
        <v>0</v>
      </c>
      <c r="Q28">
        <v>6.0906299999999997E-2</v>
      </c>
      <c r="R28">
        <v>2.98515E-2</v>
      </c>
      <c r="S28">
        <v>6.0986100000000001E-2</v>
      </c>
      <c r="T28" s="16">
        <v>2.83448E-4</v>
      </c>
      <c r="U28">
        <v>3.23822E-3</v>
      </c>
      <c r="V28">
        <v>2.6439299999999999E-2</v>
      </c>
      <c r="W28">
        <v>0</v>
      </c>
      <c r="X28">
        <v>1.6810599999999998E-2</v>
      </c>
      <c r="Y28">
        <v>4.84944E-2</v>
      </c>
      <c r="Z28">
        <v>3.3952800000000002E-4</v>
      </c>
      <c r="AA28">
        <v>7.5760400000000005E-4</v>
      </c>
      <c r="AB28">
        <v>2.39329E-2</v>
      </c>
      <c r="AD28">
        <v>0</v>
      </c>
      <c r="AE28">
        <v>1.7197499999999999E-3</v>
      </c>
      <c r="AF28">
        <v>1.0579399999999999E-2</v>
      </c>
      <c r="AG28">
        <v>0</v>
      </c>
      <c r="AH28">
        <v>1.3810300000000001E-3</v>
      </c>
      <c r="AI28">
        <v>1.1681E-2</v>
      </c>
      <c r="AJ28">
        <v>3.4354900000000001E-2</v>
      </c>
      <c r="AK28">
        <v>5.54946E-3</v>
      </c>
      <c r="AL28">
        <v>0</v>
      </c>
      <c r="AM28">
        <v>0</v>
      </c>
      <c r="AN28">
        <v>0</v>
      </c>
      <c r="AO28">
        <v>8.0379300000000001E-2</v>
      </c>
      <c r="AQ28">
        <v>4.0855099999999998E-2</v>
      </c>
      <c r="AR28">
        <v>3.8400399999999999E-3</v>
      </c>
      <c r="AS28">
        <v>7.3479199999999995E-4</v>
      </c>
      <c r="AT28">
        <v>1.9354199999999998E-2</v>
      </c>
      <c r="AU28">
        <v>2.37543E-3</v>
      </c>
      <c r="AV28">
        <v>0</v>
      </c>
      <c r="AW28">
        <v>0</v>
      </c>
      <c r="AX28">
        <v>1.96361E-2</v>
      </c>
      <c r="AY28">
        <v>7.4709599999999996E-3</v>
      </c>
      <c r="AZ28">
        <v>6.4571699999999996E-2</v>
      </c>
      <c r="BA28">
        <v>0</v>
      </c>
      <c r="BB28">
        <v>8.1727899999999992E-3</v>
      </c>
      <c r="BC28" s="13"/>
      <c r="BD28" s="13"/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  <c r="CA28" s="13"/>
      <c r="CB28" s="13"/>
      <c r="CC28" s="13"/>
      <c r="CD28" s="13"/>
      <c r="CE28" s="13"/>
      <c r="CF28" s="13"/>
      <c r="CG28" s="13"/>
      <c r="CH28" s="13"/>
      <c r="CI28" s="13"/>
      <c r="CJ28" s="13"/>
      <c r="CK28" s="13"/>
      <c r="CL28" s="13"/>
    </row>
    <row r="29" spans="3:90" x14ac:dyDescent="0.2">
      <c r="C29" t="s">
        <v>216</v>
      </c>
      <c r="D29">
        <v>6.8540199999999997E-3</v>
      </c>
      <c r="E29">
        <v>0</v>
      </c>
      <c r="F29">
        <v>0</v>
      </c>
      <c r="G29">
        <v>2.2604099999999998E-2</v>
      </c>
      <c r="H29">
        <v>0</v>
      </c>
      <c r="I29">
        <v>0</v>
      </c>
      <c r="J29">
        <v>7.9386300000000003E-3</v>
      </c>
      <c r="K29">
        <v>1.3980199999999999E-4</v>
      </c>
      <c r="L29">
        <v>0</v>
      </c>
      <c r="M29">
        <v>1.4016399999999999E-4</v>
      </c>
      <c r="N29">
        <v>1.7949400000000001E-3</v>
      </c>
      <c r="O29" s="16">
        <v>0</v>
      </c>
      <c r="Q29">
        <v>4.8368899999999999E-2</v>
      </c>
      <c r="R29">
        <v>5.4440000000000002E-2</v>
      </c>
      <c r="S29">
        <v>4.2335900000000003E-2</v>
      </c>
      <c r="T29" s="16">
        <v>0</v>
      </c>
      <c r="U29">
        <v>1.4072299999999999E-4</v>
      </c>
      <c r="V29">
        <v>2.31022E-2</v>
      </c>
      <c r="W29">
        <v>7.45467E-3</v>
      </c>
      <c r="X29">
        <v>1.0492400000000001E-2</v>
      </c>
      <c r="Y29">
        <v>5.8568200000000001E-2</v>
      </c>
      <c r="Z29">
        <v>4.4871700000000001E-4</v>
      </c>
      <c r="AA29">
        <v>4.4804099999999998E-3</v>
      </c>
      <c r="AB29">
        <v>5.4606200000000001E-2</v>
      </c>
      <c r="AD29">
        <v>0</v>
      </c>
      <c r="AE29">
        <v>1.29568E-3</v>
      </c>
      <c r="AF29">
        <v>1.7311699999999999E-2</v>
      </c>
      <c r="AG29">
        <v>2.25055E-3</v>
      </c>
      <c r="AH29">
        <v>0</v>
      </c>
      <c r="AI29">
        <v>0</v>
      </c>
      <c r="AJ29">
        <v>1.7619699999999999E-2</v>
      </c>
      <c r="AK29">
        <v>4.5837300000000003E-3</v>
      </c>
      <c r="AL29">
        <v>1.5161E-3</v>
      </c>
      <c r="AM29">
        <v>4.5918100000000002E-4</v>
      </c>
      <c r="AN29">
        <v>7.2928100000000003E-4</v>
      </c>
      <c r="AO29">
        <v>5.5229500000000001E-2</v>
      </c>
      <c r="AQ29">
        <v>8.4496199999999997E-3</v>
      </c>
      <c r="AR29">
        <v>4.8128400000000001E-4</v>
      </c>
      <c r="AS29">
        <v>0</v>
      </c>
      <c r="AT29">
        <v>1.5831399999999999E-2</v>
      </c>
      <c r="AU29">
        <v>2.8343499999999998E-3</v>
      </c>
      <c r="AV29">
        <v>0</v>
      </c>
      <c r="AW29">
        <v>0</v>
      </c>
      <c r="AX29">
        <v>2.32664E-2</v>
      </c>
      <c r="AY29">
        <v>0</v>
      </c>
      <c r="AZ29">
        <v>1.5228999999999999E-2</v>
      </c>
      <c r="BA29">
        <v>0</v>
      </c>
      <c r="BB29">
        <v>3.2602899999999999E-3</v>
      </c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  <c r="CD29" s="13"/>
      <c r="CE29" s="13"/>
      <c r="CF29" s="13"/>
      <c r="CG29" s="13"/>
      <c r="CH29" s="13"/>
      <c r="CI29" s="13"/>
      <c r="CJ29" s="13"/>
      <c r="CK29" s="13"/>
      <c r="CL29" s="13"/>
    </row>
    <row r="30" spans="3:90" x14ac:dyDescent="0.2">
      <c r="C30" t="s">
        <v>217</v>
      </c>
      <c r="D30">
        <v>0</v>
      </c>
      <c r="E30">
        <v>2.6543299999999999E-3</v>
      </c>
      <c r="F30">
        <v>0</v>
      </c>
      <c r="G30">
        <v>2.8359700000000002E-2</v>
      </c>
      <c r="H30">
        <v>5.0080399999999998E-4</v>
      </c>
      <c r="I30">
        <v>7.61402E-4</v>
      </c>
      <c r="J30">
        <v>1.51349E-2</v>
      </c>
      <c r="K30">
        <v>4.2622200000000003E-4</v>
      </c>
      <c r="L30">
        <v>0</v>
      </c>
      <c r="M30">
        <v>0</v>
      </c>
      <c r="N30">
        <v>2.1370600000000001E-3</v>
      </c>
      <c r="O30" s="16">
        <v>0</v>
      </c>
      <c r="Q30">
        <v>4.4105800000000001E-2</v>
      </c>
      <c r="R30">
        <v>4.4370899999999998E-2</v>
      </c>
      <c r="S30">
        <v>5.4504999999999998E-2</v>
      </c>
      <c r="T30" s="16">
        <v>0</v>
      </c>
      <c r="U30">
        <v>5.0856699999999996E-3</v>
      </c>
      <c r="V30">
        <v>3.8573999999999997E-2</v>
      </c>
      <c r="W30">
        <v>0</v>
      </c>
      <c r="X30">
        <v>1.4554900000000001E-2</v>
      </c>
      <c r="Y30">
        <v>5.6354399999999999E-2</v>
      </c>
      <c r="Z30">
        <v>4.3462199999999996E-3</v>
      </c>
      <c r="AA30">
        <v>1.25786E-3</v>
      </c>
      <c r="AB30">
        <v>2.6308700000000001E-2</v>
      </c>
      <c r="AD30">
        <v>0</v>
      </c>
      <c r="AE30">
        <v>1.52326E-3</v>
      </c>
      <c r="AF30">
        <v>1.9499999999999999E-3</v>
      </c>
      <c r="AG30">
        <v>0</v>
      </c>
      <c r="AH30">
        <v>0</v>
      </c>
      <c r="AI30">
        <v>0</v>
      </c>
      <c r="AJ30">
        <v>2.0975500000000001E-2</v>
      </c>
      <c r="AK30">
        <v>0</v>
      </c>
      <c r="AL30">
        <v>9.13195E-4</v>
      </c>
      <c r="AM30">
        <v>0</v>
      </c>
      <c r="AN30">
        <v>2.6010300000000003E-4</v>
      </c>
      <c r="AO30">
        <v>7.6473600000000003E-2</v>
      </c>
      <c r="AQ30">
        <v>2.4490599999999999E-3</v>
      </c>
      <c r="AR30">
        <v>3.3229000000000002E-3</v>
      </c>
      <c r="AS30">
        <v>1.0059800000000001E-3</v>
      </c>
      <c r="AT30">
        <v>0</v>
      </c>
      <c r="AU30">
        <v>6.8421300000000001E-3</v>
      </c>
      <c r="AV30">
        <v>0</v>
      </c>
      <c r="AW30">
        <v>0</v>
      </c>
      <c r="AX30">
        <v>2.93688E-2</v>
      </c>
      <c r="AY30">
        <v>5.3517699999999996E-3</v>
      </c>
      <c r="AZ30">
        <v>0</v>
      </c>
      <c r="BA30">
        <v>0</v>
      </c>
      <c r="BB30">
        <v>5.7840299999999999E-3</v>
      </c>
      <c r="BC30" s="13"/>
      <c r="BD30" s="13"/>
      <c r="BE30" s="13"/>
      <c r="BF30" s="13"/>
      <c r="BG30" s="13"/>
      <c r="BH30" s="13"/>
      <c r="BI30" s="13"/>
      <c r="BJ30" s="13"/>
      <c r="BK30" s="13"/>
      <c r="BL30" s="13"/>
      <c r="BM30" s="13"/>
      <c r="BN30" s="13"/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  <c r="CB30" s="13"/>
      <c r="CC30" s="13"/>
      <c r="CD30" s="13"/>
      <c r="CE30" s="13"/>
      <c r="CF30" s="13"/>
      <c r="CG30" s="13"/>
      <c r="CH30" s="13"/>
      <c r="CI30" s="13"/>
      <c r="CJ30" s="13"/>
      <c r="CK30" s="13"/>
      <c r="CL30" s="13"/>
    </row>
    <row r="31" spans="3:90" x14ac:dyDescent="0.2">
      <c r="C31" t="s">
        <v>218</v>
      </c>
      <c r="D31">
        <v>1.6130700000000001E-3</v>
      </c>
      <c r="E31">
        <v>1.49414E-4</v>
      </c>
      <c r="F31">
        <v>0</v>
      </c>
      <c r="G31">
        <v>3.5435300000000003E-2</v>
      </c>
      <c r="H31">
        <v>0</v>
      </c>
      <c r="I31">
        <v>1.4041100000000001E-4</v>
      </c>
      <c r="J31">
        <v>6.0330999999999996E-3</v>
      </c>
      <c r="K31">
        <v>2.90124E-4</v>
      </c>
      <c r="L31">
        <v>0</v>
      </c>
      <c r="M31">
        <v>0</v>
      </c>
      <c r="N31">
        <v>8.0660100000000002E-3</v>
      </c>
      <c r="O31" s="16">
        <v>0</v>
      </c>
      <c r="Q31">
        <v>4.6315000000000002E-2</v>
      </c>
      <c r="R31">
        <v>3.5230999999999998E-2</v>
      </c>
      <c r="S31">
        <v>5.0622599999999997E-2</v>
      </c>
      <c r="T31" s="16">
        <v>0</v>
      </c>
      <c r="U31">
        <v>2.8870300000000001E-3</v>
      </c>
      <c r="V31">
        <v>3.64173E-2</v>
      </c>
      <c r="W31">
        <v>0</v>
      </c>
      <c r="X31">
        <v>6.2125499999999998E-3</v>
      </c>
      <c r="Y31">
        <v>5.1503699999999999E-2</v>
      </c>
      <c r="Z31">
        <v>6.94189E-3</v>
      </c>
      <c r="AA31">
        <v>9.4671399999999998E-4</v>
      </c>
      <c r="AB31">
        <v>1.9666400000000001E-2</v>
      </c>
      <c r="AD31">
        <v>0</v>
      </c>
      <c r="AE31">
        <v>1.8349E-3</v>
      </c>
      <c r="AF31">
        <v>8.3765300000000001E-3</v>
      </c>
      <c r="AG31">
        <v>0</v>
      </c>
      <c r="AH31">
        <v>0</v>
      </c>
      <c r="AI31">
        <v>2.7298499999999998E-3</v>
      </c>
      <c r="AJ31">
        <v>1.6386899999999999E-2</v>
      </c>
      <c r="AK31">
        <v>0</v>
      </c>
      <c r="AL31">
        <v>1.2507E-3</v>
      </c>
      <c r="AM31">
        <v>1.65234E-3</v>
      </c>
      <c r="AN31">
        <v>2.92923E-4</v>
      </c>
      <c r="AO31">
        <v>6.6801899999999997E-2</v>
      </c>
      <c r="AQ31">
        <v>1.4741799999999999E-4</v>
      </c>
      <c r="AR31">
        <v>3.4926100000000002E-3</v>
      </c>
      <c r="AS31">
        <v>4.1167499999999997E-3</v>
      </c>
      <c r="AT31">
        <v>8.9484100000000004E-3</v>
      </c>
      <c r="AU31">
        <v>0</v>
      </c>
      <c r="AV31">
        <v>0</v>
      </c>
      <c r="AW31">
        <v>3.6818900000000002E-3</v>
      </c>
      <c r="AX31">
        <v>2.24297E-2</v>
      </c>
      <c r="AY31">
        <v>0</v>
      </c>
      <c r="AZ31">
        <v>0</v>
      </c>
      <c r="BA31">
        <v>0</v>
      </c>
      <c r="BB31">
        <v>2.0160600000000001E-3</v>
      </c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/>
      <c r="BT31" s="13"/>
      <c r="BU31" s="13"/>
      <c r="BV31" s="13"/>
      <c r="BW31" s="13"/>
      <c r="BX31" s="13"/>
      <c r="BY31" s="13"/>
      <c r="BZ31" s="13"/>
      <c r="CA31" s="13"/>
      <c r="CB31" s="13"/>
      <c r="CC31" s="13"/>
      <c r="CD31" s="13"/>
      <c r="CE31" s="13"/>
      <c r="CF31" s="13"/>
      <c r="CG31" s="13"/>
      <c r="CH31" s="13"/>
      <c r="CI31" s="13"/>
      <c r="CJ31" s="13"/>
      <c r="CK31" s="13"/>
      <c r="CL31" s="13"/>
    </row>
    <row r="32" spans="3:90" x14ac:dyDescent="0.2">
      <c r="C32" t="s">
        <v>219</v>
      </c>
      <c r="D32">
        <v>2.2934600000000002E-3</v>
      </c>
      <c r="E32">
        <v>0</v>
      </c>
      <c r="F32">
        <v>0</v>
      </c>
      <c r="G32">
        <v>3.9136600000000001E-2</v>
      </c>
      <c r="H32">
        <v>0</v>
      </c>
      <c r="I32">
        <v>1.3218499999999999E-2</v>
      </c>
      <c r="J32">
        <v>2.50475E-2</v>
      </c>
      <c r="K32">
        <v>2.8921399999999999E-4</v>
      </c>
      <c r="L32">
        <v>0</v>
      </c>
      <c r="M32">
        <v>0</v>
      </c>
      <c r="N32">
        <v>1.0853600000000001E-3</v>
      </c>
      <c r="O32" s="16">
        <v>0</v>
      </c>
      <c r="Q32">
        <v>5.5706800000000001E-2</v>
      </c>
      <c r="R32">
        <v>5.2500300000000001E-3</v>
      </c>
      <c r="S32">
        <v>5.1314699999999998E-2</v>
      </c>
      <c r="T32" s="16">
        <v>0</v>
      </c>
      <c r="U32">
        <v>1.5160200000000001E-3</v>
      </c>
      <c r="V32">
        <v>1.48199E-2</v>
      </c>
      <c r="W32">
        <v>0</v>
      </c>
      <c r="X32">
        <v>1.1304900000000001E-3</v>
      </c>
      <c r="Y32">
        <v>4.3670800000000003E-2</v>
      </c>
      <c r="Z32">
        <v>2.1108200000000001E-2</v>
      </c>
      <c r="AA32">
        <v>3.6902200000000001E-3</v>
      </c>
      <c r="AB32">
        <v>4.0000800000000003E-2</v>
      </c>
      <c r="AD32">
        <v>0</v>
      </c>
      <c r="AE32">
        <v>1.5604400000000001E-4</v>
      </c>
      <c r="AF32">
        <v>9.5808100000000004E-3</v>
      </c>
      <c r="AG32">
        <v>1.0231499999999999E-2</v>
      </c>
      <c r="AH32">
        <v>2.8698999999999999E-4</v>
      </c>
      <c r="AI32">
        <v>0.10158300000000001</v>
      </c>
      <c r="AJ32">
        <v>4.4271499999999998E-2</v>
      </c>
      <c r="AK32">
        <v>1.8644E-3</v>
      </c>
      <c r="AL32">
        <v>3.7074600000000001E-3</v>
      </c>
      <c r="AM32">
        <v>2.97984E-4</v>
      </c>
      <c r="AN32">
        <v>2.7822099999999998E-3</v>
      </c>
      <c r="AO32">
        <v>7.0139099999999996E-2</v>
      </c>
      <c r="AQ32">
        <v>1.66408E-4</v>
      </c>
      <c r="AR32">
        <v>3.6454299999999999E-3</v>
      </c>
      <c r="AS32">
        <v>0</v>
      </c>
      <c r="AT32">
        <v>1.94358E-2</v>
      </c>
      <c r="AU32">
        <v>0</v>
      </c>
      <c r="AV32">
        <v>0</v>
      </c>
      <c r="AW32">
        <v>1.7022599999999999E-3</v>
      </c>
      <c r="AX32">
        <v>9.55253E-3</v>
      </c>
      <c r="AY32">
        <v>5.4674900000000002E-4</v>
      </c>
      <c r="AZ32">
        <v>0</v>
      </c>
      <c r="BA32">
        <v>0</v>
      </c>
      <c r="BB32">
        <v>2.5063300000000002E-3</v>
      </c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/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/>
      <c r="CD32" s="13"/>
      <c r="CE32" s="13"/>
      <c r="CF32" s="13"/>
      <c r="CG32" s="13"/>
      <c r="CH32" s="13"/>
      <c r="CI32" s="13"/>
      <c r="CJ32" s="13"/>
      <c r="CK32" s="13"/>
      <c r="CL32" s="13"/>
    </row>
    <row r="35" spans="1:54" x14ac:dyDescent="0.2">
      <c r="A35" s="14"/>
      <c r="B35" s="14"/>
      <c r="C35" s="14" t="s">
        <v>138</v>
      </c>
      <c r="D35" s="14" t="s">
        <v>139</v>
      </c>
      <c r="E35" s="14"/>
      <c r="F35" s="14"/>
      <c r="G35" s="14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4"/>
      <c r="T35" s="14"/>
      <c r="U35" s="14"/>
      <c r="V35" s="14"/>
      <c r="W35" s="14"/>
      <c r="X35" s="14"/>
      <c r="Y35" s="14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  <c r="AY35" s="14"/>
      <c r="AZ35" s="14"/>
      <c r="BA35" s="14"/>
      <c r="BB35" s="14"/>
    </row>
    <row r="36" spans="1:54" x14ac:dyDescent="0.2">
      <c r="A36" s="14"/>
      <c r="B36" s="14"/>
      <c r="C36" s="14" t="s">
        <v>137</v>
      </c>
      <c r="D36" s="14" t="s">
        <v>220</v>
      </c>
      <c r="E36" s="14" t="s">
        <v>221</v>
      </c>
      <c r="F36" s="14" t="s">
        <v>222</v>
      </c>
      <c r="G36" s="14" t="s">
        <v>223</v>
      </c>
      <c r="H36" s="14" t="s">
        <v>224</v>
      </c>
      <c r="I36" s="14" t="s">
        <v>225</v>
      </c>
      <c r="J36" s="14" t="s">
        <v>226</v>
      </c>
      <c r="K36" s="14" t="s">
        <v>227</v>
      </c>
      <c r="L36" s="14" t="s">
        <v>228</v>
      </c>
      <c r="M36" s="14" t="s">
        <v>229</v>
      </c>
      <c r="N36" s="14" t="s">
        <v>230</v>
      </c>
      <c r="O36" s="14" t="s">
        <v>231</v>
      </c>
      <c r="P36" s="14"/>
      <c r="Q36" s="14" t="s">
        <v>232</v>
      </c>
      <c r="R36" s="14" t="s">
        <v>233</v>
      </c>
      <c r="S36" s="14" t="s">
        <v>234</v>
      </c>
      <c r="T36" s="14" t="s">
        <v>235</v>
      </c>
      <c r="U36" s="14" t="s">
        <v>236</v>
      </c>
      <c r="V36" s="14" t="s">
        <v>237</v>
      </c>
      <c r="W36" s="14" t="s">
        <v>238</v>
      </c>
      <c r="X36" s="14" t="s">
        <v>239</v>
      </c>
      <c r="Y36" s="14" t="s">
        <v>240</v>
      </c>
      <c r="Z36" s="14" t="s">
        <v>241</v>
      </c>
      <c r="AA36" s="14" t="s">
        <v>242</v>
      </c>
      <c r="AB36" s="14" t="s">
        <v>243</v>
      </c>
      <c r="AC36" s="14"/>
      <c r="AD36" s="14" t="s">
        <v>244</v>
      </c>
      <c r="AE36" s="14" t="s">
        <v>245</v>
      </c>
      <c r="AF36" s="14" t="s">
        <v>246</v>
      </c>
      <c r="AG36" s="14" t="s">
        <v>247</v>
      </c>
      <c r="AH36" s="14" t="s">
        <v>248</v>
      </c>
      <c r="AI36" s="14" t="s">
        <v>249</v>
      </c>
      <c r="AJ36" s="14" t="s">
        <v>250</v>
      </c>
      <c r="AK36" s="14" t="s">
        <v>251</v>
      </c>
      <c r="AL36" s="14" t="s">
        <v>252</v>
      </c>
      <c r="AM36" s="14" t="s">
        <v>253</v>
      </c>
      <c r="AN36" s="14" t="s">
        <v>254</v>
      </c>
      <c r="AO36" s="14" t="s">
        <v>255</v>
      </c>
      <c r="AP36" s="14"/>
      <c r="AQ36" s="14" t="s">
        <v>256</v>
      </c>
      <c r="AR36" s="14" t="s">
        <v>257</v>
      </c>
      <c r="AS36" s="14" t="s">
        <v>258</v>
      </c>
      <c r="AT36" s="14" t="s">
        <v>259</v>
      </c>
      <c r="AU36" s="14" t="s">
        <v>260</v>
      </c>
      <c r="AV36" s="14" t="s">
        <v>261</v>
      </c>
      <c r="AW36" s="14" t="s">
        <v>262</v>
      </c>
      <c r="AX36" s="14" t="s">
        <v>263</v>
      </c>
      <c r="AY36" s="14" t="s">
        <v>264</v>
      </c>
      <c r="AZ36" s="14" t="s">
        <v>265</v>
      </c>
      <c r="BA36" s="14" t="s">
        <v>266</v>
      </c>
      <c r="BB36" s="14" t="s">
        <v>267</v>
      </c>
    </row>
    <row r="37" spans="1:54" x14ac:dyDescent="0.2">
      <c r="A37" s="62" t="s">
        <v>268</v>
      </c>
      <c r="B37" s="62"/>
      <c r="C37" t="s">
        <v>189</v>
      </c>
      <c r="D37">
        <v>2.5859E-2</v>
      </c>
      <c r="E37" s="16">
        <v>0</v>
      </c>
      <c r="F37">
        <v>0</v>
      </c>
      <c r="G37" s="16">
        <v>0</v>
      </c>
      <c r="H37">
        <v>4.5146800000000001E-2</v>
      </c>
      <c r="I37">
        <v>2.60436E-2</v>
      </c>
      <c r="J37" s="16">
        <v>0</v>
      </c>
      <c r="K37">
        <v>0</v>
      </c>
      <c r="L37">
        <v>0</v>
      </c>
      <c r="M37" s="16">
        <v>0</v>
      </c>
      <c r="N37">
        <v>2.1534399999999999E-2</v>
      </c>
      <c r="O37">
        <v>0</v>
      </c>
      <c r="Q37">
        <v>3.0539799999999999E-2</v>
      </c>
      <c r="R37">
        <v>4.2135400000000003E-2</v>
      </c>
      <c r="S37">
        <v>9.1216699999999997E-4</v>
      </c>
      <c r="T37">
        <v>3.4278099999999999E-2</v>
      </c>
      <c r="U37">
        <v>2.6188400000000001E-2</v>
      </c>
      <c r="V37">
        <v>3.3646800000000001E-3</v>
      </c>
      <c r="W37">
        <v>0</v>
      </c>
      <c r="X37">
        <v>3.7014900000000001E-4</v>
      </c>
      <c r="Y37">
        <v>2.7260699999999999E-2</v>
      </c>
      <c r="Z37">
        <v>3.2489300000000001E-3</v>
      </c>
      <c r="AA37">
        <v>0</v>
      </c>
      <c r="AB37">
        <v>2.3897100000000001E-2</v>
      </c>
      <c r="AD37">
        <v>7.6751500000000004E-3</v>
      </c>
      <c r="AE37">
        <v>1.2108300000000001E-2</v>
      </c>
      <c r="AF37">
        <v>0</v>
      </c>
      <c r="AG37">
        <v>3.4001099999999999E-2</v>
      </c>
      <c r="AH37">
        <v>3.3934400000000002E-3</v>
      </c>
      <c r="AI37">
        <v>5.0844100000000003E-2</v>
      </c>
      <c r="AJ37">
        <v>2.2135100000000001E-2</v>
      </c>
      <c r="AK37">
        <v>5.8096599999999998E-2</v>
      </c>
      <c r="AL37">
        <v>3.5385899999999998E-2</v>
      </c>
      <c r="AM37">
        <v>7.1944999999999995E-4</v>
      </c>
      <c r="AN37">
        <v>3.7056400000000001E-3</v>
      </c>
      <c r="AO37">
        <v>5.4666300000000001E-2</v>
      </c>
      <c r="AQ37">
        <v>0</v>
      </c>
      <c r="AR37">
        <v>6.2195300000000002E-2</v>
      </c>
      <c r="AS37">
        <v>0</v>
      </c>
      <c r="AT37">
        <v>1.2234099999999999E-2</v>
      </c>
      <c r="AU37">
        <v>6.9079799999999997E-2</v>
      </c>
      <c r="AV37">
        <v>1.19615E-2</v>
      </c>
      <c r="AW37">
        <v>0</v>
      </c>
      <c r="AX37">
        <v>8.8088600000000003E-2</v>
      </c>
      <c r="AY37">
        <v>1.49807E-2</v>
      </c>
      <c r="AZ37">
        <v>6.5647899999999995E-2</v>
      </c>
      <c r="BA37">
        <v>4.7353100000000002E-2</v>
      </c>
      <c r="BB37">
        <v>4.7424899999999999E-2</v>
      </c>
    </row>
    <row r="38" spans="1:54" x14ac:dyDescent="0.2">
      <c r="A38" s="62"/>
      <c r="B38" s="62"/>
      <c r="C38" t="s">
        <v>190</v>
      </c>
      <c r="D38">
        <v>3.3312899999999999E-2</v>
      </c>
      <c r="E38" s="16">
        <v>0</v>
      </c>
      <c r="F38">
        <v>0</v>
      </c>
      <c r="G38" s="16">
        <v>0</v>
      </c>
      <c r="H38">
        <v>4.72256E-2</v>
      </c>
      <c r="I38">
        <v>2.3018899999999998E-2</v>
      </c>
      <c r="J38" s="16">
        <v>0</v>
      </c>
      <c r="K38">
        <v>0</v>
      </c>
      <c r="L38">
        <v>0</v>
      </c>
      <c r="M38" s="16">
        <v>0</v>
      </c>
      <c r="N38">
        <v>0</v>
      </c>
      <c r="O38">
        <v>0</v>
      </c>
      <c r="Q38">
        <v>4.3467100000000002E-3</v>
      </c>
      <c r="R38">
        <v>1.92552E-2</v>
      </c>
      <c r="S38">
        <v>2.5761E-3</v>
      </c>
      <c r="T38">
        <v>2.5630199999999999E-2</v>
      </c>
      <c r="U38">
        <v>1.4646599999999999E-2</v>
      </c>
      <c r="V38">
        <v>2.2687699999999998E-3</v>
      </c>
      <c r="W38">
        <v>1.66639E-3</v>
      </c>
      <c r="X38">
        <v>0</v>
      </c>
      <c r="Y38">
        <v>1.1792E-2</v>
      </c>
      <c r="Z38">
        <v>0</v>
      </c>
      <c r="AA38">
        <v>0</v>
      </c>
      <c r="AB38">
        <v>1.12906E-2</v>
      </c>
      <c r="AD38">
        <v>0</v>
      </c>
      <c r="AE38">
        <v>1.2213099999999999E-2</v>
      </c>
      <c r="AF38">
        <v>1.0827099999999999E-2</v>
      </c>
      <c r="AG38">
        <v>5.3431199999999998E-2</v>
      </c>
      <c r="AH38">
        <v>4.3534200000000002E-2</v>
      </c>
      <c r="AI38">
        <v>2.11392E-2</v>
      </c>
      <c r="AJ38">
        <v>3.1869000000000001E-2</v>
      </c>
      <c r="AK38">
        <v>4.8787999999999998E-2</v>
      </c>
      <c r="AL38">
        <v>4.8131899999999998E-2</v>
      </c>
      <c r="AM38">
        <v>3.0540599999999998E-4</v>
      </c>
      <c r="AN38">
        <v>8.9466800000000003E-3</v>
      </c>
      <c r="AO38">
        <v>5.9567599999999998E-2</v>
      </c>
      <c r="AQ38">
        <v>0</v>
      </c>
      <c r="AR38">
        <v>8.7527300000000002E-2</v>
      </c>
      <c r="AS38">
        <v>4.4576899999999999E-4</v>
      </c>
      <c r="AT38">
        <v>7.8344799999999996E-3</v>
      </c>
      <c r="AU38">
        <v>7.3987999999999998E-2</v>
      </c>
      <c r="AV38">
        <v>1.3271399999999999E-2</v>
      </c>
      <c r="AW38">
        <v>0</v>
      </c>
      <c r="AX38">
        <v>6.2019299999999999E-2</v>
      </c>
      <c r="AY38">
        <v>0</v>
      </c>
      <c r="AZ38">
        <v>8.1206399999999998E-2</v>
      </c>
      <c r="BA38">
        <v>4.9309400000000003E-2</v>
      </c>
      <c r="BB38">
        <v>3.2835999999999997E-2</v>
      </c>
    </row>
    <row r="39" spans="1:54" x14ac:dyDescent="0.2">
      <c r="A39" s="62"/>
      <c r="B39" s="62"/>
      <c r="C39" t="s">
        <v>192</v>
      </c>
      <c r="D39">
        <v>4.6404099999999997E-2</v>
      </c>
      <c r="E39" s="16">
        <v>0</v>
      </c>
      <c r="F39">
        <v>0</v>
      </c>
      <c r="G39" s="16">
        <v>0</v>
      </c>
      <c r="H39">
        <v>3.12325E-2</v>
      </c>
      <c r="I39">
        <v>7.2647200000000003E-4</v>
      </c>
      <c r="J39" s="16">
        <v>0</v>
      </c>
      <c r="K39">
        <v>0</v>
      </c>
      <c r="L39">
        <v>0</v>
      </c>
      <c r="M39" s="16">
        <v>0</v>
      </c>
      <c r="N39">
        <v>0</v>
      </c>
      <c r="O39">
        <v>0</v>
      </c>
      <c r="Q39">
        <v>0</v>
      </c>
      <c r="R39">
        <v>3.4658700000000001E-2</v>
      </c>
      <c r="S39">
        <v>3.63861E-3</v>
      </c>
      <c r="T39">
        <v>2.16837E-2</v>
      </c>
      <c r="U39">
        <v>1.6318200000000001E-2</v>
      </c>
      <c r="V39">
        <v>0</v>
      </c>
      <c r="W39">
        <v>6.7531900000000001E-3</v>
      </c>
      <c r="X39">
        <v>0</v>
      </c>
      <c r="Y39">
        <v>4.5659000000000003E-3</v>
      </c>
      <c r="Z39">
        <v>0</v>
      </c>
      <c r="AA39">
        <v>0</v>
      </c>
      <c r="AB39">
        <v>0</v>
      </c>
      <c r="AD39">
        <v>1.0840600000000001E-2</v>
      </c>
      <c r="AE39">
        <v>4.0469399999999997E-3</v>
      </c>
      <c r="AF39">
        <v>4.3712899999999999E-2</v>
      </c>
      <c r="AG39">
        <v>3.1375199999999999E-2</v>
      </c>
      <c r="AH39">
        <v>2.5583999999999999E-2</v>
      </c>
      <c r="AI39">
        <v>6.7618599999999995E-4</v>
      </c>
      <c r="AJ39">
        <v>4.1061100000000003E-2</v>
      </c>
      <c r="AK39">
        <v>5.1073100000000003E-2</v>
      </c>
      <c r="AL39">
        <v>4.9247300000000001E-2</v>
      </c>
      <c r="AM39">
        <v>1.42738E-4</v>
      </c>
      <c r="AN39">
        <v>2.8287300000000001E-2</v>
      </c>
      <c r="AO39">
        <v>5.6593900000000003E-2</v>
      </c>
      <c r="AQ39">
        <v>0</v>
      </c>
      <c r="AR39">
        <v>7.4593999999999994E-2</v>
      </c>
      <c r="AS39">
        <v>0</v>
      </c>
      <c r="AT39">
        <v>2.78511E-4</v>
      </c>
      <c r="AU39">
        <v>8.1093799999999994E-2</v>
      </c>
      <c r="AV39">
        <v>8.6820000000000005E-3</v>
      </c>
      <c r="AW39">
        <v>0</v>
      </c>
      <c r="AX39">
        <v>9.3819299999999994E-2</v>
      </c>
      <c r="AY39">
        <v>0</v>
      </c>
      <c r="AZ39">
        <v>0.10265100000000001</v>
      </c>
      <c r="BA39">
        <v>5.67082E-2</v>
      </c>
      <c r="BB39">
        <v>1.55184E-2</v>
      </c>
    </row>
    <row r="40" spans="1:54" x14ac:dyDescent="0.2">
      <c r="A40" s="62"/>
      <c r="B40" s="62"/>
      <c r="C40" t="s">
        <v>193</v>
      </c>
      <c r="D40">
        <v>6.0746300000000003E-2</v>
      </c>
      <c r="E40" s="16">
        <v>0</v>
      </c>
      <c r="F40">
        <v>1.8104800000000001E-4</v>
      </c>
      <c r="G40" s="16">
        <v>0</v>
      </c>
      <c r="H40">
        <v>1.44998E-4</v>
      </c>
      <c r="I40">
        <v>0</v>
      </c>
      <c r="J40" s="16">
        <v>0</v>
      </c>
      <c r="K40">
        <v>0</v>
      </c>
      <c r="L40">
        <v>2.9101200000000001E-2</v>
      </c>
      <c r="M40" s="16">
        <v>0</v>
      </c>
      <c r="N40">
        <v>0</v>
      </c>
      <c r="O40">
        <v>0</v>
      </c>
      <c r="Q40">
        <v>2.8021600000000002E-4</v>
      </c>
      <c r="R40">
        <v>3.3625500000000003E-2</v>
      </c>
      <c r="S40">
        <v>2.78014E-3</v>
      </c>
      <c r="T40">
        <v>2.9592799999999999E-2</v>
      </c>
      <c r="U40">
        <v>1.8350000000000002E-2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7.9553999999999996E-4</v>
      </c>
      <c r="AD40">
        <v>1.5657799999999999E-2</v>
      </c>
      <c r="AE40">
        <v>7.5865200000000002E-3</v>
      </c>
      <c r="AF40">
        <v>3.6701699999999997E-2</v>
      </c>
      <c r="AG40">
        <v>3.8497900000000002E-2</v>
      </c>
      <c r="AH40">
        <v>4.0549099999999998E-2</v>
      </c>
      <c r="AI40">
        <v>0</v>
      </c>
      <c r="AJ40">
        <v>1.8665299999999999E-2</v>
      </c>
      <c r="AK40">
        <v>4.9222799999999997E-2</v>
      </c>
      <c r="AL40">
        <v>4.7696599999999999E-2</v>
      </c>
      <c r="AM40">
        <v>0</v>
      </c>
      <c r="AN40">
        <v>2.12912E-2</v>
      </c>
      <c r="AO40">
        <v>2.1706099999999999E-2</v>
      </c>
      <c r="AQ40">
        <v>0</v>
      </c>
      <c r="AR40">
        <v>5.7856100000000001E-2</v>
      </c>
      <c r="AS40">
        <v>4.8180599999999999E-3</v>
      </c>
      <c r="AT40">
        <v>1.40362E-4</v>
      </c>
      <c r="AU40">
        <v>5.87062E-2</v>
      </c>
      <c r="AV40">
        <v>0</v>
      </c>
      <c r="AW40">
        <v>0</v>
      </c>
      <c r="AX40">
        <v>8.6088399999999995E-2</v>
      </c>
      <c r="AY40">
        <v>0</v>
      </c>
      <c r="AZ40">
        <v>9.6627299999999999E-2</v>
      </c>
      <c r="BA40">
        <v>4.4569600000000001E-2</v>
      </c>
      <c r="BB40">
        <v>0</v>
      </c>
    </row>
    <row r="41" spans="1:54" x14ac:dyDescent="0.2">
      <c r="A41" s="62"/>
      <c r="B41" s="62"/>
      <c r="C41" t="s">
        <v>194</v>
      </c>
      <c r="D41">
        <v>4.4418399999999997E-2</v>
      </c>
      <c r="E41" s="16">
        <v>0</v>
      </c>
      <c r="F41">
        <v>1.3750399999999999E-2</v>
      </c>
      <c r="G41" s="16">
        <v>0</v>
      </c>
      <c r="H41">
        <v>4.5488300000000002E-3</v>
      </c>
      <c r="I41">
        <v>0</v>
      </c>
      <c r="J41" s="16">
        <v>0</v>
      </c>
      <c r="K41">
        <v>0</v>
      </c>
      <c r="L41">
        <v>1.40457E-4</v>
      </c>
      <c r="M41" s="16">
        <v>0</v>
      </c>
      <c r="N41">
        <v>0</v>
      </c>
      <c r="O41">
        <v>0</v>
      </c>
      <c r="Q41">
        <v>8.3433599999999993E-3</v>
      </c>
      <c r="R41">
        <v>3.5888799999999998E-2</v>
      </c>
      <c r="S41">
        <v>1.8501699999999999E-3</v>
      </c>
      <c r="T41">
        <v>4.3772000000000004E-3</v>
      </c>
      <c r="U41">
        <v>1.50799E-2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3.5887599999999999E-3</v>
      </c>
      <c r="AD41">
        <v>5.10684E-2</v>
      </c>
      <c r="AE41">
        <v>4.96452E-3</v>
      </c>
      <c r="AF41">
        <v>3.8403600000000003E-2</v>
      </c>
      <c r="AG41">
        <v>1.10259E-2</v>
      </c>
      <c r="AH41">
        <v>5.1177199999999999E-2</v>
      </c>
      <c r="AI41">
        <v>0</v>
      </c>
      <c r="AJ41">
        <v>3.03615E-3</v>
      </c>
      <c r="AK41">
        <v>3.9941400000000002E-2</v>
      </c>
      <c r="AL41">
        <v>3.5890499999999999E-2</v>
      </c>
      <c r="AM41">
        <v>0</v>
      </c>
      <c r="AN41">
        <v>0</v>
      </c>
      <c r="AO41">
        <v>5.0133900000000002E-2</v>
      </c>
      <c r="AQ41">
        <v>0</v>
      </c>
      <c r="AR41">
        <v>8.2780999999999993E-2</v>
      </c>
      <c r="AS41">
        <v>1.2257499999999999E-2</v>
      </c>
      <c r="AT41">
        <v>0</v>
      </c>
      <c r="AU41">
        <v>6.2729099999999996E-2</v>
      </c>
      <c r="AV41">
        <v>5.0136299999999998E-3</v>
      </c>
      <c r="AW41">
        <v>0</v>
      </c>
      <c r="AX41">
        <v>8.3187999999999998E-2</v>
      </c>
      <c r="AY41">
        <v>0</v>
      </c>
      <c r="AZ41">
        <v>7.2498999999999994E-2</v>
      </c>
      <c r="BA41">
        <v>3.0760200000000001E-2</v>
      </c>
      <c r="BB41">
        <v>9.6409800000000004E-4</v>
      </c>
    </row>
    <row r="42" spans="1:54" x14ac:dyDescent="0.2">
      <c r="A42" s="62"/>
      <c r="B42" s="62"/>
      <c r="C42" t="s">
        <v>195</v>
      </c>
      <c r="D42">
        <v>6.1794500000000002E-2</v>
      </c>
      <c r="E42" s="16">
        <v>0</v>
      </c>
      <c r="F42">
        <v>0</v>
      </c>
      <c r="G42" s="16">
        <v>0</v>
      </c>
      <c r="H42">
        <v>4.5709800000000002E-2</v>
      </c>
      <c r="I42">
        <v>0</v>
      </c>
      <c r="J42" s="16">
        <v>0</v>
      </c>
      <c r="K42">
        <v>0</v>
      </c>
      <c r="L42">
        <v>0</v>
      </c>
      <c r="M42" s="16">
        <v>0</v>
      </c>
      <c r="N42">
        <v>0</v>
      </c>
      <c r="O42">
        <v>0</v>
      </c>
      <c r="Q42">
        <v>6.0459399999999996E-3</v>
      </c>
      <c r="R42">
        <v>2.4718400000000001E-2</v>
      </c>
      <c r="S42">
        <v>0</v>
      </c>
      <c r="T42">
        <v>0</v>
      </c>
      <c r="U42">
        <v>1.27203E-2</v>
      </c>
      <c r="V42">
        <v>1.9823200000000001E-3</v>
      </c>
      <c r="W42">
        <v>1.0871499999999999E-2</v>
      </c>
      <c r="X42">
        <v>0</v>
      </c>
      <c r="Y42">
        <v>0</v>
      </c>
      <c r="Z42">
        <v>0</v>
      </c>
      <c r="AA42">
        <v>0</v>
      </c>
      <c r="AB42">
        <v>0</v>
      </c>
      <c r="AD42">
        <v>5.7868000000000003E-2</v>
      </c>
      <c r="AE42">
        <v>4.3888299999999999E-4</v>
      </c>
      <c r="AF42">
        <v>3.1331100000000001E-2</v>
      </c>
      <c r="AG42">
        <v>1.2478700000000001E-2</v>
      </c>
      <c r="AH42">
        <v>4.73301E-2</v>
      </c>
      <c r="AI42">
        <v>2.5446900000000001E-3</v>
      </c>
      <c r="AJ42">
        <v>1.67589E-2</v>
      </c>
      <c r="AK42">
        <v>1.6813700000000001E-2</v>
      </c>
      <c r="AL42">
        <v>4.2053399999999998E-2</v>
      </c>
      <c r="AM42">
        <v>0</v>
      </c>
      <c r="AN42">
        <v>1.3911700000000001E-2</v>
      </c>
      <c r="AO42">
        <v>3.4959400000000002E-2</v>
      </c>
      <c r="AQ42">
        <v>0</v>
      </c>
      <c r="AR42">
        <v>5.9774099999999997E-2</v>
      </c>
      <c r="AS42">
        <v>0</v>
      </c>
      <c r="AT42">
        <v>0</v>
      </c>
      <c r="AU42">
        <v>7.0051199999999994E-2</v>
      </c>
      <c r="AV42">
        <v>3.9302299999999998E-2</v>
      </c>
      <c r="AW42">
        <v>0</v>
      </c>
      <c r="AX42">
        <v>8.38169E-2</v>
      </c>
      <c r="AY42">
        <v>7.9383800000000001E-3</v>
      </c>
      <c r="AZ42">
        <v>0</v>
      </c>
      <c r="BA42">
        <v>3.9147500000000002E-2</v>
      </c>
      <c r="BB42">
        <v>0</v>
      </c>
    </row>
    <row r="43" spans="1:54" x14ac:dyDescent="0.2">
      <c r="A43" s="62"/>
      <c r="B43" s="62"/>
      <c r="C43" t="s">
        <v>196</v>
      </c>
      <c r="D43">
        <v>5.0048000000000002E-2</v>
      </c>
      <c r="E43" s="16">
        <v>0</v>
      </c>
      <c r="F43">
        <v>0</v>
      </c>
      <c r="G43" s="16">
        <v>0</v>
      </c>
      <c r="H43">
        <v>3.3882000000000002E-2</v>
      </c>
      <c r="I43">
        <v>0</v>
      </c>
      <c r="J43" s="16">
        <v>0</v>
      </c>
      <c r="K43">
        <v>0</v>
      </c>
      <c r="L43">
        <v>6.1514700000000002E-4</v>
      </c>
      <c r="M43" s="16">
        <v>0</v>
      </c>
      <c r="N43">
        <v>0</v>
      </c>
      <c r="O43">
        <v>0</v>
      </c>
      <c r="Q43">
        <v>5.7277999999999995E-4</v>
      </c>
      <c r="R43">
        <v>2.6474999999999999E-2</v>
      </c>
      <c r="S43">
        <v>0</v>
      </c>
      <c r="T43">
        <v>0</v>
      </c>
      <c r="U43">
        <v>5.2807100000000001E-3</v>
      </c>
      <c r="V43">
        <v>0</v>
      </c>
      <c r="W43">
        <v>0</v>
      </c>
      <c r="X43">
        <v>0</v>
      </c>
      <c r="Y43">
        <v>0</v>
      </c>
      <c r="Z43">
        <v>4.8809999999999999E-3</v>
      </c>
      <c r="AA43">
        <v>0</v>
      </c>
      <c r="AB43">
        <v>0</v>
      </c>
      <c r="AD43">
        <v>5.9680799999999999E-2</v>
      </c>
      <c r="AE43">
        <v>1.2181600000000001E-2</v>
      </c>
      <c r="AF43">
        <v>2.31536E-2</v>
      </c>
      <c r="AG43">
        <v>5.0145500000000003E-2</v>
      </c>
      <c r="AH43">
        <v>5.7310899999999998E-2</v>
      </c>
      <c r="AI43">
        <v>0</v>
      </c>
      <c r="AJ43">
        <v>1.26012E-2</v>
      </c>
      <c r="AK43">
        <v>1.20918E-3</v>
      </c>
      <c r="AL43">
        <v>4.2137800000000003E-2</v>
      </c>
      <c r="AM43">
        <v>3.0325600000000001E-4</v>
      </c>
      <c r="AN43">
        <v>1.0172E-2</v>
      </c>
      <c r="AO43">
        <v>1.3985899999999999E-4</v>
      </c>
      <c r="AQ43">
        <v>0</v>
      </c>
      <c r="AR43">
        <v>6.9851099999999999E-2</v>
      </c>
      <c r="AS43">
        <v>4.3732999999999999E-4</v>
      </c>
      <c r="AT43">
        <v>1.2612099999999999E-2</v>
      </c>
      <c r="AU43">
        <v>7.5142700000000007E-2</v>
      </c>
      <c r="AV43">
        <v>0</v>
      </c>
      <c r="AW43">
        <v>1.149E-2</v>
      </c>
      <c r="AX43">
        <v>6.7258899999999996E-2</v>
      </c>
      <c r="AY43">
        <v>0</v>
      </c>
      <c r="AZ43">
        <v>2.87256E-2</v>
      </c>
      <c r="BA43">
        <v>4.18363E-2</v>
      </c>
      <c r="BB43">
        <v>0</v>
      </c>
    </row>
    <row r="44" spans="1:54" x14ac:dyDescent="0.2">
      <c r="A44" s="62"/>
      <c r="B44" s="62"/>
      <c r="C44" t="s">
        <v>197</v>
      </c>
      <c r="D44">
        <v>1.1184100000000001E-2</v>
      </c>
      <c r="E44" s="16">
        <v>0</v>
      </c>
      <c r="F44">
        <v>1.7515499999999999E-3</v>
      </c>
      <c r="G44" s="16">
        <v>0</v>
      </c>
      <c r="H44">
        <v>2.92555E-2</v>
      </c>
      <c r="I44">
        <v>0</v>
      </c>
      <c r="J44" s="16">
        <v>0</v>
      </c>
      <c r="K44">
        <v>0</v>
      </c>
      <c r="L44">
        <v>1.5070400000000001E-4</v>
      </c>
      <c r="M44" s="16">
        <v>0</v>
      </c>
      <c r="N44">
        <v>1.28565E-2</v>
      </c>
      <c r="O44">
        <v>0</v>
      </c>
      <c r="Q44">
        <v>0</v>
      </c>
      <c r="R44">
        <v>5.4217899999999999E-2</v>
      </c>
      <c r="S44">
        <v>0</v>
      </c>
      <c r="T44">
        <v>0</v>
      </c>
      <c r="U44">
        <v>2.3190400000000001E-3</v>
      </c>
      <c r="V44">
        <v>2.5603600000000001E-2</v>
      </c>
      <c r="W44">
        <v>0</v>
      </c>
      <c r="X44">
        <v>0</v>
      </c>
      <c r="Y44">
        <v>0</v>
      </c>
      <c r="Z44">
        <v>0</v>
      </c>
      <c r="AA44">
        <v>0</v>
      </c>
      <c r="AB44">
        <v>6.9153200000000002E-4</v>
      </c>
      <c r="AD44">
        <v>6.7575800000000005E-2</v>
      </c>
      <c r="AE44">
        <v>1.32601E-2</v>
      </c>
      <c r="AF44">
        <v>5.7197400000000001E-3</v>
      </c>
      <c r="AG44">
        <v>0</v>
      </c>
      <c r="AH44">
        <v>4.7341399999999999E-2</v>
      </c>
      <c r="AI44">
        <v>3.2792199999999998E-3</v>
      </c>
      <c r="AJ44">
        <v>2.8929900000000002E-4</v>
      </c>
      <c r="AK44">
        <v>0</v>
      </c>
      <c r="AL44">
        <v>3.7338799999999998E-2</v>
      </c>
      <c r="AM44">
        <v>0</v>
      </c>
      <c r="AN44">
        <v>1.9105299999999999E-2</v>
      </c>
      <c r="AO44">
        <v>0</v>
      </c>
      <c r="AQ44">
        <v>0</v>
      </c>
      <c r="AR44">
        <v>6.0883199999999998E-2</v>
      </c>
      <c r="AS44">
        <v>5.5780999999999999E-3</v>
      </c>
      <c r="AT44">
        <v>9.3075199999999997E-3</v>
      </c>
      <c r="AU44">
        <v>8.3932499999999993E-2</v>
      </c>
      <c r="AV44">
        <v>2.37629E-2</v>
      </c>
      <c r="AW44">
        <v>6.1770699999999998E-3</v>
      </c>
      <c r="AX44">
        <v>7.26966E-2</v>
      </c>
      <c r="AY44">
        <v>0</v>
      </c>
      <c r="AZ44">
        <v>4.2444299999999997E-2</v>
      </c>
      <c r="BA44">
        <v>4.0153300000000003E-2</v>
      </c>
      <c r="BB44">
        <v>1.9614699999999999E-2</v>
      </c>
    </row>
    <row r="45" spans="1:54" x14ac:dyDescent="0.2">
      <c r="A45" s="62"/>
      <c r="B45" s="62"/>
      <c r="C45" t="s">
        <v>198</v>
      </c>
      <c r="D45">
        <v>0</v>
      </c>
      <c r="E45" s="16">
        <v>0</v>
      </c>
      <c r="F45">
        <v>0</v>
      </c>
      <c r="G45" s="16">
        <v>0</v>
      </c>
      <c r="H45">
        <v>3.7374999999999999E-2</v>
      </c>
      <c r="I45">
        <v>0</v>
      </c>
      <c r="J45" s="16">
        <v>0</v>
      </c>
      <c r="K45">
        <v>0</v>
      </c>
      <c r="L45">
        <v>0</v>
      </c>
      <c r="M45" s="16">
        <v>0</v>
      </c>
      <c r="N45">
        <v>1.01318E-2</v>
      </c>
      <c r="O45">
        <v>0</v>
      </c>
      <c r="Q45">
        <v>0</v>
      </c>
      <c r="R45">
        <v>3.4054800000000003E-2</v>
      </c>
      <c r="S45">
        <v>0</v>
      </c>
      <c r="T45">
        <v>0</v>
      </c>
      <c r="U45">
        <v>2.30576E-3</v>
      </c>
      <c r="V45">
        <v>5.15337E-3</v>
      </c>
      <c r="W45">
        <v>0</v>
      </c>
      <c r="X45">
        <v>0</v>
      </c>
      <c r="Y45">
        <v>0</v>
      </c>
      <c r="Z45">
        <v>0</v>
      </c>
      <c r="AA45">
        <v>0</v>
      </c>
      <c r="AB45">
        <v>2.94684E-3</v>
      </c>
      <c r="AD45">
        <v>6.4294400000000002E-2</v>
      </c>
      <c r="AE45">
        <v>1.8542199999999998E-2</v>
      </c>
      <c r="AF45">
        <v>0</v>
      </c>
      <c r="AG45">
        <v>1.14392E-2</v>
      </c>
      <c r="AH45">
        <v>6.8211400000000005E-2</v>
      </c>
      <c r="AI45">
        <v>9.1982699999999997E-3</v>
      </c>
      <c r="AJ45">
        <v>6.4198900000000001E-3</v>
      </c>
      <c r="AK45">
        <v>5.2910399999999997E-4</v>
      </c>
      <c r="AL45">
        <v>4.1713500000000001E-2</v>
      </c>
      <c r="AM45">
        <v>4.2990500000000001E-4</v>
      </c>
      <c r="AN45">
        <v>3.5962000000000001E-2</v>
      </c>
      <c r="AO45">
        <v>0</v>
      </c>
      <c r="AQ45">
        <v>0</v>
      </c>
      <c r="AR45">
        <v>5.9913500000000001E-2</v>
      </c>
      <c r="AS45">
        <v>0</v>
      </c>
      <c r="AT45">
        <v>0</v>
      </c>
      <c r="AU45">
        <v>7.8633499999999995E-2</v>
      </c>
      <c r="AV45">
        <v>4.8016200000000002E-2</v>
      </c>
      <c r="AW45">
        <v>1.7218299999999999E-2</v>
      </c>
      <c r="AX45">
        <v>7.1102399999999996E-2</v>
      </c>
      <c r="AY45">
        <v>6.6493799999999999E-3</v>
      </c>
      <c r="AZ45">
        <v>3.7301399999999998E-2</v>
      </c>
      <c r="BA45">
        <v>4.2843199999999998E-2</v>
      </c>
      <c r="BB45">
        <v>1.8303300000000001E-4</v>
      </c>
    </row>
    <row r="46" spans="1:54" x14ac:dyDescent="0.2">
      <c r="A46" s="62"/>
      <c r="B46" s="62"/>
      <c r="C46" t="s">
        <v>199</v>
      </c>
      <c r="D46">
        <v>0</v>
      </c>
      <c r="E46" s="16">
        <v>0</v>
      </c>
      <c r="F46">
        <v>0</v>
      </c>
      <c r="G46" s="16">
        <v>0</v>
      </c>
      <c r="H46">
        <v>4.7298199999999999E-2</v>
      </c>
      <c r="I46">
        <v>0</v>
      </c>
      <c r="J46" s="16">
        <v>0</v>
      </c>
      <c r="K46">
        <v>0</v>
      </c>
      <c r="L46">
        <v>0</v>
      </c>
      <c r="M46" s="16">
        <v>0</v>
      </c>
      <c r="N46">
        <v>3.7955900000000002E-3</v>
      </c>
      <c r="O46">
        <v>0</v>
      </c>
      <c r="Q46">
        <v>0</v>
      </c>
      <c r="R46">
        <v>5.0922099999999998E-2</v>
      </c>
      <c r="S46">
        <v>2.91852E-4</v>
      </c>
      <c r="T46">
        <v>0</v>
      </c>
      <c r="U46">
        <v>0</v>
      </c>
      <c r="V46">
        <v>5.0006399999999998E-3</v>
      </c>
      <c r="W46">
        <v>0</v>
      </c>
      <c r="X46">
        <v>0</v>
      </c>
      <c r="Y46">
        <v>1.3564400000000001E-2</v>
      </c>
      <c r="Z46">
        <v>6.9377099999999997E-3</v>
      </c>
      <c r="AA46">
        <v>0</v>
      </c>
      <c r="AB46">
        <v>6.7479899999999997E-3</v>
      </c>
      <c r="AD46">
        <v>7.1606799999999998E-2</v>
      </c>
      <c r="AE46">
        <v>6.3466399999999995E-4</v>
      </c>
      <c r="AF46">
        <v>1.44049E-2</v>
      </c>
      <c r="AG46">
        <v>4.8834700000000002E-2</v>
      </c>
      <c r="AH46">
        <v>4.9246199999999997E-2</v>
      </c>
      <c r="AI46">
        <v>0</v>
      </c>
      <c r="AJ46">
        <v>7.4646199999999999E-3</v>
      </c>
      <c r="AK46">
        <v>1.14083E-2</v>
      </c>
      <c r="AL46">
        <v>4.4599800000000002E-2</v>
      </c>
      <c r="AM46">
        <v>5.2703500000000003E-4</v>
      </c>
      <c r="AN46">
        <v>3.6793300000000001E-2</v>
      </c>
      <c r="AO46">
        <v>1.3909299999999999E-4</v>
      </c>
      <c r="AQ46">
        <v>0</v>
      </c>
      <c r="AR46">
        <v>5.7446799999999999E-2</v>
      </c>
      <c r="AS46">
        <v>2.4812499999999999E-3</v>
      </c>
      <c r="AT46">
        <v>1.3043900000000001E-2</v>
      </c>
      <c r="AU46">
        <v>7.2803599999999996E-2</v>
      </c>
      <c r="AV46">
        <v>3.4515400000000002E-2</v>
      </c>
      <c r="AW46">
        <v>2.3007900000000001E-2</v>
      </c>
      <c r="AX46">
        <v>6.7250099999999993E-2</v>
      </c>
      <c r="AY46">
        <v>1.6747000000000001E-2</v>
      </c>
      <c r="AZ46">
        <v>4.5114300000000003E-2</v>
      </c>
      <c r="BA46">
        <v>4.3041599999999999E-2</v>
      </c>
      <c r="BB46">
        <v>0</v>
      </c>
    </row>
    <row r="47" spans="1:54" x14ac:dyDescent="0.2">
      <c r="A47" s="62"/>
      <c r="B47" s="62"/>
      <c r="C47" t="s">
        <v>200</v>
      </c>
      <c r="D47">
        <v>0</v>
      </c>
      <c r="E47" s="16">
        <v>0</v>
      </c>
      <c r="F47">
        <v>0</v>
      </c>
      <c r="G47" s="16">
        <v>0</v>
      </c>
      <c r="H47">
        <v>2.5050599999999999E-2</v>
      </c>
      <c r="I47">
        <v>0</v>
      </c>
      <c r="J47" s="16">
        <v>0</v>
      </c>
      <c r="K47">
        <v>0</v>
      </c>
      <c r="L47">
        <v>0</v>
      </c>
      <c r="M47" s="16">
        <v>0</v>
      </c>
      <c r="N47">
        <v>0</v>
      </c>
      <c r="O47">
        <v>2.9252599999999998E-3</v>
      </c>
      <c r="Q47">
        <v>1.4468199999999999E-3</v>
      </c>
      <c r="R47">
        <v>3.0889200000000002E-3</v>
      </c>
      <c r="S47">
        <v>8.9998200000000002E-4</v>
      </c>
      <c r="T47">
        <v>0</v>
      </c>
      <c r="U47">
        <v>2.8410700000000002E-4</v>
      </c>
      <c r="V47">
        <v>0</v>
      </c>
      <c r="W47">
        <v>0</v>
      </c>
      <c r="X47">
        <v>0</v>
      </c>
      <c r="Y47">
        <v>1.7463900000000001E-2</v>
      </c>
      <c r="Z47">
        <v>1.30093E-2</v>
      </c>
      <c r="AA47">
        <v>0</v>
      </c>
      <c r="AB47">
        <v>0</v>
      </c>
      <c r="AD47">
        <v>5.6966500000000003E-2</v>
      </c>
      <c r="AE47">
        <v>1.0123E-3</v>
      </c>
      <c r="AF47">
        <v>1.44768E-3</v>
      </c>
      <c r="AG47">
        <v>4.0963600000000003E-2</v>
      </c>
      <c r="AH47">
        <v>4.6516799999999997E-2</v>
      </c>
      <c r="AI47">
        <v>7.5698600000000003E-3</v>
      </c>
      <c r="AJ47">
        <v>9.8368199999999996E-3</v>
      </c>
      <c r="AK47">
        <v>3.6489699999999999E-4</v>
      </c>
      <c r="AL47">
        <v>4.2404900000000002E-2</v>
      </c>
      <c r="AM47">
        <v>2.84732E-4</v>
      </c>
      <c r="AN47">
        <v>3.7517099999999998E-2</v>
      </c>
      <c r="AO47">
        <v>3.9071700000000001E-2</v>
      </c>
      <c r="AQ47">
        <v>0</v>
      </c>
      <c r="AR47">
        <v>5.4324400000000002E-2</v>
      </c>
      <c r="AS47">
        <v>8.5383100000000003E-3</v>
      </c>
      <c r="AT47">
        <v>2.13315E-2</v>
      </c>
      <c r="AU47">
        <v>7.1430400000000005E-2</v>
      </c>
      <c r="AV47">
        <v>0</v>
      </c>
      <c r="AW47">
        <v>2.4710800000000002E-2</v>
      </c>
      <c r="AX47">
        <v>9.5656199999999997E-2</v>
      </c>
      <c r="AY47">
        <v>1.91226E-2</v>
      </c>
      <c r="AZ47">
        <v>3.7404800000000002E-2</v>
      </c>
      <c r="BA47">
        <v>5.0930400000000001E-2</v>
      </c>
      <c r="BB47">
        <v>1.6951600000000001E-4</v>
      </c>
    </row>
    <row r="48" spans="1:54" x14ac:dyDescent="0.2">
      <c r="A48" s="62"/>
      <c r="B48" s="62"/>
      <c r="C48" t="s">
        <v>201</v>
      </c>
      <c r="D48">
        <v>0</v>
      </c>
      <c r="E48" s="16">
        <v>0</v>
      </c>
      <c r="F48">
        <v>1.25519E-2</v>
      </c>
      <c r="G48" s="16">
        <v>0</v>
      </c>
      <c r="H48">
        <v>2.6074199999999999E-2</v>
      </c>
      <c r="I48">
        <v>0</v>
      </c>
      <c r="J48" s="16">
        <v>0</v>
      </c>
      <c r="K48">
        <v>0</v>
      </c>
      <c r="L48">
        <v>0</v>
      </c>
      <c r="M48" s="16">
        <v>0</v>
      </c>
      <c r="N48">
        <v>1.20047E-2</v>
      </c>
      <c r="O48">
        <v>1.6094799999999999E-2</v>
      </c>
      <c r="Q48">
        <v>2.9139999999999999E-3</v>
      </c>
      <c r="R48">
        <v>1.6994200000000001E-3</v>
      </c>
      <c r="S48">
        <v>0</v>
      </c>
      <c r="T48">
        <v>0</v>
      </c>
      <c r="U48">
        <v>0</v>
      </c>
      <c r="V48">
        <v>1.4781900000000001E-2</v>
      </c>
      <c r="W48">
        <v>0</v>
      </c>
      <c r="X48">
        <v>0</v>
      </c>
      <c r="Y48">
        <v>2.0911900000000001E-2</v>
      </c>
      <c r="Z48">
        <v>0</v>
      </c>
      <c r="AA48">
        <v>9.4104799999999999E-4</v>
      </c>
      <c r="AB48">
        <v>3.0839600000000002E-3</v>
      </c>
      <c r="AD48">
        <v>7.1343699999999996E-2</v>
      </c>
      <c r="AE48">
        <v>3.38804E-4</v>
      </c>
      <c r="AF48">
        <v>6.8979000000000002E-3</v>
      </c>
      <c r="AG48">
        <v>0</v>
      </c>
      <c r="AH48">
        <v>3.1215900000000001E-2</v>
      </c>
      <c r="AI48">
        <v>1.9829699999999999E-2</v>
      </c>
      <c r="AJ48">
        <v>2.1055800000000001E-3</v>
      </c>
      <c r="AK48">
        <v>3.0793399999999999E-3</v>
      </c>
      <c r="AL48">
        <v>2.9276900000000002E-2</v>
      </c>
      <c r="AM48">
        <v>0</v>
      </c>
      <c r="AN48">
        <v>4.0803300000000001E-2</v>
      </c>
      <c r="AO48">
        <v>4.5049199999999998E-4</v>
      </c>
      <c r="AQ48">
        <v>0</v>
      </c>
      <c r="AR48">
        <v>5.9573500000000001E-2</v>
      </c>
      <c r="AS48">
        <v>0</v>
      </c>
      <c r="AT48">
        <v>2.0551099999999999E-2</v>
      </c>
      <c r="AU48">
        <v>7.7629100000000006E-2</v>
      </c>
      <c r="AV48">
        <v>3.5964999999999997E-2</v>
      </c>
      <c r="AW48">
        <v>2.4997200000000001E-2</v>
      </c>
      <c r="AX48">
        <v>7.8530500000000003E-2</v>
      </c>
      <c r="AY48">
        <v>2.3752800000000001E-2</v>
      </c>
      <c r="AZ48">
        <v>4.3417900000000002E-2</v>
      </c>
      <c r="BA48">
        <v>4.0144100000000002E-2</v>
      </c>
      <c r="BB48">
        <v>6.4271399999999996E-4</v>
      </c>
    </row>
    <row r="49" spans="3:54" x14ac:dyDescent="0.2">
      <c r="C49" t="s">
        <v>202</v>
      </c>
      <c r="D49">
        <v>0</v>
      </c>
      <c r="E49" s="16">
        <v>0</v>
      </c>
      <c r="F49">
        <v>8.5547100000000001E-3</v>
      </c>
      <c r="G49" s="16">
        <v>0</v>
      </c>
      <c r="H49">
        <v>2.6646599999999999E-2</v>
      </c>
      <c r="I49">
        <v>0</v>
      </c>
      <c r="J49" s="16">
        <v>0</v>
      </c>
      <c r="K49">
        <v>0</v>
      </c>
      <c r="L49">
        <v>3.5753800000000002E-2</v>
      </c>
      <c r="M49" s="16">
        <v>0</v>
      </c>
      <c r="N49">
        <v>3.04642E-2</v>
      </c>
      <c r="O49">
        <v>0</v>
      </c>
      <c r="Q49">
        <v>1.3289599999999999E-3</v>
      </c>
      <c r="R49">
        <v>1.46911E-3</v>
      </c>
      <c r="S49">
        <v>3.0904899999999999E-4</v>
      </c>
      <c r="T49">
        <v>1.2779099999999999E-3</v>
      </c>
      <c r="U49">
        <v>8.3404399999999993E-3</v>
      </c>
      <c r="V49">
        <v>3.2775499999999999E-2</v>
      </c>
      <c r="W49">
        <v>9.8096099999999999E-3</v>
      </c>
      <c r="X49">
        <v>0</v>
      </c>
      <c r="Y49">
        <v>3.0444100000000002E-2</v>
      </c>
      <c r="Z49">
        <v>0</v>
      </c>
      <c r="AA49">
        <v>0</v>
      </c>
      <c r="AB49">
        <v>3.93517E-3</v>
      </c>
      <c r="AD49">
        <v>6.8658499999999997E-2</v>
      </c>
      <c r="AE49">
        <v>0</v>
      </c>
      <c r="AF49">
        <v>5.3968000000000002E-3</v>
      </c>
      <c r="AG49">
        <v>6.3677100000000004E-3</v>
      </c>
      <c r="AH49">
        <v>2.3611500000000001E-2</v>
      </c>
      <c r="AI49">
        <v>3.4639900000000001E-2</v>
      </c>
      <c r="AJ49">
        <v>1.30773E-2</v>
      </c>
      <c r="AK49">
        <v>1.16413E-3</v>
      </c>
      <c r="AL49">
        <v>3.6395900000000002E-2</v>
      </c>
      <c r="AM49">
        <v>4.6820199999999997E-4</v>
      </c>
      <c r="AN49">
        <v>3.8228100000000001E-2</v>
      </c>
      <c r="AO49">
        <v>1.9991100000000001E-2</v>
      </c>
      <c r="AQ49">
        <v>0</v>
      </c>
      <c r="AR49">
        <v>6.4713699999999999E-2</v>
      </c>
      <c r="AS49">
        <v>5.9850099999999998E-3</v>
      </c>
      <c r="AT49">
        <v>4.23013E-2</v>
      </c>
      <c r="AU49">
        <v>6.4249000000000001E-2</v>
      </c>
      <c r="AV49">
        <v>3.12149E-2</v>
      </c>
      <c r="AW49">
        <v>2.7345600000000001E-2</v>
      </c>
      <c r="AX49">
        <v>7.2611400000000006E-2</v>
      </c>
      <c r="AY49">
        <v>2.1810099999999999E-2</v>
      </c>
      <c r="AZ49">
        <v>4.2033000000000001E-2</v>
      </c>
      <c r="BA49">
        <v>3.5642699999999999E-2</v>
      </c>
      <c r="BB49">
        <v>2.1495400000000001E-2</v>
      </c>
    </row>
    <row r="50" spans="3:54" x14ac:dyDescent="0.2">
      <c r="C50" t="s">
        <v>203</v>
      </c>
      <c r="D50">
        <v>0</v>
      </c>
      <c r="E50" s="16">
        <v>0</v>
      </c>
      <c r="F50">
        <v>5.4446700000000004E-3</v>
      </c>
      <c r="G50" s="16">
        <v>0</v>
      </c>
      <c r="H50">
        <v>0</v>
      </c>
      <c r="I50">
        <v>0</v>
      </c>
      <c r="J50" s="16">
        <v>0</v>
      </c>
      <c r="K50">
        <v>0</v>
      </c>
      <c r="L50">
        <v>0</v>
      </c>
      <c r="M50" s="16">
        <v>0</v>
      </c>
      <c r="N50">
        <v>6.7858600000000005E-2</v>
      </c>
      <c r="O50">
        <v>1.8579100000000001E-2</v>
      </c>
      <c r="Q50">
        <v>6.3345900000000002E-3</v>
      </c>
      <c r="R50">
        <v>4.20195E-4</v>
      </c>
      <c r="S50">
        <v>2.8917599999999998E-4</v>
      </c>
      <c r="T50">
        <v>0</v>
      </c>
      <c r="U50">
        <v>2.9261000000000001E-4</v>
      </c>
      <c r="V50">
        <v>2.48869E-3</v>
      </c>
      <c r="W50">
        <v>3.4754599999999997E-2</v>
      </c>
      <c r="X50">
        <v>0</v>
      </c>
      <c r="Y50">
        <v>3.2068399999999997E-2</v>
      </c>
      <c r="Z50">
        <v>0</v>
      </c>
      <c r="AA50">
        <v>0</v>
      </c>
      <c r="AB50">
        <v>2.8207300000000001E-2</v>
      </c>
      <c r="AD50">
        <v>5.8371399999999997E-2</v>
      </c>
      <c r="AE50">
        <v>0</v>
      </c>
      <c r="AF50">
        <v>0</v>
      </c>
      <c r="AG50">
        <v>3.4185399999999998E-2</v>
      </c>
      <c r="AH50">
        <v>1.19737E-2</v>
      </c>
      <c r="AI50">
        <v>7.6349799999999995E-2</v>
      </c>
      <c r="AJ50">
        <v>1.9284599999999999E-3</v>
      </c>
      <c r="AK50">
        <v>4.6844299999999997E-4</v>
      </c>
      <c r="AL50">
        <v>3.1805699999999999E-2</v>
      </c>
      <c r="AM50">
        <v>4.3236700000000002E-4</v>
      </c>
      <c r="AN50">
        <v>3.1108299999999998E-2</v>
      </c>
      <c r="AO50">
        <v>2.6612400000000001E-2</v>
      </c>
      <c r="AQ50">
        <v>5.5917299999999996E-3</v>
      </c>
      <c r="AR50">
        <v>4.32325E-2</v>
      </c>
      <c r="AS50">
        <v>9.0140499999999991E-3</v>
      </c>
      <c r="AT50">
        <v>2.6838899999999999E-2</v>
      </c>
      <c r="AU50">
        <v>6.2712500000000004E-2</v>
      </c>
      <c r="AV50">
        <v>4.5924E-2</v>
      </c>
      <c r="AW50">
        <v>3.2144499999999999E-2</v>
      </c>
      <c r="AX50">
        <v>6.3143299999999999E-2</v>
      </c>
      <c r="AY50">
        <v>2.98562E-3</v>
      </c>
      <c r="AZ50">
        <v>3.1956499999999999E-2</v>
      </c>
      <c r="BA50">
        <v>3.7176599999999997E-2</v>
      </c>
      <c r="BB50">
        <v>7.5701500000000003E-3</v>
      </c>
    </row>
    <row r="51" spans="3:54" x14ac:dyDescent="0.2">
      <c r="C51" t="s">
        <v>204</v>
      </c>
      <c r="D51">
        <v>0</v>
      </c>
      <c r="E51" s="16">
        <v>0</v>
      </c>
      <c r="F51">
        <v>4.7601300000000001E-4</v>
      </c>
      <c r="G51" s="16">
        <v>0</v>
      </c>
      <c r="H51">
        <v>0</v>
      </c>
      <c r="I51">
        <v>0</v>
      </c>
      <c r="J51" s="16">
        <v>0</v>
      </c>
      <c r="K51">
        <v>0</v>
      </c>
      <c r="L51">
        <v>0</v>
      </c>
      <c r="M51" s="16">
        <v>0</v>
      </c>
      <c r="N51">
        <v>5.7404900000000002E-2</v>
      </c>
      <c r="O51">
        <v>0</v>
      </c>
      <c r="Q51">
        <v>0</v>
      </c>
      <c r="R51">
        <v>1.09231E-2</v>
      </c>
      <c r="S51">
        <v>0</v>
      </c>
      <c r="T51">
        <v>2.3449199999999999E-3</v>
      </c>
      <c r="U51">
        <v>0</v>
      </c>
      <c r="V51">
        <v>0</v>
      </c>
      <c r="W51">
        <v>4.4817299999999997E-2</v>
      </c>
      <c r="X51">
        <v>0</v>
      </c>
      <c r="Y51">
        <v>4.2168299999999999E-2</v>
      </c>
      <c r="Z51">
        <v>9.1827599999999999E-3</v>
      </c>
      <c r="AA51">
        <v>6.0128300000000003E-3</v>
      </c>
      <c r="AB51">
        <v>2.49459E-2</v>
      </c>
      <c r="AD51">
        <v>6.0043199999999998E-2</v>
      </c>
      <c r="AE51">
        <v>4.0912700000000001E-4</v>
      </c>
      <c r="AF51">
        <v>1.33235E-2</v>
      </c>
      <c r="AG51">
        <v>1.7259300000000002E-2</v>
      </c>
      <c r="AH51">
        <v>0</v>
      </c>
      <c r="AI51">
        <v>7.2842000000000004E-2</v>
      </c>
      <c r="AJ51">
        <v>3.7954700000000001E-2</v>
      </c>
      <c r="AK51">
        <v>5.0886600000000001E-3</v>
      </c>
      <c r="AL51">
        <v>3.7423100000000001E-2</v>
      </c>
      <c r="AM51">
        <v>0</v>
      </c>
      <c r="AN51">
        <v>3.8631800000000001E-2</v>
      </c>
      <c r="AO51">
        <v>0</v>
      </c>
      <c r="AQ51">
        <v>2.6388499999999999E-2</v>
      </c>
      <c r="AR51">
        <v>4.80796E-2</v>
      </c>
      <c r="AS51">
        <v>0</v>
      </c>
      <c r="AT51">
        <v>2.529E-2</v>
      </c>
      <c r="AU51">
        <v>6.31935E-2</v>
      </c>
      <c r="AV51">
        <v>3.5673099999999999E-2</v>
      </c>
      <c r="AW51">
        <v>4.0992000000000001E-2</v>
      </c>
      <c r="AX51">
        <v>7.0847800000000002E-2</v>
      </c>
      <c r="AY51">
        <v>1.3461300000000001E-2</v>
      </c>
      <c r="AZ51">
        <v>4.2472299999999998E-2</v>
      </c>
      <c r="BA51">
        <v>1.9075000000000002E-2</v>
      </c>
      <c r="BB51">
        <v>0</v>
      </c>
    </row>
    <row r="52" spans="3:54" x14ac:dyDescent="0.2">
      <c r="C52" t="s">
        <v>205</v>
      </c>
      <c r="D52">
        <v>0</v>
      </c>
      <c r="E52" s="16">
        <v>0</v>
      </c>
      <c r="F52">
        <v>2.3509E-3</v>
      </c>
      <c r="G52" s="16">
        <v>0</v>
      </c>
      <c r="H52">
        <v>0</v>
      </c>
      <c r="I52">
        <v>0</v>
      </c>
      <c r="J52" s="16">
        <v>0</v>
      </c>
      <c r="K52">
        <v>1.44287E-3</v>
      </c>
      <c r="L52">
        <v>2.54842E-3</v>
      </c>
      <c r="M52" s="16">
        <v>0</v>
      </c>
      <c r="N52">
        <v>3.6947300000000002E-2</v>
      </c>
      <c r="O52">
        <v>0</v>
      </c>
      <c r="Q52">
        <v>7.1308099999999996E-3</v>
      </c>
      <c r="R52">
        <v>4.5903599999999999E-3</v>
      </c>
      <c r="S52">
        <v>5.6697799999999999E-4</v>
      </c>
      <c r="T52">
        <v>5.8510099999999998E-4</v>
      </c>
      <c r="U52">
        <v>0</v>
      </c>
      <c r="V52">
        <v>1.0696799999999999E-3</v>
      </c>
      <c r="W52">
        <v>4.3122799999999999E-3</v>
      </c>
      <c r="X52">
        <v>1.7515E-4</v>
      </c>
      <c r="Y52">
        <v>5.0435199999999999E-2</v>
      </c>
      <c r="Z52">
        <v>2.55715E-2</v>
      </c>
      <c r="AA52">
        <v>1.6779800000000001E-2</v>
      </c>
      <c r="AB52">
        <v>2.8731099999999999E-2</v>
      </c>
      <c r="AD52">
        <v>6.5095399999999998E-2</v>
      </c>
      <c r="AE52">
        <v>0</v>
      </c>
      <c r="AF52">
        <v>8.3863700000000006E-3</v>
      </c>
      <c r="AG52">
        <v>0</v>
      </c>
      <c r="AH52">
        <v>0</v>
      </c>
      <c r="AI52">
        <v>7.8887499999999999E-2</v>
      </c>
      <c r="AJ52">
        <v>2.7443700000000001E-2</v>
      </c>
      <c r="AK52">
        <v>6.9733900000000005E-4</v>
      </c>
      <c r="AL52">
        <v>2.7307000000000001E-2</v>
      </c>
      <c r="AM52">
        <v>4.1923899999999998E-3</v>
      </c>
      <c r="AN52">
        <v>3.4351899999999999E-3</v>
      </c>
      <c r="AO52">
        <v>3.1181199999999999E-2</v>
      </c>
      <c r="AQ52">
        <v>3.79479E-2</v>
      </c>
      <c r="AR52">
        <v>4.3546300000000003E-2</v>
      </c>
      <c r="AS52">
        <v>3.03798E-3</v>
      </c>
      <c r="AT52">
        <v>3.10035E-2</v>
      </c>
      <c r="AU52">
        <v>7.2797200000000006E-2</v>
      </c>
      <c r="AV52">
        <v>3.4210600000000001E-2</v>
      </c>
      <c r="AW52">
        <v>2.6602199999999999E-2</v>
      </c>
      <c r="AX52">
        <v>7.00292E-2</v>
      </c>
      <c r="AY52">
        <v>1.5905099999999998E-2</v>
      </c>
      <c r="AZ52">
        <v>4.68458E-2</v>
      </c>
      <c r="BA52">
        <v>5.4405800000000004E-3</v>
      </c>
      <c r="BB52">
        <v>0</v>
      </c>
    </row>
    <row r="53" spans="3:54" x14ac:dyDescent="0.2">
      <c r="C53" t="s">
        <v>206</v>
      </c>
      <c r="D53">
        <v>0</v>
      </c>
      <c r="E53" s="16">
        <v>0</v>
      </c>
      <c r="F53">
        <v>5.3584000000000001E-3</v>
      </c>
      <c r="G53" s="16">
        <v>0</v>
      </c>
      <c r="H53">
        <v>0</v>
      </c>
      <c r="I53">
        <v>0</v>
      </c>
      <c r="J53" s="16">
        <v>0</v>
      </c>
      <c r="K53">
        <v>2.9605099999999997E-4</v>
      </c>
      <c r="L53">
        <v>0</v>
      </c>
      <c r="M53" s="16">
        <v>0</v>
      </c>
      <c r="N53">
        <v>2.9884600000000001E-2</v>
      </c>
      <c r="O53">
        <v>0</v>
      </c>
      <c r="Q53">
        <v>0</v>
      </c>
      <c r="R53">
        <v>0</v>
      </c>
      <c r="S53">
        <v>0</v>
      </c>
      <c r="T53">
        <v>0</v>
      </c>
      <c r="U53">
        <v>2.2326099999999999E-3</v>
      </c>
      <c r="V53">
        <v>3.0619E-2</v>
      </c>
      <c r="W53">
        <v>6.3564199999999998E-3</v>
      </c>
      <c r="X53">
        <v>0</v>
      </c>
      <c r="Y53">
        <v>2.2328199999999999E-2</v>
      </c>
      <c r="Z53">
        <v>1.7213300000000001E-2</v>
      </c>
      <c r="AA53">
        <v>9.2275399999999994E-3</v>
      </c>
      <c r="AB53">
        <v>1.8537100000000001E-2</v>
      </c>
      <c r="AD53">
        <v>4.85972E-2</v>
      </c>
      <c r="AE53">
        <v>1.8421500000000001E-3</v>
      </c>
      <c r="AF53">
        <v>9.9755400000000011E-4</v>
      </c>
      <c r="AG53">
        <v>0</v>
      </c>
      <c r="AH53">
        <v>0</v>
      </c>
      <c r="AI53">
        <v>7.3833800000000005E-2</v>
      </c>
      <c r="AJ53">
        <v>1.13296E-2</v>
      </c>
      <c r="AK53">
        <v>3.45568E-3</v>
      </c>
      <c r="AL53">
        <v>4.23399E-2</v>
      </c>
      <c r="AM53">
        <v>7.8612199999999999E-4</v>
      </c>
      <c r="AN53">
        <v>0</v>
      </c>
      <c r="AO53">
        <v>2.62013E-2</v>
      </c>
      <c r="AQ53">
        <v>4.8565400000000002E-2</v>
      </c>
      <c r="AR53">
        <v>5.1765199999999997E-2</v>
      </c>
      <c r="AS53">
        <v>0</v>
      </c>
      <c r="AT53">
        <v>3.7372299999999997E-2</v>
      </c>
      <c r="AU53">
        <v>6.0670399999999999E-2</v>
      </c>
      <c r="AV53">
        <v>1.55047E-2</v>
      </c>
      <c r="AW53">
        <v>1.42785E-2</v>
      </c>
      <c r="AX53">
        <v>6.6607600000000003E-2</v>
      </c>
      <c r="AY53">
        <v>2.6953499999999998E-2</v>
      </c>
      <c r="AZ53">
        <v>2.8614299999999999E-2</v>
      </c>
      <c r="BA53">
        <v>1.4391299999999999E-2</v>
      </c>
      <c r="BB53">
        <v>2.0752E-2</v>
      </c>
    </row>
    <row r="54" spans="3:54" x14ac:dyDescent="0.2">
      <c r="C54" t="s">
        <v>207</v>
      </c>
      <c r="D54">
        <v>0</v>
      </c>
      <c r="E54" s="16">
        <v>0</v>
      </c>
      <c r="F54">
        <v>0</v>
      </c>
      <c r="G54" s="16">
        <v>0</v>
      </c>
      <c r="H54">
        <v>1.1256800000000001E-2</v>
      </c>
      <c r="I54">
        <v>0</v>
      </c>
      <c r="J54" s="16">
        <v>0</v>
      </c>
      <c r="K54">
        <v>0</v>
      </c>
      <c r="L54">
        <v>0</v>
      </c>
      <c r="M54" s="16">
        <v>0</v>
      </c>
      <c r="N54">
        <v>2.3811800000000001E-2</v>
      </c>
      <c r="O54">
        <v>0</v>
      </c>
      <c r="Q54">
        <v>0</v>
      </c>
      <c r="R54">
        <v>4.2541999999999996E-3</v>
      </c>
      <c r="S54">
        <v>2.87273E-4</v>
      </c>
      <c r="T54">
        <v>0</v>
      </c>
      <c r="U54">
        <v>2.4030800000000001E-3</v>
      </c>
      <c r="V54">
        <v>6.64732E-3</v>
      </c>
      <c r="W54">
        <v>0</v>
      </c>
      <c r="X54">
        <v>3.7562699999999999E-3</v>
      </c>
      <c r="Y54">
        <v>3.5962599999999997E-2</v>
      </c>
      <c r="Z54">
        <v>1.6307499999999999E-2</v>
      </c>
      <c r="AA54">
        <v>4.3853499999999997E-3</v>
      </c>
      <c r="AB54">
        <v>2.4915099999999999E-2</v>
      </c>
      <c r="AD54">
        <v>4.70357E-2</v>
      </c>
      <c r="AE54">
        <v>0</v>
      </c>
      <c r="AF54">
        <v>8.0613300000000002E-3</v>
      </c>
      <c r="AG54">
        <v>1.4169899999999999E-2</v>
      </c>
      <c r="AH54">
        <v>0</v>
      </c>
      <c r="AI54">
        <v>9.0499200000000002E-2</v>
      </c>
      <c r="AJ54">
        <v>2.5770499999999998E-2</v>
      </c>
      <c r="AK54">
        <v>4.57785E-2</v>
      </c>
      <c r="AL54">
        <v>1.9879600000000001E-2</v>
      </c>
      <c r="AM54">
        <v>1.39202E-4</v>
      </c>
      <c r="AN54">
        <v>0</v>
      </c>
      <c r="AO54">
        <v>7.46782E-3</v>
      </c>
      <c r="AQ54">
        <v>5.3750899999999997E-2</v>
      </c>
      <c r="AR54">
        <v>3.9621700000000003E-2</v>
      </c>
      <c r="AS54">
        <v>1.7568900000000001E-3</v>
      </c>
      <c r="AT54">
        <v>3.6315199999999999E-2</v>
      </c>
      <c r="AU54">
        <v>7.0145100000000002E-2</v>
      </c>
      <c r="AV54">
        <v>4.3801600000000003E-2</v>
      </c>
      <c r="AW54">
        <v>3.4892899999999998E-2</v>
      </c>
      <c r="AX54">
        <v>7.9705399999999996E-2</v>
      </c>
      <c r="AY54">
        <v>3.6677099999999997E-2</v>
      </c>
      <c r="AZ54">
        <v>1.12701E-2</v>
      </c>
      <c r="BA54">
        <v>3.4947400000000001E-3</v>
      </c>
      <c r="BB54">
        <v>3.43095E-2</v>
      </c>
    </row>
    <row r="55" spans="3:54" x14ac:dyDescent="0.2">
      <c r="C55" t="s">
        <v>208</v>
      </c>
      <c r="D55">
        <v>0</v>
      </c>
      <c r="E55" s="16">
        <v>0</v>
      </c>
      <c r="F55">
        <v>1.6663800000000001E-3</v>
      </c>
      <c r="G55" s="16">
        <v>0</v>
      </c>
      <c r="H55">
        <v>2.6812900000000001E-2</v>
      </c>
      <c r="I55">
        <v>0</v>
      </c>
      <c r="J55" s="16">
        <v>0</v>
      </c>
      <c r="K55">
        <v>0</v>
      </c>
      <c r="L55">
        <v>0</v>
      </c>
      <c r="M55" s="16">
        <v>0</v>
      </c>
      <c r="N55">
        <v>3.9032400000000002E-2</v>
      </c>
      <c r="O55">
        <v>0</v>
      </c>
      <c r="Q55">
        <v>0</v>
      </c>
      <c r="R55">
        <v>2.0668800000000001E-3</v>
      </c>
      <c r="S55">
        <v>0</v>
      </c>
      <c r="T55">
        <v>5.9308599999999996E-3</v>
      </c>
      <c r="U55">
        <v>0</v>
      </c>
      <c r="V55">
        <v>1.22853E-3</v>
      </c>
      <c r="W55">
        <v>1.42509E-2</v>
      </c>
      <c r="X55">
        <v>4.2150299999999999E-4</v>
      </c>
      <c r="Y55">
        <v>1.4741000000000001E-2</v>
      </c>
      <c r="Z55">
        <v>4.0222300000000002E-2</v>
      </c>
      <c r="AA55">
        <v>0</v>
      </c>
      <c r="AB55">
        <v>2.6089899999999999E-2</v>
      </c>
      <c r="AD55">
        <v>2.5090299999999999E-2</v>
      </c>
      <c r="AE55">
        <v>2.36739E-3</v>
      </c>
      <c r="AF55">
        <v>0</v>
      </c>
      <c r="AG55">
        <v>8.6053899999999992E-3</v>
      </c>
      <c r="AH55">
        <v>0</v>
      </c>
      <c r="AI55">
        <v>8.9569200000000002E-2</v>
      </c>
      <c r="AJ55">
        <v>3.04362E-2</v>
      </c>
      <c r="AK55">
        <v>4.9290399999999998E-2</v>
      </c>
      <c r="AL55">
        <v>2.9471600000000001E-2</v>
      </c>
      <c r="AM55">
        <v>0</v>
      </c>
      <c r="AN55">
        <v>0</v>
      </c>
      <c r="AO55">
        <v>7.0434E-3</v>
      </c>
      <c r="AQ55">
        <v>4.8623300000000001E-2</v>
      </c>
      <c r="AR55">
        <v>7.4413000000000007E-2</v>
      </c>
      <c r="AS55">
        <v>0</v>
      </c>
      <c r="AT55">
        <v>2.2240200000000002E-2</v>
      </c>
      <c r="AU55">
        <v>6.9228100000000001E-2</v>
      </c>
      <c r="AV55">
        <v>4.33611E-2</v>
      </c>
      <c r="AW55">
        <v>4.8819399999999999E-2</v>
      </c>
      <c r="AX55">
        <v>7.6893500000000004E-2</v>
      </c>
      <c r="AY55">
        <v>3.0793500000000001E-2</v>
      </c>
      <c r="AZ55">
        <v>2.08939E-3</v>
      </c>
      <c r="BA55">
        <v>2.1539599999999999E-2</v>
      </c>
      <c r="BB55">
        <v>2.4030300000000001E-2</v>
      </c>
    </row>
    <row r="56" spans="3:54" x14ac:dyDescent="0.2">
      <c r="C56" t="s">
        <v>209</v>
      </c>
      <c r="D56">
        <v>0</v>
      </c>
      <c r="E56" s="16">
        <v>0</v>
      </c>
      <c r="F56">
        <v>1.28561E-3</v>
      </c>
      <c r="G56" s="16">
        <v>0</v>
      </c>
      <c r="H56">
        <v>3.3192800000000001E-2</v>
      </c>
      <c r="I56">
        <v>0</v>
      </c>
      <c r="J56" s="16">
        <v>0</v>
      </c>
      <c r="K56">
        <v>0</v>
      </c>
      <c r="L56">
        <v>0</v>
      </c>
      <c r="M56" s="16">
        <v>0</v>
      </c>
      <c r="N56">
        <v>2.5667700000000002E-2</v>
      </c>
      <c r="O56">
        <v>0</v>
      </c>
      <c r="Q56">
        <v>1.6048799999999999E-3</v>
      </c>
      <c r="R56">
        <v>0</v>
      </c>
      <c r="S56">
        <v>0</v>
      </c>
      <c r="T56">
        <v>4.9067199999999998E-2</v>
      </c>
      <c r="U56">
        <v>0</v>
      </c>
      <c r="V56">
        <v>2.3056499999999998E-3</v>
      </c>
      <c r="W56">
        <v>3.8087599999999999E-2</v>
      </c>
      <c r="X56">
        <v>1.6792199999999999E-3</v>
      </c>
      <c r="Y56">
        <v>1.8885E-3</v>
      </c>
      <c r="Z56">
        <v>4.4078300000000001E-2</v>
      </c>
      <c r="AA56">
        <v>0</v>
      </c>
      <c r="AB56">
        <v>1.6651200000000001E-2</v>
      </c>
      <c r="AD56">
        <v>2.9349699999999999E-2</v>
      </c>
      <c r="AE56">
        <v>3.1307599999999998E-3</v>
      </c>
      <c r="AF56">
        <v>1.7263299999999999E-2</v>
      </c>
      <c r="AG56">
        <v>3.1966599999999998E-2</v>
      </c>
      <c r="AH56">
        <v>0</v>
      </c>
      <c r="AI56">
        <v>8.8399599999999995E-2</v>
      </c>
      <c r="AJ56">
        <v>1.26762E-2</v>
      </c>
      <c r="AK56">
        <v>4.7434700000000003E-2</v>
      </c>
      <c r="AL56">
        <v>2.79942E-2</v>
      </c>
      <c r="AM56">
        <v>0</v>
      </c>
      <c r="AN56">
        <v>0</v>
      </c>
      <c r="AO56">
        <v>0</v>
      </c>
      <c r="AQ56">
        <v>1.09771E-2</v>
      </c>
      <c r="AR56">
        <v>6.6110799999999997E-2</v>
      </c>
      <c r="AS56">
        <v>0</v>
      </c>
      <c r="AT56">
        <v>2.07776E-2</v>
      </c>
      <c r="AU56">
        <v>6.3829300000000005E-2</v>
      </c>
      <c r="AV56">
        <v>5.1215700000000003E-2</v>
      </c>
      <c r="AW56">
        <v>3.2543500000000003E-2</v>
      </c>
      <c r="AX56">
        <v>6.6409599999999999E-2</v>
      </c>
      <c r="AY56">
        <v>1.7350500000000001E-2</v>
      </c>
      <c r="AZ56">
        <v>0</v>
      </c>
      <c r="BA56">
        <v>4.6643700000000003E-2</v>
      </c>
      <c r="BB56">
        <v>2.4276499999999999E-2</v>
      </c>
    </row>
    <row r="57" spans="3:54" x14ac:dyDescent="0.2">
      <c r="C57" t="s">
        <v>210</v>
      </c>
      <c r="D57">
        <v>0</v>
      </c>
      <c r="E57" s="16">
        <v>0</v>
      </c>
      <c r="F57">
        <v>0</v>
      </c>
      <c r="G57" s="16">
        <v>0</v>
      </c>
      <c r="H57">
        <v>3.5923499999999997E-2</v>
      </c>
      <c r="I57">
        <v>0</v>
      </c>
      <c r="J57" s="16">
        <v>0</v>
      </c>
      <c r="K57">
        <v>0</v>
      </c>
      <c r="L57">
        <v>3.7701600000000002E-2</v>
      </c>
      <c r="M57" s="16">
        <v>0</v>
      </c>
      <c r="N57">
        <v>3.5332700000000002E-2</v>
      </c>
      <c r="O57">
        <v>0</v>
      </c>
      <c r="Q57">
        <v>2.9700700000000001E-4</v>
      </c>
      <c r="R57">
        <v>1.1212399999999999E-3</v>
      </c>
      <c r="S57">
        <v>2.8891399999999998E-4</v>
      </c>
      <c r="T57">
        <v>4.49477E-2</v>
      </c>
      <c r="U57">
        <v>1.7121899999999999E-3</v>
      </c>
      <c r="V57">
        <v>3.8515899999999998E-3</v>
      </c>
      <c r="W57">
        <v>1.01201E-2</v>
      </c>
      <c r="X57">
        <v>0</v>
      </c>
      <c r="Y57">
        <v>0</v>
      </c>
      <c r="Z57">
        <v>1.6841399999999999E-2</v>
      </c>
      <c r="AA57">
        <v>0</v>
      </c>
      <c r="AB57">
        <v>1.3857100000000001E-3</v>
      </c>
      <c r="AD57">
        <v>1.5939600000000002E-2</v>
      </c>
      <c r="AE57">
        <v>0</v>
      </c>
      <c r="AF57">
        <v>4.6150799999999997E-3</v>
      </c>
      <c r="AG57">
        <v>0</v>
      </c>
      <c r="AH57">
        <v>0</v>
      </c>
      <c r="AI57">
        <v>8.7855100000000005E-2</v>
      </c>
      <c r="AJ57">
        <v>3.0705300000000001E-2</v>
      </c>
      <c r="AK57">
        <v>5.0763200000000001E-2</v>
      </c>
      <c r="AL57">
        <v>2.2899800000000001E-2</v>
      </c>
      <c r="AM57">
        <v>0</v>
      </c>
      <c r="AN57">
        <v>0</v>
      </c>
      <c r="AO57">
        <v>7.57341E-3</v>
      </c>
      <c r="AQ57">
        <v>1.18059E-3</v>
      </c>
      <c r="AR57">
        <v>5.3530000000000001E-2</v>
      </c>
      <c r="AS57">
        <v>1.9002799999999999E-4</v>
      </c>
      <c r="AT57">
        <v>2.58379E-2</v>
      </c>
      <c r="AU57">
        <v>6.2241100000000001E-2</v>
      </c>
      <c r="AV57">
        <v>3.7861400000000003E-2</v>
      </c>
      <c r="AW57">
        <v>0</v>
      </c>
      <c r="AX57">
        <v>6.8188499999999999E-2</v>
      </c>
      <c r="AY57">
        <v>0</v>
      </c>
      <c r="AZ57">
        <v>0</v>
      </c>
      <c r="BA57">
        <v>4.6702399999999998E-2</v>
      </c>
      <c r="BB57">
        <v>4.1971599999999998E-2</v>
      </c>
    </row>
    <row r="58" spans="3:54" x14ac:dyDescent="0.2">
      <c r="C58" t="s">
        <v>211</v>
      </c>
      <c r="D58">
        <v>0</v>
      </c>
      <c r="E58" s="16">
        <v>0</v>
      </c>
      <c r="F58">
        <v>0</v>
      </c>
      <c r="G58" s="16">
        <v>0</v>
      </c>
      <c r="H58">
        <v>2.9758E-2</v>
      </c>
      <c r="I58">
        <v>0</v>
      </c>
      <c r="J58" s="16">
        <v>0</v>
      </c>
      <c r="K58">
        <v>0</v>
      </c>
      <c r="L58">
        <v>0</v>
      </c>
      <c r="M58" s="16">
        <v>0</v>
      </c>
      <c r="N58">
        <v>2.6863700000000001E-2</v>
      </c>
      <c r="O58">
        <v>2.86105E-3</v>
      </c>
      <c r="Q58">
        <v>0</v>
      </c>
      <c r="R58">
        <v>0</v>
      </c>
      <c r="S58">
        <v>0</v>
      </c>
      <c r="T58">
        <v>3.0303E-2</v>
      </c>
      <c r="U58">
        <v>0</v>
      </c>
      <c r="V58">
        <v>1.21222E-2</v>
      </c>
      <c r="W58">
        <v>9.8799099999999991E-4</v>
      </c>
      <c r="X58">
        <v>0</v>
      </c>
      <c r="Y58">
        <v>0</v>
      </c>
      <c r="Z58">
        <v>2.8864899999999998E-4</v>
      </c>
      <c r="AA58">
        <v>0</v>
      </c>
      <c r="AB58">
        <v>0</v>
      </c>
      <c r="AD58">
        <v>1.17178E-2</v>
      </c>
      <c r="AE58">
        <v>1.32245E-2</v>
      </c>
      <c r="AF58">
        <v>7.0891000000000001E-3</v>
      </c>
      <c r="AG58">
        <v>4.51984E-2</v>
      </c>
      <c r="AH58">
        <v>0</v>
      </c>
      <c r="AI58">
        <v>8.61127E-2</v>
      </c>
      <c r="AJ58">
        <v>4.0545100000000001E-2</v>
      </c>
      <c r="AK58">
        <v>5.6964300000000002E-2</v>
      </c>
      <c r="AL58">
        <v>2.0617900000000002E-2</v>
      </c>
      <c r="AM58">
        <v>2.2385999999999999E-3</v>
      </c>
      <c r="AN58">
        <v>1.5125300000000001E-4</v>
      </c>
      <c r="AO58">
        <v>5.93406E-2</v>
      </c>
      <c r="AQ58">
        <v>0</v>
      </c>
      <c r="AR58">
        <v>4.9933900000000003E-2</v>
      </c>
      <c r="AS58">
        <v>1.6338200000000001E-2</v>
      </c>
      <c r="AT58">
        <v>6.6405500000000006E-2</v>
      </c>
      <c r="AU58">
        <v>5.3049300000000001E-2</v>
      </c>
      <c r="AV58">
        <v>5.0580600000000003E-2</v>
      </c>
      <c r="AW58">
        <v>0</v>
      </c>
      <c r="AX58">
        <v>7.5759300000000002E-2</v>
      </c>
      <c r="AY58">
        <v>7.7910799999999997E-3</v>
      </c>
      <c r="AZ58">
        <v>3.67766E-4</v>
      </c>
      <c r="BA58">
        <v>5.5402199999999999E-2</v>
      </c>
      <c r="BB58">
        <v>5.5750399999999999E-2</v>
      </c>
    </row>
    <row r="59" spans="3:54" x14ac:dyDescent="0.2">
      <c r="C59" t="s">
        <v>212</v>
      </c>
      <c r="D59">
        <v>8.6420500000000001E-3</v>
      </c>
      <c r="E59" s="16">
        <v>0</v>
      </c>
      <c r="F59">
        <v>0</v>
      </c>
      <c r="G59" s="16">
        <v>0</v>
      </c>
      <c r="H59">
        <v>3.4333000000000002E-2</v>
      </c>
      <c r="I59">
        <v>0</v>
      </c>
      <c r="J59" s="16">
        <v>0</v>
      </c>
      <c r="K59">
        <v>6.2675600000000001E-4</v>
      </c>
      <c r="L59">
        <v>0</v>
      </c>
      <c r="M59" s="16">
        <v>0</v>
      </c>
      <c r="N59">
        <v>1.12104E-3</v>
      </c>
      <c r="O59">
        <v>1.5424200000000001E-2</v>
      </c>
      <c r="Q59">
        <v>1.3929E-4</v>
      </c>
      <c r="R59">
        <v>1.0292900000000001E-2</v>
      </c>
      <c r="S59">
        <v>6.0916099999999999E-4</v>
      </c>
      <c r="T59">
        <v>4.0052299999999999E-2</v>
      </c>
      <c r="U59">
        <v>0</v>
      </c>
      <c r="V59">
        <v>6.8605200000000002E-3</v>
      </c>
      <c r="W59">
        <v>3.4615100000000001E-3</v>
      </c>
      <c r="X59">
        <v>0</v>
      </c>
      <c r="Y59">
        <v>0</v>
      </c>
      <c r="Z59">
        <v>1.58548E-4</v>
      </c>
      <c r="AA59">
        <v>0</v>
      </c>
      <c r="AB59">
        <v>0</v>
      </c>
      <c r="AD59">
        <v>1.7086799999999999E-2</v>
      </c>
      <c r="AE59">
        <v>1.21093E-2</v>
      </c>
      <c r="AF59">
        <v>6.7065500000000004E-3</v>
      </c>
      <c r="AG59">
        <v>4.7780200000000002E-2</v>
      </c>
      <c r="AH59">
        <v>0</v>
      </c>
      <c r="AI59">
        <v>8.8570399999999994E-2</v>
      </c>
      <c r="AJ59">
        <v>2.0304900000000001E-2</v>
      </c>
      <c r="AK59">
        <v>5.5568899999999997E-2</v>
      </c>
      <c r="AL59">
        <v>2.1828299999999998E-2</v>
      </c>
      <c r="AM59">
        <v>0</v>
      </c>
      <c r="AN59">
        <v>0</v>
      </c>
      <c r="AO59">
        <v>5.8995199999999998E-2</v>
      </c>
      <c r="AQ59">
        <v>0</v>
      </c>
      <c r="AR59">
        <v>5.8203600000000001E-2</v>
      </c>
      <c r="AS59">
        <v>2.35865E-2</v>
      </c>
      <c r="AT59">
        <v>1.1918399999999999E-2</v>
      </c>
      <c r="AU59">
        <v>5.8635199999999998E-2</v>
      </c>
      <c r="AV59">
        <v>3.5478299999999997E-2</v>
      </c>
      <c r="AW59">
        <v>0</v>
      </c>
      <c r="AX59">
        <v>7.9626100000000005E-2</v>
      </c>
      <c r="AY59">
        <v>2.4464799999999998E-2</v>
      </c>
      <c r="AZ59">
        <v>0</v>
      </c>
      <c r="BA59">
        <v>5.9612999999999999E-2</v>
      </c>
      <c r="BB59">
        <v>5.4730500000000001E-2</v>
      </c>
    </row>
    <row r="60" spans="3:54" x14ac:dyDescent="0.2">
      <c r="C60" t="s">
        <v>213</v>
      </c>
      <c r="D60">
        <v>5.0642099999999995E-4</v>
      </c>
      <c r="E60" s="16">
        <v>0</v>
      </c>
      <c r="F60">
        <v>0</v>
      </c>
      <c r="G60" s="16">
        <v>0</v>
      </c>
      <c r="H60">
        <v>4.92171E-2</v>
      </c>
      <c r="I60">
        <v>0</v>
      </c>
      <c r="J60" s="16">
        <v>0</v>
      </c>
      <c r="K60">
        <v>0</v>
      </c>
      <c r="L60">
        <v>0</v>
      </c>
      <c r="M60" s="16">
        <v>0</v>
      </c>
      <c r="N60">
        <v>0</v>
      </c>
      <c r="O60">
        <v>2.9211100000000001E-4</v>
      </c>
      <c r="Q60">
        <v>3.8890800000000001E-3</v>
      </c>
      <c r="R60">
        <v>0</v>
      </c>
      <c r="S60">
        <v>3.0806300000000002E-4</v>
      </c>
      <c r="T60">
        <v>4.8004100000000001E-2</v>
      </c>
      <c r="U60">
        <v>0</v>
      </c>
      <c r="V60">
        <v>4.3575799999999998E-3</v>
      </c>
      <c r="W60">
        <v>8.3915499999999994E-3</v>
      </c>
      <c r="X60">
        <v>3.2950699999999999E-4</v>
      </c>
      <c r="Y60">
        <v>0</v>
      </c>
      <c r="Z60">
        <v>1.1308199999999999E-2</v>
      </c>
      <c r="AA60">
        <v>8.3853599999999997E-4</v>
      </c>
      <c r="AB60">
        <v>0</v>
      </c>
      <c r="AD60">
        <v>2.9827900000000001E-2</v>
      </c>
      <c r="AE60">
        <v>1.2152899999999999E-2</v>
      </c>
      <c r="AF60">
        <v>8.93971E-3</v>
      </c>
      <c r="AG60">
        <v>4.6974000000000002E-2</v>
      </c>
      <c r="AH60">
        <v>0</v>
      </c>
      <c r="AI60">
        <v>9.3697799999999998E-2</v>
      </c>
      <c r="AJ60">
        <v>0</v>
      </c>
      <c r="AK60">
        <v>3.2442499999999999E-2</v>
      </c>
      <c r="AL60">
        <v>2.3263699999999998E-2</v>
      </c>
      <c r="AM60">
        <v>0</v>
      </c>
      <c r="AN60">
        <v>0</v>
      </c>
      <c r="AO60">
        <v>3.4163199999999998E-2</v>
      </c>
      <c r="AQ60">
        <v>0</v>
      </c>
      <c r="AR60">
        <v>6.9955100000000006E-2</v>
      </c>
      <c r="AS60">
        <v>3.3908800000000003E-2</v>
      </c>
      <c r="AT60">
        <v>3.0455900000000001E-2</v>
      </c>
      <c r="AU60">
        <v>6.2280299999999997E-2</v>
      </c>
      <c r="AV60">
        <v>1.82481E-2</v>
      </c>
      <c r="AW60">
        <v>2.5966700000000001E-3</v>
      </c>
      <c r="AX60">
        <v>7.3624499999999996E-2</v>
      </c>
      <c r="AY60">
        <v>2.26085E-2</v>
      </c>
      <c r="AZ60">
        <v>0</v>
      </c>
      <c r="BA60">
        <v>6.5077300000000005E-2</v>
      </c>
      <c r="BB60">
        <v>4.6668399999999999E-2</v>
      </c>
    </row>
    <row r="61" spans="3:54" x14ac:dyDescent="0.2">
      <c r="C61" t="s">
        <v>214</v>
      </c>
      <c r="D61">
        <v>0</v>
      </c>
      <c r="E61" s="16">
        <v>0</v>
      </c>
      <c r="F61">
        <v>0</v>
      </c>
      <c r="G61" s="16">
        <v>0</v>
      </c>
      <c r="H61">
        <v>5.6148999999999998E-2</v>
      </c>
      <c r="I61">
        <v>0</v>
      </c>
      <c r="J61" s="16">
        <v>0</v>
      </c>
      <c r="K61">
        <v>0</v>
      </c>
      <c r="L61">
        <v>0</v>
      </c>
      <c r="M61" s="16">
        <v>0</v>
      </c>
      <c r="N61">
        <v>0</v>
      </c>
      <c r="O61">
        <v>0</v>
      </c>
      <c r="Q61">
        <v>1.6885800000000001E-3</v>
      </c>
      <c r="R61">
        <v>3.5557900000000002E-4</v>
      </c>
      <c r="S61">
        <v>3.0364299999999998E-4</v>
      </c>
      <c r="T61">
        <v>8.1364100000000002E-3</v>
      </c>
      <c r="U61">
        <v>0</v>
      </c>
      <c r="V61">
        <v>0</v>
      </c>
      <c r="W61">
        <v>0</v>
      </c>
      <c r="X61">
        <v>4.4067800000000001E-4</v>
      </c>
      <c r="Y61">
        <v>0</v>
      </c>
      <c r="Z61">
        <v>4.3688199999999998E-4</v>
      </c>
      <c r="AA61">
        <v>5.6139400000000004E-3</v>
      </c>
      <c r="AB61">
        <v>0</v>
      </c>
      <c r="AD61">
        <v>3.50882E-2</v>
      </c>
      <c r="AE61">
        <v>5.7497499999999997E-3</v>
      </c>
      <c r="AF61">
        <v>5.9269500000000003E-3</v>
      </c>
      <c r="AG61">
        <v>5.3551500000000002E-2</v>
      </c>
      <c r="AH61">
        <v>0</v>
      </c>
      <c r="AI61">
        <v>7.8925499999999996E-2</v>
      </c>
      <c r="AJ61">
        <v>0</v>
      </c>
      <c r="AK61">
        <v>3.4142200000000003E-4</v>
      </c>
      <c r="AL61">
        <v>2.00813E-2</v>
      </c>
      <c r="AM61">
        <v>3.0746100000000002E-3</v>
      </c>
      <c r="AN61">
        <v>3.1040899999999999E-3</v>
      </c>
      <c r="AO61">
        <v>5.0233399999999997E-2</v>
      </c>
      <c r="AQ61">
        <v>0</v>
      </c>
      <c r="AR61">
        <v>6.0148100000000003E-2</v>
      </c>
      <c r="AS61">
        <v>4.61115E-2</v>
      </c>
      <c r="AT61">
        <v>3.6515899999999997E-2</v>
      </c>
      <c r="AU61">
        <v>6.4533599999999997E-2</v>
      </c>
      <c r="AV61">
        <v>5.4720100000000002E-3</v>
      </c>
      <c r="AW61">
        <v>3.2484499999999999E-3</v>
      </c>
      <c r="AX61">
        <v>5.7516200000000003E-2</v>
      </c>
      <c r="AY61">
        <v>3.05933E-2</v>
      </c>
      <c r="AZ61">
        <v>0</v>
      </c>
      <c r="BA61">
        <v>6.3392000000000004E-2</v>
      </c>
      <c r="BB61">
        <v>4.24924E-2</v>
      </c>
    </row>
    <row r="62" spans="3:54" x14ac:dyDescent="0.2">
      <c r="C62" t="s">
        <v>215</v>
      </c>
      <c r="D62">
        <v>0</v>
      </c>
      <c r="E62" s="16">
        <v>0</v>
      </c>
      <c r="F62">
        <v>0</v>
      </c>
      <c r="G62" s="16">
        <v>0</v>
      </c>
      <c r="H62">
        <v>6.6441100000000003E-2</v>
      </c>
      <c r="I62">
        <v>0</v>
      </c>
      <c r="J62" s="16">
        <v>0</v>
      </c>
      <c r="K62">
        <v>0</v>
      </c>
      <c r="L62">
        <v>0</v>
      </c>
      <c r="M62" s="16">
        <v>0</v>
      </c>
      <c r="N62">
        <v>0</v>
      </c>
      <c r="O62">
        <v>3.2371E-4</v>
      </c>
      <c r="Q62">
        <v>3.1827800000000001E-3</v>
      </c>
      <c r="R62">
        <v>5.4479000000000003E-3</v>
      </c>
      <c r="S62">
        <v>0</v>
      </c>
      <c r="T62">
        <v>1.36188E-2</v>
      </c>
      <c r="U62">
        <v>5.8017900000000002E-3</v>
      </c>
      <c r="V62">
        <v>0</v>
      </c>
      <c r="W62">
        <v>0</v>
      </c>
      <c r="X62">
        <v>0</v>
      </c>
      <c r="Y62">
        <v>0</v>
      </c>
      <c r="Z62">
        <v>2.2250199999999999E-3</v>
      </c>
      <c r="AA62">
        <v>0</v>
      </c>
      <c r="AB62">
        <v>0</v>
      </c>
      <c r="AD62">
        <v>1.5694099999999999E-2</v>
      </c>
      <c r="AE62">
        <v>3.3207200000000001E-3</v>
      </c>
      <c r="AF62">
        <v>2.4641799999999998E-2</v>
      </c>
      <c r="AG62">
        <v>4.8254499999999999E-2</v>
      </c>
      <c r="AH62">
        <v>0</v>
      </c>
      <c r="AI62">
        <v>6.7820099999999994E-2</v>
      </c>
      <c r="AJ62">
        <v>3.4014700000000002E-2</v>
      </c>
      <c r="AK62">
        <v>8.9250300000000005E-3</v>
      </c>
      <c r="AL62">
        <v>2.7985599999999999E-2</v>
      </c>
      <c r="AM62">
        <v>0</v>
      </c>
      <c r="AN62">
        <v>6.13555E-3</v>
      </c>
      <c r="AO62">
        <v>0</v>
      </c>
      <c r="AQ62">
        <v>0</v>
      </c>
      <c r="AR62">
        <v>6.4248700000000006E-2</v>
      </c>
      <c r="AS62">
        <v>3.3513099999999997E-2</v>
      </c>
      <c r="AT62">
        <v>3.2928399999999997E-2</v>
      </c>
      <c r="AU62">
        <v>6.6679199999999994E-2</v>
      </c>
      <c r="AV62">
        <v>9.9683099999999993E-3</v>
      </c>
      <c r="AW62">
        <v>0</v>
      </c>
      <c r="AX62">
        <v>7.3103500000000002E-2</v>
      </c>
      <c r="AY62">
        <v>3.9704299999999998E-2</v>
      </c>
      <c r="AZ62">
        <v>2.6490099999999998E-3</v>
      </c>
      <c r="BA62">
        <v>5.7066199999999997E-2</v>
      </c>
      <c r="BB62">
        <v>4.64486E-2</v>
      </c>
    </row>
    <row r="63" spans="3:54" x14ac:dyDescent="0.2">
      <c r="C63" t="s">
        <v>216</v>
      </c>
      <c r="D63">
        <v>5.56479E-3</v>
      </c>
      <c r="E63" s="16">
        <v>0</v>
      </c>
      <c r="F63">
        <v>0</v>
      </c>
      <c r="G63" s="16">
        <v>0</v>
      </c>
      <c r="H63">
        <v>2.6184700000000002E-2</v>
      </c>
      <c r="I63">
        <v>0</v>
      </c>
      <c r="J63" s="16">
        <v>0</v>
      </c>
      <c r="K63">
        <v>0</v>
      </c>
      <c r="L63">
        <v>0</v>
      </c>
      <c r="M63" s="16">
        <v>0</v>
      </c>
      <c r="N63">
        <v>0</v>
      </c>
      <c r="O63">
        <v>7.5838999999999995E-4</v>
      </c>
      <c r="Q63">
        <v>4.8863600000000002E-3</v>
      </c>
      <c r="R63">
        <v>0</v>
      </c>
      <c r="S63">
        <v>0</v>
      </c>
      <c r="T63">
        <v>1.13907E-2</v>
      </c>
      <c r="U63">
        <v>0</v>
      </c>
      <c r="V63">
        <v>3.8999E-3</v>
      </c>
      <c r="W63">
        <v>0</v>
      </c>
      <c r="X63">
        <v>0</v>
      </c>
      <c r="Y63">
        <v>0</v>
      </c>
      <c r="Z63">
        <v>2.9889599999999999E-2</v>
      </c>
      <c r="AA63">
        <v>1.1857899999999999E-2</v>
      </c>
      <c r="AB63">
        <v>0</v>
      </c>
      <c r="AD63">
        <v>3.0575999999999999E-2</v>
      </c>
      <c r="AE63">
        <v>4.1576999999999999E-4</v>
      </c>
      <c r="AF63">
        <v>7.3063099999999999E-3</v>
      </c>
      <c r="AG63">
        <v>3.8785E-2</v>
      </c>
      <c r="AH63">
        <v>1.91658E-2</v>
      </c>
      <c r="AI63">
        <v>8.9232400000000003E-2</v>
      </c>
      <c r="AJ63">
        <v>2.6460600000000001E-2</v>
      </c>
      <c r="AK63">
        <v>1.1822900000000001E-2</v>
      </c>
      <c r="AL63">
        <v>2.8036999999999999E-2</v>
      </c>
      <c r="AM63">
        <v>0</v>
      </c>
      <c r="AN63">
        <v>1.4668799999999999E-2</v>
      </c>
      <c r="AO63">
        <v>4.5130600000000002E-3</v>
      </c>
      <c r="AQ63">
        <v>0</v>
      </c>
      <c r="AR63">
        <v>6.7405699999999999E-2</v>
      </c>
      <c r="AS63">
        <v>4.2248500000000001E-2</v>
      </c>
      <c r="AT63">
        <v>1.19801E-2</v>
      </c>
      <c r="AU63">
        <v>5.58957E-2</v>
      </c>
      <c r="AV63">
        <v>5.2931100000000002E-3</v>
      </c>
      <c r="AW63">
        <v>1.1097699999999999E-3</v>
      </c>
      <c r="AX63">
        <v>6.1339200000000003E-2</v>
      </c>
      <c r="AY63">
        <v>3.3379399999999997E-2</v>
      </c>
      <c r="AZ63">
        <v>1.1746599999999999E-3</v>
      </c>
      <c r="BA63">
        <v>4.8770899999999999E-2</v>
      </c>
      <c r="BB63">
        <v>3.6461800000000003E-2</v>
      </c>
    </row>
    <row r="64" spans="3:54" x14ac:dyDescent="0.2">
      <c r="C64" t="s">
        <v>217</v>
      </c>
      <c r="D64">
        <v>1.96422E-3</v>
      </c>
      <c r="E64" s="16">
        <v>0</v>
      </c>
      <c r="F64">
        <v>0</v>
      </c>
      <c r="G64" s="16">
        <v>0</v>
      </c>
      <c r="H64">
        <v>1.7060700000000002E-2</v>
      </c>
      <c r="I64">
        <v>0</v>
      </c>
      <c r="J64" s="16">
        <v>0</v>
      </c>
      <c r="K64">
        <v>0</v>
      </c>
      <c r="L64">
        <v>0</v>
      </c>
      <c r="M64" s="16">
        <v>0</v>
      </c>
      <c r="N64">
        <v>0</v>
      </c>
      <c r="O64">
        <v>1.08422E-2</v>
      </c>
      <c r="Q64">
        <v>0</v>
      </c>
      <c r="R64">
        <v>7.2172499999999997E-3</v>
      </c>
      <c r="S64">
        <v>0</v>
      </c>
      <c r="T64">
        <v>2.0166400000000001E-2</v>
      </c>
      <c r="U64">
        <v>5.4498399999999998E-4</v>
      </c>
      <c r="V64">
        <v>0</v>
      </c>
      <c r="W64">
        <v>0</v>
      </c>
      <c r="X64">
        <v>4.33681E-4</v>
      </c>
      <c r="Y64">
        <v>0</v>
      </c>
      <c r="Z64">
        <v>2.2672399999999999E-2</v>
      </c>
      <c r="AA64">
        <v>2.7458999999999999E-3</v>
      </c>
      <c r="AB64">
        <v>0</v>
      </c>
      <c r="AD64">
        <v>7.3066700000000004E-3</v>
      </c>
      <c r="AE64">
        <v>3.49111E-3</v>
      </c>
      <c r="AF64">
        <v>0</v>
      </c>
      <c r="AG64">
        <v>2.7406E-2</v>
      </c>
      <c r="AH64">
        <v>3.1106399999999999E-2</v>
      </c>
      <c r="AI64">
        <v>8.19912E-2</v>
      </c>
      <c r="AJ64">
        <v>1.4261499999999999E-3</v>
      </c>
      <c r="AK64">
        <v>0</v>
      </c>
      <c r="AL64">
        <v>2.07958E-2</v>
      </c>
      <c r="AM64">
        <v>0</v>
      </c>
      <c r="AN64">
        <v>3.5031300000000001E-3</v>
      </c>
      <c r="AO64">
        <v>4.7419900000000001E-2</v>
      </c>
      <c r="AQ64">
        <v>0</v>
      </c>
      <c r="AR64">
        <v>5.8716299999999999E-2</v>
      </c>
      <c r="AS64">
        <v>5.27631E-2</v>
      </c>
      <c r="AT64">
        <v>3.6465299999999999E-2</v>
      </c>
      <c r="AU64">
        <v>5.8162800000000001E-2</v>
      </c>
      <c r="AV64">
        <v>0</v>
      </c>
      <c r="AW64">
        <v>8.7085600000000006E-3</v>
      </c>
      <c r="AX64">
        <v>6.2328000000000001E-2</v>
      </c>
      <c r="AY64">
        <v>4.0028099999999997E-2</v>
      </c>
      <c r="AZ64">
        <v>3.2169299999999998E-3</v>
      </c>
      <c r="BA64">
        <v>5.0010300000000001E-2</v>
      </c>
      <c r="BB64">
        <v>3.2620099999999999E-2</v>
      </c>
    </row>
    <row r="65" spans="3:54" x14ac:dyDescent="0.2">
      <c r="C65" t="s">
        <v>218</v>
      </c>
      <c r="D65">
        <v>0</v>
      </c>
      <c r="E65" s="16">
        <v>0</v>
      </c>
      <c r="F65">
        <v>4.0930000000000003E-3</v>
      </c>
      <c r="G65" s="16">
        <v>0</v>
      </c>
      <c r="H65">
        <v>3.9123600000000001E-2</v>
      </c>
      <c r="I65">
        <v>0</v>
      </c>
      <c r="J65" s="16">
        <v>0</v>
      </c>
      <c r="K65">
        <v>0</v>
      </c>
      <c r="L65">
        <v>0</v>
      </c>
      <c r="M65" s="16">
        <v>0</v>
      </c>
      <c r="N65">
        <v>0</v>
      </c>
      <c r="O65">
        <v>3.87463E-3</v>
      </c>
      <c r="Q65">
        <v>0</v>
      </c>
      <c r="R65">
        <v>8.8135399999999999E-3</v>
      </c>
      <c r="S65">
        <v>0</v>
      </c>
      <c r="T65">
        <v>3.61188E-2</v>
      </c>
      <c r="U65">
        <v>2.43279E-2</v>
      </c>
      <c r="V65">
        <v>9.7823000000000007E-4</v>
      </c>
      <c r="W65">
        <v>0</v>
      </c>
      <c r="X65">
        <v>0</v>
      </c>
      <c r="Y65">
        <v>0</v>
      </c>
      <c r="Z65">
        <v>2.3123500000000002E-2</v>
      </c>
      <c r="AA65">
        <v>0</v>
      </c>
      <c r="AB65">
        <v>0</v>
      </c>
      <c r="AD65">
        <v>6.2587700000000003E-3</v>
      </c>
      <c r="AE65">
        <v>8.1171500000000001E-3</v>
      </c>
      <c r="AF65">
        <v>0</v>
      </c>
      <c r="AG65">
        <v>4.8900699999999998E-2</v>
      </c>
      <c r="AH65">
        <v>2.16294E-2</v>
      </c>
      <c r="AI65">
        <v>8.0218100000000001E-2</v>
      </c>
      <c r="AJ65">
        <v>0</v>
      </c>
      <c r="AK65">
        <v>0</v>
      </c>
      <c r="AL65">
        <v>2.95015E-2</v>
      </c>
      <c r="AM65">
        <v>0</v>
      </c>
      <c r="AN65">
        <v>6.9250300000000004E-3</v>
      </c>
      <c r="AO65">
        <v>2.3773699999999999E-4</v>
      </c>
      <c r="AQ65">
        <v>0</v>
      </c>
      <c r="AR65">
        <v>4.9821600000000001E-2</v>
      </c>
      <c r="AS65">
        <v>0</v>
      </c>
      <c r="AT65">
        <v>2.0350400000000001E-2</v>
      </c>
      <c r="AU65">
        <v>5.6129699999999998E-2</v>
      </c>
      <c r="AV65">
        <v>1.4492699999999999E-3</v>
      </c>
      <c r="AW65">
        <v>3.0062600000000002E-4</v>
      </c>
      <c r="AX65">
        <v>6.5861500000000003E-2</v>
      </c>
      <c r="AY65">
        <v>4.24683E-2</v>
      </c>
      <c r="AZ65">
        <v>7.0883200000000004E-3</v>
      </c>
      <c r="BA65">
        <v>5.4482999999999997E-2</v>
      </c>
      <c r="BB65">
        <v>3.5291000000000003E-2</v>
      </c>
    </row>
    <row r="66" spans="3:54" x14ac:dyDescent="0.2">
      <c r="C66" t="s">
        <v>219</v>
      </c>
      <c r="D66">
        <v>0</v>
      </c>
      <c r="E66" s="16">
        <v>0</v>
      </c>
      <c r="F66">
        <v>0</v>
      </c>
      <c r="G66" s="16">
        <v>0</v>
      </c>
      <c r="H66">
        <v>2.1749899999999999E-2</v>
      </c>
      <c r="I66">
        <v>5.3994799999999999E-3</v>
      </c>
      <c r="J66" s="16">
        <v>0</v>
      </c>
      <c r="K66">
        <v>0</v>
      </c>
      <c r="L66">
        <v>1.22881E-2</v>
      </c>
      <c r="M66" s="16">
        <v>0</v>
      </c>
      <c r="N66">
        <v>0</v>
      </c>
      <c r="O66">
        <v>5.3416100000000001E-2</v>
      </c>
      <c r="Q66">
        <v>0</v>
      </c>
      <c r="R66">
        <v>8.7050700000000005E-3</v>
      </c>
      <c r="S66">
        <v>0</v>
      </c>
      <c r="T66">
        <v>5.59476E-2</v>
      </c>
      <c r="U66">
        <v>3.9954200000000002E-2</v>
      </c>
      <c r="V66">
        <v>0</v>
      </c>
      <c r="W66">
        <v>0</v>
      </c>
      <c r="X66">
        <v>0</v>
      </c>
      <c r="Y66">
        <v>0</v>
      </c>
      <c r="Z66">
        <v>2.5313499999999999E-2</v>
      </c>
      <c r="AA66">
        <v>2.5787499999999999E-3</v>
      </c>
      <c r="AB66">
        <v>0</v>
      </c>
      <c r="AD66">
        <v>9.862479999999999E-4</v>
      </c>
      <c r="AE66">
        <v>0</v>
      </c>
      <c r="AF66">
        <v>1.10589E-2</v>
      </c>
      <c r="AG66">
        <v>3.9479199999999999E-2</v>
      </c>
      <c r="AH66">
        <v>1.73787E-2</v>
      </c>
      <c r="AI66">
        <v>8.6508100000000004E-2</v>
      </c>
      <c r="AJ66">
        <v>0</v>
      </c>
      <c r="AK66">
        <v>1.09333E-3</v>
      </c>
      <c r="AL66">
        <v>2.7476199999999999E-2</v>
      </c>
      <c r="AM66">
        <v>0</v>
      </c>
      <c r="AN66">
        <v>1.19588E-2</v>
      </c>
      <c r="AO66">
        <v>0</v>
      </c>
      <c r="AQ66">
        <v>0</v>
      </c>
      <c r="AR66">
        <v>6.3836299999999999E-2</v>
      </c>
      <c r="AS66">
        <v>0</v>
      </c>
      <c r="AT66">
        <v>8.8063800000000008E-3</v>
      </c>
      <c r="AU66">
        <v>3.91349E-2</v>
      </c>
      <c r="AV66">
        <v>6.3135000000000003E-4</v>
      </c>
      <c r="AW66">
        <v>0</v>
      </c>
      <c r="AX66">
        <v>7.3872400000000005E-2</v>
      </c>
      <c r="AY66">
        <v>3.8044099999999997E-2</v>
      </c>
      <c r="AZ66">
        <v>1.6383499999999999E-2</v>
      </c>
      <c r="BA66">
        <v>3.9766900000000001E-2</v>
      </c>
      <c r="BB66">
        <v>3.2590599999999997E-2</v>
      </c>
    </row>
    <row r="70" spans="3:54" x14ac:dyDescent="0.2">
      <c r="C70" s="16" t="s">
        <v>269</v>
      </c>
    </row>
  </sheetData>
  <mergeCells count="2">
    <mergeCell ref="A2:B13"/>
    <mergeCell ref="A37:B48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545F6-8830-834A-9C86-A5BB0DEFA753}">
  <dimension ref="A1:C47"/>
  <sheetViews>
    <sheetView zoomScale="84" workbookViewId="0">
      <selection activeCell="A2" sqref="A2"/>
    </sheetView>
  </sheetViews>
  <sheetFormatPr baseColWidth="10" defaultRowHeight="16" x14ac:dyDescent="0.2"/>
  <sheetData>
    <row r="1" spans="1:3" x14ac:dyDescent="0.2">
      <c r="A1" s="2" t="s">
        <v>84</v>
      </c>
      <c r="B1" s="2" t="s">
        <v>272</v>
      </c>
      <c r="C1" s="3"/>
    </row>
    <row r="2" spans="1:3" x14ac:dyDescent="0.2">
      <c r="A2" s="18">
        <v>0.70160573000000004</v>
      </c>
      <c r="B2" s="18">
        <v>1.18322412</v>
      </c>
      <c r="C2" s="3"/>
    </row>
    <row r="3" spans="1:3" x14ac:dyDescent="0.2">
      <c r="A3" s="18">
        <v>0.50019922999999999</v>
      </c>
      <c r="B3" s="18">
        <v>0.22205187000000001</v>
      </c>
      <c r="C3" s="3"/>
    </row>
    <row r="4" spans="1:3" x14ac:dyDescent="0.2">
      <c r="A4" s="18">
        <v>0.47205993000000002</v>
      </c>
      <c r="B4" s="18">
        <v>3.0120099999999999E-3</v>
      </c>
      <c r="C4" s="3"/>
    </row>
    <row r="5" spans="1:3" x14ac:dyDescent="0.2">
      <c r="A5" s="18">
        <v>0.23294002999999999</v>
      </c>
      <c r="B5" s="18">
        <v>1.4752E-4</v>
      </c>
      <c r="C5" s="3"/>
    </row>
    <row r="6" spans="1:3" x14ac:dyDescent="0.2">
      <c r="A6" s="18">
        <v>0.22602507999999999</v>
      </c>
      <c r="B6" s="18">
        <v>0.238265</v>
      </c>
      <c r="C6" s="3"/>
    </row>
    <row r="7" spans="1:3" x14ac:dyDescent="0.2">
      <c r="A7" s="18">
        <v>2.9113509999999999E-2</v>
      </c>
      <c r="B7" s="18">
        <v>2.640756E-2</v>
      </c>
      <c r="C7" s="3"/>
    </row>
    <row r="8" spans="1:3" x14ac:dyDescent="0.2">
      <c r="A8" s="18">
        <v>0.34541821</v>
      </c>
      <c r="B8" s="18">
        <v>0.19963135000000001</v>
      </c>
      <c r="C8" s="3"/>
    </row>
    <row r="9" spans="1:3" x14ac:dyDescent="0.2">
      <c r="A9" s="18">
        <v>0.1644303</v>
      </c>
      <c r="B9" s="18">
        <v>1.12712853</v>
      </c>
      <c r="C9" s="3"/>
    </row>
    <row r="10" spans="1:3" x14ac:dyDescent="0.2">
      <c r="A10" s="18">
        <v>5.1548289999999997E-2</v>
      </c>
      <c r="B10" s="18">
        <v>0.54208007000000002</v>
      </c>
      <c r="C10" s="3"/>
    </row>
    <row r="11" spans="1:3" x14ac:dyDescent="0.2">
      <c r="A11" s="18">
        <v>2.9390949999999999E-2</v>
      </c>
      <c r="B11" s="18">
        <v>0.77443795999999998</v>
      </c>
      <c r="C11" s="3"/>
    </row>
    <row r="12" spans="1:3" x14ac:dyDescent="0.2">
      <c r="A12" s="18">
        <v>0.19717809</v>
      </c>
      <c r="B12" s="18">
        <v>1.9676329999999999E-2</v>
      </c>
      <c r="C12" s="3"/>
    </row>
    <row r="13" spans="1:3" x14ac:dyDescent="0.2">
      <c r="A13" s="18">
        <v>0.1471759</v>
      </c>
      <c r="B13" s="18">
        <v>0.34652908999999998</v>
      </c>
      <c r="C13" s="3"/>
    </row>
    <row r="14" spans="1:3" x14ac:dyDescent="0.2">
      <c r="A14" s="18">
        <v>1.3984969999999999E-2</v>
      </c>
      <c r="B14" s="18">
        <v>1.5824299999999999E-3</v>
      </c>
      <c r="C14" s="3"/>
    </row>
    <row r="15" spans="1:3" x14ac:dyDescent="0.2">
      <c r="A15" s="18">
        <v>3.11306E-3</v>
      </c>
      <c r="B15" s="18">
        <v>1.8959000000000001E-3</v>
      </c>
      <c r="C15" s="3"/>
    </row>
    <row r="16" spans="1:3" x14ac:dyDescent="0.2">
      <c r="A16" s="18">
        <v>0.22051733000000001</v>
      </c>
      <c r="B16" s="18">
        <v>0.85344348000000003</v>
      </c>
      <c r="C16" s="3"/>
    </row>
    <row r="17" spans="1:3" x14ac:dyDescent="0.2">
      <c r="A17" s="18">
        <v>0.16156133</v>
      </c>
      <c r="B17" s="18">
        <v>2.254801E-2</v>
      </c>
      <c r="C17" s="3"/>
    </row>
    <row r="18" spans="1:3" x14ac:dyDescent="0.2">
      <c r="A18" s="18">
        <v>0.50926000999999999</v>
      </c>
      <c r="B18" s="18">
        <v>7.6369999999999997E-4</v>
      </c>
      <c r="C18" s="3"/>
    </row>
    <row r="19" spans="1:3" x14ac:dyDescent="0.2">
      <c r="A19" s="18">
        <v>3.9703870000000002E-2</v>
      </c>
      <c r="B19" s="18">
        <v>0.60971056000000001</v>
      </c>
      <c r="C19" s="3"/>
    </row>
    <row r="20" spans="1:3" x14ac:dyDescent="0.2">
      <c r="A20" s="18">
        <v>0.33423807999999999</v>
      </c>
      <c r="B20" s="18">
        <v>3.0433000000000001E-4</v>
      </c>
      <c r="C20" s="3"/>
    </row>
    <row r="21" spans="1:3" x14ac:dyDescent="0.2">
      <c r="A21" s="18">
        <v>0.18517737000000001</v>
      </c>
      <c r="B21" s="18">
        <v>0.66131454000000001</v>
      </c>
      <c r="C21" s="3"/>
    </row>
    <row r="22" spans="1:3" x14ac:dyDescent="0.2">
      <c r="A22" s="18">
        <v>0.31955810000000001</v>
      </c>
      <c r="B22" s="18">
        <v>0.16768274</v>
      </c>
      <c r="C22" s="3"/>
    </row>
    <row r="23" spans="1:3" x14ac:dyDescent="0.2">
      <c r="A23" s="18">
        <v>0.19166999000000001</v>
      </c>
      <c r="B23" s="18">
        <v>0.14244429</v>
      </c>
      <c r="C23" s="3"/>
    </row>
    <row r="24" spans="1:3" x14ac:dyDescent="0.2">
      <c r="A24" s="18">
        <v>7.1672400000000001E-3</v>
      </c>
      <c r="B24" s="18">
        <v>1.76686E-2</v>
      </c>
      <c r="C24" s="3"/>
    </row>
    <row r="25" spans="1:3" x14ac:dyDescent="0.2">
      <c r="A25" s="18">
        <v>1.5854529999999999E-2</v>
      </c>
      <c r="B25" s="18">
        <v>0.15746377</v>
      </c>
      <c r="C25" s="3"/>
    </row>
    <row r="26" spans="1:3" x14ac:dyDescent="0.2">
      <c r="A26" s="18">
        <v>0.37260987000000001</v>
      </c>
      <c r="B26" s="18">
        <v>1.26103E-3</v>
      </c>
      <c r="C26" s="3"/>
    </row>
    <row r="27" spans="1:3" x14ac:dyDescent="0.2">
      <c r="A27" s="18">
        <v>0.11256070999999999</v>
      </c>
      <c r="B27" s="18">
        <v>0.21142422</v>
      </c>
      <c r="C27" s="3"/>
    </row>
    <row r="28" spans="1:3" x14ac:dyDescent="0.2">
      <c r="A28" s="18">
        <v>0.24545627</v>
      </c>
      <c r="B28" s="18">
        <v>0.13028091999999999</v>
      </c>
      <c r="C28" s="3"/>
    </row>
    <row r="29" spans="1:3" x14ac:dyDescent="0.2">
      <c r="A29" s="18">
        <v>4.3543869999999998E-2</v>
      </c>
      <c r="B29" s="18">
        <v>8.0386699999999995E-3</v>
      </c>
      <c r="C29" s="3"/>
    </row>
    <row r="30" spans="1:3" x14ac:dyDescent="0.2">
      <c r="A30" s="18">
        <v>0.17530250999999999</v>
      </c>
      <c r="B30" s="18">
        <v>1.2714E-3</v>
      </c>
      <c r="C30" s="3"/>
    </row>
    <row r="31" spans="1:3" x14ac:dyDescent="0.2">
      <c r="A31" s="18">
        <v>0.15009816000000001</v>
      </c>
      <c r="B31" s="18">
        <v>0.87508646999999995</v>
      </c>
      <c r="C31" s="3"/>
    </row>
    <row r="32" spans="1:3" x14ac:dyDescent="0.2">
      <c r="A32" s="18">
        <v>0.34806289000000001</v>
      </c>
      <c r="B32" s="18">
        <v>0.72795836000000003</v>
      </c>
      <c r="C32" s="3"/>
    </row>
    <row r="33" spans="1:3" x14ac:dyDescent="0.2">
      <c r="A33" s="18">
        <v>1.9329249999999999E-2</v>
      </c>
      <c r="B33" s="18">
        <v>4.6691700000000003E-3</v>
      </c>
      <c r="C33" s="3"/>
    </row>
    <row r="34" spans="1:3" x14ac:dyDescent="0.2">
      <c r="A34" s="18">
        <v>4.0694299999999997E-3</v>
      </c>
      <c r="B34" s="18">
        <v>9.4872629999999999E-2</v>
      </c>
      <c r="C34" s="3"/>
    </row>
    <row r="35" spans="1:3" x14ac:dyDescent="0.2">
      <c r="A35" s="18">
        <v>0.12266411000000001</v>
      </c>
      <c r="B35" s="18">
        <v>7.5070960000000006E-2</v>
      </c>
      <c r="C35" s="3"/>
    </row>
    <row r="36" spans="1:3" x14ac:dyDescent="0.2">
      <c r="A36" s="18">
        <v>1.277034E-2</v>
      </c>
      <c r="B36" s="18">
        <v>0.73577539999999997</v>
      </c>
      <c r="C36" s="3"/>
    </row>
    <row r="37" spans="1:3" x14ac:dyDescent="0.2">
      <c r="A37" s="18">
        <v>0.41461576999999999</v>
      </c>
      <c r="B37" s="18">
        <v>0.33934916999999998</v>
      </c>
      <c r="C37" s="3"/>
    </row>
    <row r="38" spans="1:3" x14ac:dyDescent="0.2">
      <c r="A38" s="18">
        <v>3.6889100000000001E-3</v>
      </c>
      <c r="B38" s="18">
        <v>0.88525957</v>
      </c>
      <c r="C38" s="3"/>
    </row>
    <row r="39" spans="1:3" x14ac:dyDescent="0.2">
      <c r="A39" s="18">
        <v>0.28742068999999998</v>
      </c>
      <c r="B39" s="18">
        <v>1.1257661699999999</v>
      </c>
      <c r="C39" s="3"/>
    </row>
    <row r="40" spans="1:3" x14ac:dyDescent="0.2">
      <c r="A40" s="18">
        <v>0.36950670000000002</v>
      </c>
      <c r="B40" s="18">
        <v>7.2682449999999996E-2</v>
      </c>
      <c r="C40" s="3"/>
    </row>
    <row r="41" spans="1:3" x14ac:dyDescent="0.2">
      <c r="A41" s="18">
        <v>0.14967859999999999</v>
      </c>
      <c r="B41" s="18">
        <v>5.922873E-2</v>
      </c>
      <c r="C41" s="3"/>
    </row>
    <row r="42" spans="1:3" x14ac:dyDescent="0.2">
      <c r="A42" s="18">
        <v>0.35866786000000001</v>
      </c>
      <c r="B42" s="18">
        <v>9.8804710000000004E-2</v>
      </c>
      <c r="C42" s="3"/>
    </row>
    <row r="43" spans="1:3" x14ac:dyDescent="0.2">
      <c r="A43" s="18">
        <v>0.30906899999999998</v>
      </c>
      <c r="B43" s="18">
        <v>1.1404310000000001E-2</v>
      </c>
      <c r="C43" s="3"/>
    </row>
    <row r="44" spans="1:3" x14ac:dyDescent="0.2">
      <c r="A44" s="18">
        <v>0.16125002999999999</v>
      </c>
      <c r="B44" s="18">
        <v>1.58841633</v>
      </c>
      <c r="C44" s="3"/>
    </row>
    <row r="45" spans="1:3" x14ac:dyDescent="0.2">
      <c r="A45" s="18">
        <v>0.15153053999999999</v>
      </c>
      <c r="B45" s="18">
        <v>2.8433099999999999E-3</v>
      </c>
      <c r="C45" s="3"/>
    </row>
    <row r="46" spans="1:3" x14ac:dyDescent="0.2">
      <c r="A46" s="18">
        <v>0.1211864</v>
      </c>
      <c r="B46" s="18">
        <v>0.87257342000000004</v>
      </c>
      <c r="C46" s="3"/>
    </row>
    <row r="47" spans="1:3" x14ac:dyDescent="0.2">
      <c r="A47" s="13"/>
      <c r="B47" s="1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4E4B2-D300-4248-B0E7-96675E1360E4}">
  <dimension ref="A1:B9"/>
  <sheetViews>
    <sheetView workbookViewId="0"/>
  </sheetViews>
  <sheetFormatPr baseColWidth="10" defaultRowHeight="16" x14ac:dyDescent="0.2"/>
  <sheetData>
    <row r="1" spans="1:2" x14ac:dyDescent="0.2">
      <c r="A1" s="2" t="s">
        <v>270</v>
      </c>
      <c r="B1" s="2" t="s">
        <v>273</v>
      </c>
    </row>
    <row r="2" spans="1:2" x14ac:dyDescent="0.2">
      <c r="A2" s="18">
        <v>39</v>
      </c>
      <c r="B2" s="18">
        <v>154</v>
      </c>
    </row>
    <row r="3" spans="1:2" x14ac:dyDescent="0.2">
      <c r="A3" s="18">
        <v>21</v>
      </c>
      <c r="B3" s="18">
        <v>151</v>
      </c>
    </row>
    <row r="4" spans="1:2" x14ac:dyDescent="0.2">
      <c r="A4" s="18">
        <v>29</v>
      </c>
      <c r="B4" s="18">
        <v>49</v>
      </c>
    </row>
    <row r="5" spans="1:2" x14ac:dyDescent="0.2">
      <c r="A5" s="18">
        <v>28</v>
      </c>
      <c r="B5" s="18">
        <v>150</v>
      </c>
    </row>
    <row r="6" spans="1:2" x14ac:dyDescent="0.2">
      <c r="A6" s="18">
        <v>10</v>
      </c>
      <c r="B6" s="18">
        <v>41</v>
      </c>
    </row>
    <row r="7" spans="1:2" x14ac:dyDescent="0.2">
      <c r="A7" s="18">
        <v>19</v>
      </c>
      <c r="B7" s="18">
        <v>20</v>
      </c>
    </row>
    <row r="8" spans="1:2" x14ac:dyDescent="0.2">
      <c r="A8" s="18"/>
      <c r="B8" s="18">
        <v>54</v>
      </c>
    </row>
    <row r="9" spans="1:2" x14ac:dyDescent="0.2">
      <c r="A9" s="13"/>
      <c r="B9" s="13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33447E-6607-FD48-B0F8-63523CDFC599}">
  <dimension ref="A1:AK3"/>
  <sheetViews>
    <sheetView workbookViewId="0">
      <selection activeCell="F17" sqref="F17"/>
    </sheetView>
  </sheetViews>
  <sheetFormatPr baseColWidth="10" defaultRowHeight="16" x14ac:dyDescent="0.2"/>
  <sheetData>
    <row r="1" spans="1:37" x14ac:dyDescent="0.2">
      <c r="A1" s="3" t="s">
        <v>0</v>
      </c>
      <c r="B1" s="57">
        <v>0</v>
      </c>
      <c r="C1" s="58"/>
      <c r="D1" s="58"/>
      <c r="E1" s="58"/>
      <c r="F1" s="58"/>
      <c r="G1" s="59"/>
      <c r="H1" s="57">
        <v>1</v>
      </c>
      <c r="I1" s="58"/>
      <c r="J1" s="58"/>
      <c r="K1" s="58"/>
      <c r="L1" s="58"/>
      <c r="M1" s="59"/>
      <c r="N1" s="57">
        <v>2</v>
      </c>
      <c r="O1" s="58"/>
      <c r="P1" s="58"/>
      <c r="Q1" s="58"/>
      <c r="R1" s="58"/>
      <c r="S1" s="59"/>
      <c r="T1" s="57">
        <v>3</v>
      </c>
      <c r="U1" s="58"/>
      <c r="V1" s="58"/>
      <c r="W1" s="58"/>
      <c r="X1" s="58"/>
      <c r="Y1" s="59"/>
      <c r="Z1" s="57">
        <v>4</v>
      </c>
      <c r="AA1" s="58"/>
      <c r="AB1" s="58"/>
      <c r="AC1" s="58"/>
      <c r="AD1" s="58"/>
      <c r="AE1" s="59"/>
      <c r="AF1" s="57">
        <v>5</v>
      </c>
      <c r="AG1" s="58"/>
      <c r="AH1" s="58"/>
      <c r="AI1" s="58"/>
      <c r="AJ1" s="58"/>
      <c r="AK1" s="59"/>
    </row>
    <row r="2" spans="1:37" x14ac:dyDescent="0.2">
      <c r="A2" s="17" t="s">
        <v>270</v>
      </c>
      <c r="B2" s="18">
        <v>66.599999999999994</v>
      </c>
      <c r="C2" s="18">
        <v>50</v>
      </c>
      <c r="D2" s="18">
        <v>50</v>
      </c>
      <c r="E2" s="18">
        <v>23</v>
      </c>
      <c r="F2" s="18">
        <v>0</v>
      </c>
      <c r="G2" s="18">
        <v>75</v>
      </c>
      <c r="H2" s="18">
        <v>0</v>
      </c>
      <c r="I2" s="18">
        <v>50</v>
      </c>
      <c r="J2" s="18">
        <v>50</v>
      </c>
      <c r="K2" s="18">
        <v>54</v>
      </c>
      <c r="L2" s="18">
        <v>100</v>
      </c>
      <c r="M2" s="18">
        <v>0</v>
      </c>
      <c r="N2" s="18">
        <v>0</v>
      </c>
      <c r="O2" s="18">
        <v>0</v>
      </c>
      <c r="P2" s="18">
        <v>0</v>
      </c>
      <c r="Q2" s="18">
        <v>15</v>
      </c>
      <c r="R2" s="18">
        <v>0</v>
      </c>
      <c r="S2" s="18">
        <v>25</v>
      </c>
      <c r="T2" s="18">
        <v>0</v>
      </c>
      <c r="U2" s="18">
        <v>0</v>
      </c>
      <c r="V2" s="18">
        <v>0</v>
      </c>
      <c r="W2" s="18">
        <v>7.69</v>
      </c>
      <c r="X2" s="18">
        <v>0</v>
      </c>
      <c r="Y2" s="18">
        <v>0</v>
      </c>
      <c r="Z2" s="18">
        <v>33.33</v>
      </c>
      <c r="AA2" s="18">
        <v>0</v>
      </c>
      <c r="AB2" s="18">
        <v>0</v>
      </c>
      <c r="AC2" s="18">
        <v>0</v>
      </c>
      <c r="AD2" s="18">
        <v>0</v>
      </c>
      <c r="AE2" s="18">
        <v>0</v>
      </c>
      <c r="AF2" s="18">
        <v>0</v>
      </c>
      <c r="AG2" s="18">
        <v>0</v>
      </c>
      <c r="AH2" s="18">
        <v>0</v>
      </c>
      <c r="AI2" s="18">
        <v>0</v>
      </c>
      <c r="AJ2" s="18">
        <v>0</v>
      </c>
      <c r="AK2" s="18">
        <v>0</v>
      </c>
    </row>
    <row r="3" spans="1:37" x14ac:dyDescent="0.2">
      <c r="A3" s="17" t="s">
        <v>271</v>
      </c>
      <c r="B3" s="18">
        <v>33</v>
      </c>
      <c r="C3" s="18">
        <v>20</v>
      </c>
      <c r="D3" s="18">
        <v>16.600000000000001</v>
      </c>
      <c r="E3" s="18">
        <v>0</v>
      </c>
      <c r="F3" s="18"/>
      <c r="G3" s="18"/>
      <c r="H3" s="18">
        <v>33</v>
      </c>
      <c r="I3" s="18">
        <v>0</v>
      </c>
      <c r="J3" s="18">
        <v>16.600000000000001</v>
      </c>
      <c r="K3" s="18">
        <v>20</v>
      </c>
      <c r="L3" s="18"/>
      <c r="M3" s="18"/>
      <c r="N3" s="18">
        <v>16.600000000000001</v>
      </c>
      <c r="O3" s="18">
        <v>60</v>
      </c>
      <c r="P3" s="18">
        <v>50</v>
      </c>
      <c r="Q3" s="18">
        <v>60</v>
      </c>
      <c r="R3" s="18"/>
      <c r="S3" s="18"/>
      <c r="T3" s="18">
        <v>16.600000000000001</v>
      </c>
      <c r="U3" s="18">
        <v>0</v>
      </c>
      <c r="V3" s="18">
        <v>16.600000000000001</v>
      </c>
      <c r="W3" s="18">
        <v>0</v>
      </c>
      <c r="X3" s="18"/>
      <c r="Y3" s="18"/>
      <c r="Z3" s="18">
        <v>0</v>
      </c>
      <c r="AA3" s="18">
        <v>0</v>
      </c>
      <c r="AB3" s="18">
        <v>0</v>
      </c>
      <c r="AC3" s="18">
        <v>0</v>
      </c>
      <c r="AD3" s="18"/>
      <c r="AE3" s="18"/>
      <c r="AF3" s="18">
        <v>0</v>
      </c>
      <c r="AG3" s="18">
        <v>20</v>
      </c>
      <c r="AH3" s="18">
        <v>0</v>
      </c>
      <c r="AI3" s="18">
        <v>20</v>
      </c>
      <c r="AJ3" s="18"/>
      <c r="AK3" s="18"/>
    </row>
  </sheetData>
  <mergeCells count="6">
    <mergeCell ref="AF1:AK1"/>
    <mergeCell ref="B1:G1"/>
    <mergeCell ref="H1:M1"/>
    <mergeCell ref="N1:S1"/>
    <mergeCell ref="T1:Y1"/>
    <mergeCell ref="Z1:AE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386E0-562F-AD41-B8D1-606057A2F46F}">
  <dimension ref="A1:L43"/>
  <sheetViews>
    <sheetView zoomScale="66" workbookViewId="0">
      <selection sqref="A1:C1"/>
    </sheetView>
  </sheetViews>
  <sheetFormatPr baseColWidth="10" defaultRowHeight="16" x14ac:dyDescent="0.2"/>
  <cols>
    <col min="4" max="4" width="4.6640625" customWidth="1"/>
    <col min="8" max="8" width="3.83203125" customWidth="1"/>
    <col min="12" max="12" width="4" customWidth="1"/>
  </cols>
  <sheetData>
    <row r="1" spans="1:12" x14ac:dyDescent="0.2">
      <c r="A1" s="56" t="s">
        <v>303</v>
      </c>
      <c r="B1" s="56"/>
      <c r="C1" s="56"/>
      <c r="D1" s="20"/>
      <c r="E1" s="56" t="s">
        <v>304</v>
      </c>
      <c r="F1" s="56"/>
      <c r="G1" s="56"/>
      <c r="H1" s="20"/>
      <c r="I1" s="56" t="s">
        <v>305</v>
      </c>
      <c r="J1" s="56"/>
      <c r="K1" s="56"/>
      <c r="L1" s="4"/>
    </row>
    <row r="2" spans="1:12" x14ac:dyDescent="0.2">
      <c r="A2" s="1" t="s">
        <v>14</v>
      </c>
      <c r="B2" s="1" t="s">
        <v>274</v>
      </c>
      <c r="C2" s="1" t="s">
        <v>5</v>
      </c>
      <c r="D2" s="19"/>
      <c r="E2" s="1" t="s">
        <v>14</v>
      </c>
      <c r="F2" s="1" t="s">
        <v>274</v>
      </c>
      <c r="G2" s="1" t="s">
        <v>5</v>
      </c>
      <c r="H2" s="4"/>
      <c r="I2" s="1" t="s">
        <v>14</v>
      </c>
      <c r="J2" s="1" t="s">
        <v>274</v>
      </c>
      <c r="K2" s="1" t="s">
        <v>5</v>
      </c>
      <c r="L2" s="4"/>
    </row>
    <row r="3" spans="1:12" x14ac:dyDescent="0.2">
      <c r="A3" t="s">
        <v>275</v>
      </c>
      <c r="B3">
        <v>124</v>
      </c>
      <c r="C3">
        <f>AVERAGE(B3:B4)</f>
        <v>115</v>
      </c>
      <c r="D3" s="4"/>
      <c r="E3" t="s">
        <v>276</v>
      </c>
      <c r="F3">
        <v>147</v>
      </c>
      <c r="G3">
        <f>AVERAGE(F3:F6)</f>
        <v>134</v>
      </c>
      <c r="H3" s="4"/>
      <c r="I3" t="s">
        <v>277</v>
      </c>
      <c r="J3">
        <v>80</v>
      </c>
      <c r="K3">
        <f>AVERAGE(J3:J5)</f>
        <v>92.666666666666671</v>
      </c>
      <c r="L3" s="4"/>
    </row>
    <row r="4" spans="1:12" x14ac:dyDescent="0.2">
      <c r="B4">
        <v>106</v>
      </c>
      <c r="D4" s="4"/>
      <c r="F4">
        <v>140</v>
      </c>
      <c r="H4" s="4"/>
      <c r="I4" t="s">
        <v>278</v>
      </c>
      <c r="J4">
        <v>89</v>
      </c>
      <c r="L4" s="4"/>
    </row>
    <row r="5" spans="1:12" x14ac:dyDescent="0.2">
      <c r="D5" s="4"/>
      <c r="F5">
        <v>115</v>
      </c>
      <c r="H5" s="4"/>
      <c r="J5">
        <v>109</v>
      </c>
      <c r="L5" s="4"/>
    </row>
    <row r="6" spans="1:12" x14ac:dyDescent="0.2">
      <c r="A6" t="s">
        <v>279</v>
      </c>
      <c r="B6">
        <v>111</v>
      </c>
      <c r="C6">
        <f>AVERAGE(B6:B8)</f>
        <v>105.33333333333333</v>
      </c>
      <c r="D6" s="4"/>
      <c r="F6">
        <v>134</v>
      </c>
      <c r="H6" s="4"/>
      <c r="L6" s="4"/>
    </row>
    <row r="7" spans="1:12" x14ac:dyDescent="0.2">
      <c r="B7">
        <v>108</v>
      </c>
      <c r="D7" s="4"/>
      <c r="H7" s="4"/>
      <c r="I7" t="s">
        <v>280</v>
      </c>
      <c r="J7">
        <v>75</v>
      </c>
      <c r="K7">
        <f>AVERAGE(J7:J9)</f>
        <v>79.666666666666671</v>
      </c>
      <c r="L7" s="4"/>
    </row>
    <row r="8" spans="1:12" x14ac:dyDescent="0.2">
      <c r="B8">
        <v>97</v>
      </c>
      <c r="D8" s="4"/>
      <c r="E8" t="s">
        <v>281</v>
      </c>
      <c r="F8">
        <v>79</v>
      </c>
      <c r="G8">
        <f>AVERAGE(F8:F10)</f>
        <v>105.33333333333333</v>
      </c>
      <c r="H8" s="4"/>
      <c r="J8">
        <v>80</v>
      </c>
      <c r="L8" s="4"/>
    </row>
    <row r="9" spans="1:12" x14ac:dyDescent="0.2">
      <c r="D9" s="4"/>
      <c r="F9">
        <v>131</v>
      </c>
      <c r="H9" s="4"/>
      <c r="J9">
        <v>84</v>
      </c>
      <c r="L9" s="4"/>
    </row>
    <row r="10" spans="1:12" x14ac:dyDescent="0.2">
      <c r="A10" t="s">
        <v>282</v>
      </c>
      <c r="B10">
        <v>139</v>
      </c>
      <c r="C10">
        <f>AVERAGE(B10:B11)</f>
        <v>145.5</v>
      </c>
      <c r="D10" s="4"/>
      <c r="F10">
        <v>106</v>
      </c>
      <c r="H10" s="4"/>
      <c r="L10" s="4"/>
    </row>
    <row r="11" spans="1:12" x14ac:dyDescent="0.2">
      <c r="B11">
        <v>152</v>
      </c>
      <c r="D11" s="4"/>
      <c r="H11" s="4"/>
      <c r="I11" t="s">
        <v>283</v>
      </c>
      <c r="J11">
        <v>81</v>
      </c>
      <c r="K11">
        <f>AVERAGE(J11:J13)</f>
        <v>77.333333333333329</v>
      </c>
      <c r="L11" s="4"/>
    </row>
    <row r="12" spans="1:12" x14ac:dyDescent="0.2">
      <c r="D12" s="4"/>
      <c r="H12" s="4"/>
      <c r="J12">
        <v>88</v>
      </c>
      <c r="L12" s="4"/>
    </row>
    <row r="13" spans="1:12" x14ac:dyDescent="0.2">
      <c r="A13" t="s">
        <v>284</v>
      </c>
      <c r="B13">
        <v>110</v>
      </c>
      <c r="C13">
        <f>AVERAGE(B13:B15)</f>
        <v>116.33333333333333</v>
      </c>
      <c r="D13" s="4"/>
      <c r="E13" t="s">
        <v>285</v>
      </c>
      <c r="F13">
        <v>115</v>
      </c>
      <c r="G13">
        <f>AVERAGE(F13:F16)</f>
        <v>105.5</v>
      </c>
      <c r="H13" s="4"/>
      <c r="J13">
        <v>63</v>
      </c>
      <c r="L13" s="4"/>
    </row>
    <row r="14" spans="1:12" x14ac:dyDescent="0.2">
      <c r="B14">
        <v>134</v>
      </c>
      <c r="D14" s="4"/>
      <c r="F14">
        <v>117</v>
      </c>
      <c r="H14" s="4"/>
      <c r="L14" s="4"/>
    </row>
    <row r="15" spans="1:12" x14ac:dyDescent="0.2">
      <c r="B15">
        <v>105</v>
      </c>
      <c r="D15" s="4"/>
      <c r="F15">
        <v>91</v>
      </c>
      <c r="H15" s="4"/>
      <c r="I15" t="s">
        <v>286</v>
      </c>
      <c r="J15">
        <v>77</v>
      </c>
      <c r="K15">
        <f>AVERAGE(J15:J17)</f>
        <v>69.333333333333329</v>
      </c>
      <c r="L15" s="4"/>
    </row>
    <row r="16" spans="1:12" x14ac:dyDescent="0.2">
      <c r="D16" s="4"/>
      <c r="F16">
        <v>99</v>
      </c>
      <c r="H16" s="4"/>
      <c r="J16">
        <v>76</v>
      </c>
      <c r="L16" s="4"/>
    </row>
    <row r="17" spans="1:12" x14ac:dyDescent="0.2">
      <c r="A17" t="s">
        <v>287</v>
      </c>
      <c r="B17">
        <v>108</v>
      </c>
      <c r="C17">
        <f>AVERAGE(B17:B19)</f>
        <v>86</v>
      </c>
      <c r="D17" s="4"/>
      <c r="H17" s="4"/>
      <c r="J17">
        <v>55</v>
      </c>
      <c r="L17" s="4"/>
    </row>
    <row r="18" spans="1:12" x14ac:dyDescent="0.2">
      <c r="B18">
        <v>72</v>
      </c>
      <c r="D18" s="4"/>
      <c r="E18" t="s">
        <v>288</v>
      </c>
      <c r="F18">
        <v>131</v>
      </c>
      <c r="G18">
        <f>AVERAGE(F18:F20)</f>
        <v>131</v>
      </c>
      <c r="H18" s="4"/>
      <c r="L18" s="4"/>
    </row>
    <row r="19" spans="1:12" x14ac:dyDescent="0.2">
      <c r="B19">
        <v>78</v>
      </c>
      <c r="D19" s="4"/>
      <c r="F19">
        <v>143</v>
      </c>
      <c r="H19" s="4"/>
      <c r="L19" s="4"/>
    </row>
    <row r="20" spans="1:12" x14ac:dyDescent="0.2">
      <c r="D20" s="4"/>
      <c r="F20">
        <v>119</v>
      </c>
      <c r="H20" s="4"/>
      <c r="L20" s="4"/>
    </row>
    <row r="21" spans="1:12" x14ac:dyDescent="0.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</row>
    <row r="22" spans="1:12" x14ac:dyDescent="0.2">
      <c r="D22" s="4"/>
      <c r="H22" s="4"/>
      <c r="L22" s="4"/>
    </row>
    <row r="23" spans="1:12" x14ac:dyDescent="0.2">
      <c r="A23" t="s">
        <v>289</v>
      </c>
      <c r="B23">
        <v>121</v>
      </c>
      <c r="C23">
        <f>AVERAGE(B23:B25)</f>
        <v>122</v>
      </c>
      <c r="D23" s="4"/>
      <c r="E23" t="s">
        <v>290</v>
      </c>
      <c r="F23">
        <v>159</v>
      </c>
      <c r="G23">
        <f>AVERAGE(F23:F25)</f>
        <v>153.66666666666666</v>
      </c>
      <c r="H23" s="4"/>
      <c r="I23" t="s">
        <v>291</v>
      </c>
      <c r="J23">
        <v>128</v>
      </c>
      <c r="K23">
        <f>AVERAGE(J23:J25)</f>
        <v>126.33333333333333</v>
      </c>
      <c r="L23" s="4"/>
    </row>
    <row r="24" spans="1:12" x14ac:dyDescent="0.2">
      <c r="B24">
        <v>129</v>
      </c>
      <c r="D24" s="4"/>
      <c r="F24">
        <v>113</v>
      </c>
      <c r="H24" s="4"/>
      <c r="J24">
        <v>127</v>
      </c>
      <c r="L24" s="4"/>
    </row>
    <row r="25" spans="1:12" x14ac:dyDescent="0.2">
      <c r="B25">
        <v>116</v>
      </c>
      <c r="D25" s="4"/>
      <c r="F25">
        <v>189</v>
      </c>
      <c r="H25" s="4"/>
      <c r="J25">
        <v>124</v>
      </c>
      <c r="L25" s="4"/>
    </row>
    <row r="26" spans="1:12" x14ac:dyDescent="0.2">
      <c r="D26" s="4"/>
      <c r="H26" s="4"/>
      <c r="L26" s="4"/>
    </row>
    <row r="27" spans="1:12" x14ac:dyDescent="0.2">
      <c r="A27" t="s">
        <v>292</v>
      </c>
      <c r="B27">
        <v>93</v>
      </c>
      <c r="C27">
        <f>AVERAGE(B27:B28)</f>
        <v>92.5</v>
      </c>
      <c r="D27" s="4"/>
      <c r="E27" t="s">
        <v>293</v>
      </c>
      <c r="F27">
        <v>119</v>
      </c>
      <c r="G27">
        <f>AVERAGE(F27:F29)</f>
        <v>132.66666666666666</v>
      </c>
      <c r="H27" s="4"/>
      <c r="I27" t="s">
        <v>294</v>
      </c>
      <c r="J27">
        <v>111</v>
      </c>
      <c r="K27">
        <f>AVERAGE(J27:J29)</f>
        <v>117.33333333333333</v>
      </c>
      <c r="L27" s="4"/>
    </row>
    <row r="28" spans="1:12" x14ac:dyDescent="0.2">
      <c r="B28">
        <v>92</v>
      </c>
      <c r="D28" s="4"/>
      <c r="F28">
        <v>144</v>
      </c>
      <c r="H28" s="4"/>
      <c r="J28">
        <v>115</v>
      </c>
      <c r="L28" s="4"/>
    </row>
    <row r="29" spans="1:12" x14ac:dyDescent="0.2">
      <c r="D29" s="4"/>
      <c r="F29">
        <v>135</v>
      </c>
      <c r="H29" s="4"/>
      <c r="J29">
        <v>126</v>
      </c>
      <c r="L29" s="4"/>
    </row>
    <row r="30" spans="1:12" x14ac:dyDescent="0.2">
      <c r="D30" s="4"/>
      <c r="H30" s="4"/>
      <c r="L30" s="4"/>
    </row>
    <row r="31" spans="1:12" x14ac:dyDescent="0.2">
      <c r="A31" t="s">
        <v>295</v>
      </c>
      <c r="B31">
        <v>100</v>
      </c>
      <c r="C31">
        <f>AVERAGE(B31:B33)</f>
        <v>102.33333333333333</v>
      </c>
      <c r="D31" s="4"/>
      <c r="E31" t="s">
        <v>296</v>
      </c>
      <c r="F31">
        <v>144</v>
      </c>
      <c r="G31">
        <f>AVERAGE(F31:F33)</f>
        <v>152</v>
      </c>
      <c r="H31" s="4"/>
      <c r="I31" t="s">
        <v>297</v>
      </c>
      <c r="J31">
        <v>71</v>
      </c>
      <c r="K31">
        <f>AVERAGE(J31:J33)</f>
        <v>67.333333333333329</v>
      </c>
      <c r="L31" s="4"/>
    </row>
    <row r="32" spans="1:12" x14ac:dyDescent="0.2">
      <c r="B32">
        <v>106</v>
      </c>
      <c r="D32" s="4"/>
      <c r="F32">
        <v>152</v>
      </c>
      <c r="H32" s="4"/>
      <c r="J32">
        <v>65</v>
      </c>
      <c r="L32" s="4"/>
    </row>
    <row r="33" spans="1:12" x14ac:dyDescent="0.2">
      <c r="B33">
        <v>101</v>
      </c>
      <c r="D33" s="4"/>
      <c r="F33">
        <v>160</v>
      </c>
      <c r="H33" s="4"/>
      <c r="J33">
        <v>66</v>
      </c>
      <c r="L33" s="4"/>
    </row>
    <row r="34" spans="1:12" x14ac:dyDescent="0.2">
      <c r="D34" s="4"/>
      <c r="H34" s="4"/>
      <c r="L34" s="4"/>
    </row>
    <row r="35" spans="1:12" x14ac:dyDescent="0.2">
      <c r="A35" t="s">
        <v>298</v>
      </c>
      <c r="B35">
        <v>102</v>
      </c>
      <c r="C35">
        <f>AVERAGE(B35:B37)</f>
        <v>105</v>
      </c>
      <c r="D35" s="4"/>
      <c r="E35" t="s">
        <v>299</v>
      </c>
      <c r="F35">
        <v>145</v>
      </c>
      <c r="G35">
        <f>AVERAGE(F35:F37)</f>
        <v>142.33333333333334</v>
      </c>
      <c r="H35" s="4"/>
      <c r="I35" t="s">
        <v>300</v>
      </c>
      <c r="J35">
        <v>128</v>
      </c>
      <c r="K35">
        <f>AVERAGE(J35:J37)</f>
        <v>127</v>
      </c>
      <c r="L35" s="4"/>
    </row>
    <row r="36" spans="1:12" x14ac:dyDescent="0.2">
      <c r="B36">
        <v>100</v>
      </c>
      <c r="D36" s="4"/>
      <c r="F36">
        <v>140</v>
      </c>
      <c r="H36" s="4"/>
      <c r="J36">
        <v>144</v>
      </c>
      <c r="L36" s="4"/>
    </row>
    <row r="37" spans="1:12" x14ac:dyDescent="0.2">
      <c r="B37">
        <v>113</v>
      </c>
      <c r="D37" s="4"/>
      <c r="F37">
        <v>142</v>
      </c>
      <c r="H37" s="4"/>
      <c r="J37">
        <v>109</v>
      </c>
      <c r="L37" s="4"/>
    </row>
    <row r="38" spans="1:12" x14ac:dyDescent="0.2">
      <c r="D38" s="4"/>
      <c r="H38" s="4"/>
      <c r="L38" s="4"/>
    </row>
    <row r="39" spans="1:12" x14ac:dyDescent="0.2">
      <c r="D39" s="4"/>
      <c r="E39" t="s">
        <v>301</v>
      </c>
      <c r="F39">
        <v>141</v>
      </c>
      <c r="G39">
        <f>AVERAGE(F39:F41)</f>
        <v>135</v>
      </c>
      <c r="H39" s="4"/>
      <c r="I39" t="s">
        <v>302</v>
      </c>
      <c r="J39">
        <v>124</v>
      </c>
      <c r="K39">
        <f>AVERAGE(J39:J41)</f>
        <v>139</v>
      </c>
      <c r="L39" s="4"/>
    </row>
    <row r="40" spans="1:12" x14ac:dyDescent="0.2">
      <c r="D40" s="4"/>
      <c r="F40">
        <v>131</v>
      </c>
      <c r="H40" s="4"/>
      <c r="J40">
        <v>165</v>
      </c>
      <c r="L40" s="4"/>
    </row>
    <row r="41" spans="1:12" x14ac:dyDescent="0.2">
      <c r="D41" s="4"/>
      <c r="F41">
        <v>133</v>
      </c>
      <c r="H41" s="4"/>
      <c r="J41">
        <v>128</v>
      </c>
      <c r="L41" s="4"/>
    </row>
    <row r="42" spans="1:12" x14ac:dyDescent="0.2">
      <c r="D42" s="4"/>
      <c r="H42" s="4"/>
      <c r="L42" s="4"/>
    </row>
    <row r="43" spans="1:12" x14ac:dyDescent="0.2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</row>
  </sheetData>
  <mergeCells count="3">
    <mergeCell ref="A1:C1"/>
    <mergeCell ref="E1:G1"/>
    <mergeCell ref="I1:K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E911F-1625-A242-8D4F-30A072EAE08D}">
  <dimension ref="A1:I96"/>
  <sheetViews>
    <sheetView workbookViewId="0">
      <selection activeCell="L92" sqref="L92"/>
    </sheetView>
  </sheetViews>
  <sheetFormatPr baseColWidth="10" defaultRowHeight="16" x14ac:dyDescent="0.2"/>
  <cols>
    <col min="9" max="9" width="3.33203125" customWidth="1"/>
  </cols>
  <sheetData>
    <row r="1" spans="1:9" x14ac:dyDescent="0.2">
      <c r="A1" s="2" t="s">
        <v>306</v>
      </c>
      <c r="B1" s="2" t="s">
        <v>307</v>
      </c>
      <c r="C1" s="2" t="s">
        <v>308</v>
      </c>
      <c r="D1" s="2" t="s">
        <v>309</v>
      </c>
      <c r="E1" s="2" t="s">
        <v>310</v>
      </c>
      <c r="F1" s="2" t="s">
        <v>311</v>
      </c>
      <c r="G1" s="2" t="s">
        <v>20</v>
      </c>
      <c r="H1" s="2" t="s">
        <v>312</v>
      </c>
      <c r="I1" s="4"/>
    </row>
    <row r="2" spans="1:9" x14ac:dyDescent="0.2">
      <c r="A2" t="s">
        <v>313</v>
      </c>
      <c r="B2" s="3">
        <v>13</v>
      </c>
      <c r="C2" s="3">
        <f>AVERAGE(B2:B3)</f>
        <v>10.5</v>
      </c>
      <c r="D2" s="3">
        <v>6</v>
      </c>
      <c r="E2" s="3">
        <f>AVERAGE(D2:D3)</f>
        <v>5</v>
      </c>
      <c r="F2" s="3">
        <f>D2/B2</f>
        <v>0.46153846153846156</v>
      </c>
      <c r="G2" s="3">
        <f>F2*100</f>
        <v>46.153846153846153</v>
      </c>
      <c r="H2" s="3">
        <f>AVERAGE(G2:G3)</f>
        <v>48.07692307692308</v>
      </c>
      <c r="I2" s="4"/>
    </row>
    <row r="3" spans="1:9" x14ac:dyDescent="0.2">
      <c r="A3" s="3"/>
      <c r="B3" s="3">
        <v>8</v>
      </c>
      <c r="C3" s="3"/>
      <c r="D3" s="3">
        <v>4</v>
      </c>
      <c r="E3" s="3"/>
      <c r="F3" s="3">
        <f>D3/B3</f>
        <v>0.5</v>
      </c>
      <c r="G3" s="3">
        <f>F3*100</f>
        <v>50</v>
      </c>
      <c r="H3" s="3"/>
      <c r="I3" s="4"/>
    </row>
    <row r="4" spans="1:9" x14ac:dyDescent="0.2">
      <c r="A4" s="2"/>
      <c r="B4" s="2"/>
      <c r="C4" s="3"/>
      <c r="D4" s="2"/>
      <c r="E4" s="3"/>
      <c r="F4" s="3"/>
      <c r="G4" s="3"/>
      <c r="H4" s="3"/>
      <c r="I4" s="4"/>
    </row>
    <row r="5" spans="1:9" x14ac:dyDescent="0.2">
      <c r="A5" t="s">
        <v>314</v>
      </c>
      <c r="B5" s="2">
        <v>13</v>
      </c>
      <c r="C5" s="3">
        <f t="shared" ref="C5:C21" si="0">AVERAGE(B5:B6)</f>
        <v>10</v>
      </c>
      <c r="D5" s="2">
        <v>1</v>
      </c>
      <c r="E5" s="3">
        <f t="shared" ref="E5:E21" si="1">AVERAGE(D5:D6)</f>
        <v>2</v>
      </c>
      <c r="F5" s="3">
        <f t="shared" ref="F5:F22" si="2">D5/B5</f>
        <v>7.6923076923076927E-2</v>
      </c>
      <c r="G5" s="3">
        <f t="shared" ref="G5:G22" si="3">F5*100</f>
        <v>7.6923076923076925</v>
      </c>
      <c r="H5" s="3">
        <f t="shared" ref="H5:H21" si="4">AVERAGE(G5:G6)</f>
        <v>25.274725274725274</v>
      </c>
      <c r="I5" s="4"/>
    </row>
    <row r="6" spans="1:9" x14ac:dyDescent="0.2">
      <c r="A6" s="2"/>
      <c r="B6" s="2">
        <v>7</v>
      </c>
      <c r="C6" s="3"/>
      <c r="D6" s="2">
        <v>3</v>
      </c>
      <c r="E6" s="3"/>
      <c r="F6" s="3">
        <f t="shared" si="2"/>
        <v>0.42857142857142855</v>
      </c>
      <c r="G6" s="3">
        <f t="shared" si="3"/>
        <v>42.857142857142854</v>
      </c>
      <c r="H6" s="3"/>
      <c r="I6" s="4"/>
    </row>
    <row r="7" spans="1:9" x14ac:dyDescent="0.2">
      <c r="A7" s="2"/>
      <c r="B7" s="2"/>
      <c r="C7" s="3"/>
      <c r="D7" s="2"/>
      <c r="E7" s="3"/>
      <c r="F7" s="3"/>
      <c r="G7" s="3"/>
      <c r="H7" s="3"/>
      <c r="I7" s="4"/>
    </row>
    <row r="8" spans="1:9" x14ac:dyDescent="0.2">
      <c r="A8" t="s">
        <v>315</v>
      </c>
      <c r="B8" s="2">
        <v>11</v>
      </c>
      <c r="C8" s="3">
        <f t="shared" si="0"/>
        <v>9.5</v>
      </c>
      <c r="D8" s="2">
        <v>3</v>
      </c>
      <c r="E8" s="3">
        <f t="shared" si="1"/>
        <v>3.5</v>
      </c>
      <c r="F8" s="3">
        <f t="shared" si="2"/>
        <v>0.27272727272727271</v>
      </c>
      <c r="G8" s="3">
        <f t="shared" si="3"/>
        <v>27.27272727272727</v>
      </c>
      <c r="H8" s="3">
        <f t="shared" si="4"/>
        <v>38.636363636363633</v>
      </c>
      <c r="I8" s="4"/>
    </row>
    <row r="9" spans="1:9" x14ac:dyDescent="0.2">
      <c r="A9" s="2"/>
      <c r="B9" s="2">
        <v>8</v>
      </c>
      <c r="C9" s="3"/>
      <c r="D9" s="2">
        <v>4</v>
      </c>
      <c r="E9" s="3"/>
      <c r="F9" s="3">
        <f t="shared" si="2"/>
        <v>0.5</v>
      </c>
      <c r="G9" s="3">
        <f t="shared" si="3"/>
        <v>50</v>
      </c>
      <c r="H9" s="3"/>
      <c r="I9" s="4"/>
    </row>
    <row r="10" spans="1:9" x14ac:dyDescent="0.2">
      <c r="A10" s="2"/>
      <c r="B10" s="2"/>
      <c r="C10" s="3"/>
      <c r="D10" s="2"/>
      <c r="E10" s="3"/>
      <c r="F10" s="3"/>
      <c r="G10" s="3"/>
      <c r="H10" s="3"/>
      <c r="I10" s="4"/>
    </row>
    <row r="11" spans="1:9" x14ac:dyDescent="0.2">
      <c r="A11" t="s">
        <v>316</v>
      </c>
      <c r="B11" s="2">
        <v>10</v>
      </c>
      <c r="C11" s="3">
        <f>AVERAGE(B11:B13)</f>
        <v>11.666666666666666</v>
      </c>
      <c r="D11" s="2">
        <v>5</v>
      </c>
      <c r="E11" s="3">
        <f>AVERAGE(D11:D13)</f>
        <v>3.3333333333333335</v>
      </c>
      <c r="F11" s="3">
        <f t="shared" si="2"/>
        <v>0.5</v>
      </c>
      <c r="G11" s="3">
        <f t="shared" si="3"/>
        <v>50</v>
      </c>
      <c r="H11" s="3">
        <f>AVERAGE(G11:G13)</f>
        <v>29.870129870129873</v>
      </c>
      <c r="I11" s="4"/>
    </row>
    <row r="12" spans="1:9" x14ac:dyDescent="0.2">
      <c r="A12" s="2"/>
      <c r="B12" s="2">
        <v>11</v>
      </c>
      <c r="C12" s="3"/>
      <c r="D12" s="2">
        <v>2</v>
      </c>
      <c r="E12" s="3"/>
      <c r="F12" s="3">
        <f t="shared" si="2"/>
        <v>0.18181818181818182</v>
      </c>
      <c r="G12" s="3">
        <f t="shared" si="3"/>
        <v>18.181818181818183</v>
      </c>
      <c r="H12" s="3"/>
      <c r="I12" s="4"/>
    </row>
    <row r="13" spans="1:9" x14ac:dyDescent="0.2">
      <c r="A13" s="2"/>
      <c r="B13" s="2">
        <v>14</v>
      </c>
      <c r="C13" s="3"/>
      <c r="D13" s="2">
        <v>3</v>
      </c>
      <c r="E13" s="3"/>
      <c r="F13" s="3">
        <f t="shared" si="2"/>
        <v>0.21428571428571427</v>
      </c>
      <c r="G13" s="3">
        <f t="shared" si="3"/>
        <v>21.428571428571427</v>
      </c>
      <c r="H13" s="3"/>
      <c r="I13" s="4"/>
    </row>
    <row r="14" spans="1:9" x14ac:dyDescent="0.2">
      <c r="A14" s="2"/>
      <c r="B14" s="2"/>
      <c r="C14" s="3"/>
      <c r="D14" s="2"/>
      <c r="E14" s="3"/>
      <c r="F14" s="3"/>
      <c r="G14" s="3"/>
      <c r="H14" s="3"/>
      <c r="I14" s="4"/>
    </row>
    <row r="15" spans="1:9" x14ac:dyDescent="0.2">
      <c r="A15" t="s">
        <v>317</v>
      </c>
      <c r="B15" s="2">
        <v>13</v>
      </c>
      <c r="C15" s="3">
        <f t="shared" si="0"/>
        <v>12.5</v>
      </c>
      <c r="D15" s="2">
        <v>3</v>
      </c>
      <c r="E15" s="3">
        <f t="shared" si="1"/>
        <v>3.5</v>
      </c>
      <c r="F15" s="3">
        <f t="shared" si="2"/>
        <v>0.23076923076923078</v>
      </c>
      <c r="G15" s="3">
        <f t="shared" si="3"/>
        <v>23.076923076923077</v>
      </c>
      <c r="H15" s="3">
        <f t="shared" si="4"/>
        <v>28.205128205128204</v>
      </c>
      <c r="I15" s="4"/>
    </row>
    <row r="16" spans="1:9" x14ac:dyDescent="0.2">
      <c r="A16" s="2"/>
      <c r="B16" s="2">
        <v>12</v>
      </c>
      <c r="C16" s="3"/>
      <c r="D16" s="2">
        <v>4</v>
      </c>
      <c r="E16" s="3"/>
      <c r="F16" s="3">
        <f t="shared" si="2"/>
        <v>0.33333333333333331</v>
      </c>
      <c r="G16" s="3">
        <f t="shared" si="3"/>
        <v>33.333333333333329</v>
      </c>
      <c r="H16" s="3"/>
      <c r="I16" s="4"/>
    </row>
    <row r="17" spans="1:9" x14ac:dyDescent="0.2">
      <c r="A17" s="2"/>
      <c r="B17" s="2"/>
      <c r="C17" s="3"/>
      <c r="D17" s="2"/>
      <c r="E17" s="3"/>
      <c r="F17" s="3"/>
      <c r="G17" s="3"/>
      <c r="H17" s="3"/>
      <c r="I17" s="4"/>
    </row>
    <row r="18" spans="1:9" x14ac:dyDescent="0.2">
      <c r="A18" t="s">
        <v>318</v>
      </c>
      <c r="B18" s="2">
        <v>15</v>
      </c>
      <c r="C18" s="3">
        <f t="shared" si="0"/>
        <v>13.5</v>
      </c>
      <c r="D18" s="2">
        <v>3</v>
      </c>
      <c r="E18" s="3">
        <f t="shared" si="1"/>
        <v>3.5</v>
      </c>
      <c r="F18" s="3">
        <f t="shared" si="2"/>
        <v>0.2</v>
      </c>
      <c r="G18" s="3">
        <f t="shared" si="3"/>
        <v>20</v>
      </c>
      <c r="H18" s="3">
        <f t="shared" si="4"/>
        <v>26.666666666666664</v>
      </c>
      <c r="I18" s="4"/>
    </row>
    <row r="19" spans="1:9" x14ac:dyDescent="0.2">
      <c r="A19" s="2"/>
      <c r="B19" s="2">
        <v>12</v>
      </c>
      <c r="C19" s="3"/>
      <c r="D19" s="2">
        <v>4</v>
      </c>
      <c r="E19" s="3"/>
      <c r="F19" s="3">
        <f t="shared" si="2"/>
        <v>0.33333333333333331</v>
      </c>
      <c r="G19" s="3">
        <f t="shared" si="3"/>
        <v>33.333333333333329</v>
      </c>
      <c r="H19" s="3"/>
      <c r="I19" s="4"/>
    </row>
    <row r="20" spans="1:9" x14ac:dyDescent="0.2">
      <c r="A20" s="2"/>
      <c r="B20" s="2"/>
      <c r="C20" s="3"/>
      <c r="D20" s="2"/>
      <c r="E20" s="3"/>
      <c r="F20" s="3"/>
      <c r="G20" s="3"/>
      <c r="H20" s="3"/>
      <c r="I20" s="4"/>
    </row>
    <row r="21" spans="1:9" x14ac:dyDescent="0.2">
      <c r="A21" t="s">
        <v>319</v>
      </c>
      <c r="B21" s="2">
        <v>6</v>
      </c>
      <c r="C21" s="3">
        <f t="shared" si="0"/>
        <v>7</v>
      </c>
      <c r="D21" s="2">
        <v>2</v>
      </c>
      <c r="E21" s="3">
        <f t="shared" si="1"/>
        <v>1.5</v>
      </c>
      <c r="F21" s="3">
        <f t="shared" si="2"/>
        <v>0.33333333333333331</v>
      </c>
      <c r="G21" s="3">
        <f t="shared" si="3"/>
        <v>33.333333333333329</v>
      </c>
      <c r="H21" s="3">
        <f t="shared" si="4"/>
        <v>22.916666666666664</v>
      </c>
      <c r="I21" s="4"/>
    </row>
    <row r="22" spans="1:9" x14ac:dyDescent="0.2">
      <c r="A22" s="2"/>
      <c r="B22" s="2">
        <v>8</v>
      </c>
      <c r="C22" s="2"/>
      <c r="D22" s="2">
        <v>1</v>
      </c>
      <c r="E22" s="3"/>
      <c r="F22" s="3">
        <f t="shared" si="2"/>
        <v>0.125</v>
      </c>
      <c r="G22" s="3">
        <f t="shared" si="3"/>
        <v>12.5</v>
      </c>
      <c r="H22" s="3"/>
      <c r="I22" s="4"/>
    </row>
    <row r="23" spans="1:9" x14ac:dyDescent="0.2">
      <c r="A23" s="21"/>
      <c r="B23" s="21"/>
      <c r="C23" s="21"/>
      <c r="D23" s="21"/>
      <c r="E23" s="21"/>
      <c r="F23" s="21"/>
      <c r="G23" s="21"/>
      <c r="H23" s="21"/>
      <c r="I23" s="4"/>
    </row>
    <row r="24" spans="1:9" x14ac:dyDescent="0.2">
      <c r="A24" s="2" t="s">
        <v>306</v>
      </c>
      <c r="B24" s="2" t="s">
        <v>307</v>
      </c>
      <c r="C24" s="2" t="s">
        <v>308</v>
      </c>
      <c r="D24" s="2" t="s">
        <v>309</v>
      </c>
      <c r="E24" s="2" t="s">
        <v>310</v>
      </c>
      <c r="F24" s="2" t="s">
        <v>311</v>
      </c>
      <c r="G24" s="2" t="s">
        <v>20</v>
      </c>
      <c r="H24" s="2" t="s">
        <v>312</v>
      </c>
      <c r="I24" s="4"/>
    </row>
    <row r="25" spans="1:9" x14ac:dyDescent="0.2">
      <c r="I25" s="4"/>
    </row>
    <row r="26" spans="1:9" x14ac:dyDescent="0.2">
      <c r="A26" t="s">
        <v>320</v>
      </c>
      <c r="B26">
        <v>17</v>
      </c>
      <c r="C26">
        <f>AVERAGE(B26:B27)</f>
        <v>13.5</v>
      </c>
      <c r="D26">
        <v>4</v>
      </c>
      <c r="E26">
        <f>AVERAGE(D26:D27)</f>
        <v>4</v>
      </c>
      <c r="F26">
        <f t="shared" ref="F26:F27" si="5">D26/B26</f>
        <v>0.23529411764705882</v>
      </c>
      <c r="G26">
        <f t="shared" ref="G26:G27" si="6">F26*100</f>
        <v>23.52941176470588</v>
      </c>
      <c r="H26">
        <f>AVERAGE(G26:G27)</f>
        <v>31.764705882352942</v>
      </c>
      <c r="I26" s="4"/>
    </row>
    <row r="27" spans="1:9" x14ac:dyDescent="0.2">
      <c r="B27">
        <v>10</v>
      </c>
      <c r="D27">
        <v>4</v>
      </c>
      <c r="F27">
        <f t="shared" si="5"/>
        <v>0.4</v>
      </c>
      <c r="G27">
        <f t="shared" si="6"/>
        <v>40</v>
      </c>
      <c r="I27" s="4"/>
    </row>
    <row r="28" spans="1:9" x14ac:dyDescent="0.2">
      <c r="I28" s="4"/>
    </row>
    <row r="29" spans="1:9" x14ac:dyDescent="0.2">
      <c r="A29" t="s">
        <v>321</v>
      </c>
      <c r="B29">
        <v>8</v>
      </c>
      <c r="C29">
        <f>AVERAGE(B29:B30)</f>
        <v>10</v>
      </c>
      <c r="D29">
        <v>3</v>
      </c>
      <c r="E29">
        <f>AVERAGE(D29:D30)</f>
        <v>3</v>
      </c>
      <c r="F29">
        <f t="shared" ref="F29:F30" si="7">D29/B29</f>
        <v>0.375</v>
      </c>
      <c r="G29">
        <f t="shared" ref="G29:G30" si="8">F29*100</f>
        <v>37.5</v>
      </c>
      <c r="H29">
        <f>AVERAGE(G29:G30)</f>
        <v>31.25</v>
      </c>
      <c r="I29" s="4"/>
    </row>
    <row r="30" spans="1:9" x14ac:dyDescent="0.2">
      <c r="B30">
        <v>12</v>
      </c>
      <c r="D30">
        <v>3</v>
      </c>
      <c r="F30">
        <f t="shared" si="7"/>
        <v>0.25</v>
      </c>
      <c r="G30">
        <f t="shared" si="8"/>
        <v>25</v>
      </c>
      <c r="I30" s="4"/>
    </row>
    <row r="31" spans="1:9" x14ac:dyDescent="0.2">
      <c r="I31" s="4"/>
    </row>
    <row r="32" spans="1:9" x14ac:dyDescent="0.2">
      <c r="A32" t="s">
        <v>322</v>
      </c>
      <c r="B32">
        <v>10</v>
      </c>
      <c r="C32">
        <f>AVERAGE(B32:B34)</f>
        <v>11</v>
      </c>
      <c r="D32">
        <v>3</v>
      </c>
      <c r="E32">
        <f>AVERAGE(D32:D34)</f>
        <v>4.333333333333333</v>
      </c>
      <c r="F32">
        <f t="shared" ref="F32:F34" si="9">D32/B32</f>
        <v>0.3</v>
      </c>
      <c r="G32">
        <f t="shared" ref="G32:G34" si="10">F32*100</f>
        <v>30</v>
      </c>
      <c r="H32">
        <f>AVERAGE(G32:G34)</f>
        <v>39.040404040404042</v>
      </c>
      <c r="I32" s="4"/>
    </row>
    <row r="33" spans="1:9" x14ac:dyDescent="0.2">
      <c r="B33">
        <v>11</v>
      </c>
      <c r="D33">
        <v>5</v>
      </c>
      <c r="F33">
        <f t="shared" si="9"/>
        <v>0.45454545454545453</v>
      </c>
      <c r="G33">
        <f t="shared" si="10"/>
        <v>45.454545454545453</v>
      </c>
      <c r="I33" s="4"/>
    </row>
    <row r="34" spans="1:9" x14ac:dyDescent="0.2">
      <c r="B34">
        <v>12</v>
      </c>
      <c r="D34">
        <v>5</v>
      </c>
      <c r="F34">
        <f t="shared" si="9"/>
        <v>0.41666666666666669</v>
      </c>
      <c r="G34">
        <f t="shared" si="10"/>
        <v>41.666666666666671</v>
      </c>
      <c r="I34" s="4"/>
    </row>
    <row r="35" spans="1:9" x14ac:dyDescent="0.2">
      <c r="I35" s="4"/>
    </row>
    <row r="36" spans="1:9" x14ac:dyDescent="0.2">
      <c r="A36" t="s">
        <v>323</v>
      </c>
      <c r="B36">
        <v>8</v>
      </c>
      <c r="C36">
        <f>AVERAGE(B36:B38)</f>
        <v>11</v>
      </c>
      <c r="D36">
        <v>6</v>
      </c>
      <c r="E36">
        <f>AVERAGE(D36:D38)</f>
        <v>7.666666666666667</v>
      </c>
      <c r="F36">
        <f t="shared" ref="F36:F38" si="11">D36/B36</f>
        <v>0.75</v>
      </c>
      <c r="G36">
        <f t="shared" ref="G36:G38" si="12">F36*100</f>
        <v>75</v>
      </c>
      <c r="H36">
        <f>AVERAGE(G36:G38)</f>
        <v>70.67099567099568</v>
      </c>
      <c r="I36" s="4"/>
    </row>
    <row r="37" spans="1:9" x14ac:dyDescent="0.2">
      <c r="B37">
        <v>14</v>
      </c>
      <c r="D37">
        <v>9</v>
      </c>
      <c r="F37">
        <f t="shared" si="11"/>
        <v>0.6428571428571429</v>
      </c>
      <c r="G37">
        <f t="shared" si="12"/>
        <v>64.285714285714292</v>
      </c>
      <c r="I37" s="4"/>
    </row>
    <row r="38" spans="1:9" x14ac:dyDescent="0.2">
      <c r="B38">
        <v>11</v>
      </c>
      <c r="D38">
        <v>8</v>
      </c>
      <c r="F38">
        <f t="shared" si="11"/>
        <v>0.72727272727272729</v>
      </c>
      <c r="G38">
        <f t="shared" si="12"/>
        <v>72.727272727272734</v>
      </c>
      <c r="I38" s="4"/>
    </row>
    <row r="39" spans="1:9" x14ac:dyDescent="0.2">
      <c r="I39" s="4"/>
    </row>
    <row r="40" spans="1:9" x14ac:dyDescent="0.2">
      <c r="A40" t="s">
        <v>325</v>
      </c>
      <c r="B40">
        <v>15</v>
      </c>
      <c r="C40">
        <f>AVERAGE(B40:B42)</f>
        <v>14.666666666666666</v>
      </c>
      <c r="D40">
        <v>9</v>
      </c>
      <c r="E40">
        <f>AVERAGE(D40:D42)</f>
        <v>8</v>
      </c>
      <c r="F40">
        <f t="shared" ref="F40:F42" si="13">D40/B40</f>
        <v>0.6</v>
      </c>
      <c r="G40">
        <f t="shared" ref="G40:G42" si="14">F40*100</f>
        <v>60</v>
      </c>
      <c r="H40">
        <f>AVERAGE(G40:G42)</f>
        <v>54.615384615384613</v>
      </c>
      <c r="I40" s="4"/>
    </row>
    <row r="41" spans="1:9" x14ac:dyDescent="0.2">
      <c r="B41">
        <v>13</v>
      </c>
      <c r="D41">
        <v>7</v>
      </c>
      <c r="F41">
        <f t="shared" si="13"/>
        <v>0.53846153846153844</v>
      </c>
      <c r="G41">
        <f t="shared" si="14"/>
        <v>53.846153846153847</v>
      </c>
      <c r="I41" s="4"/>
    </row>
    <row r="42" spans="1:9" x14ac:dyDescent="0.2">
      <c r="B42">
        <v>16</v>
      </c>
      <c r="D42">
        <v>8</v>
      </c>
      <c r="F42">
        <f t="shared" si="13"/>
        <v>0.5</v>
      </c>
      <c r="G42">
        <f t="shared" si="14"/>
        <v>50</v>
      </c>
      <c r="I42" s="4"/>
    </row>
    <row r="43" spans="1:9" x14ac:dyDescent="0.2">
      <c r="I43" s="4"/>
    </row>
    <row r="44" spans="1:9" x14ac:dyDescent="0.2">
      <c r="A44" t="s">
        <v>326</v>
      </c>
      <c r="B44">
        <v>15</v>
      </c>
      <c r="C44">
        <f>AVERAGE(B44:B45)</f>
        <v>12</v>
      </c>
      <c r="D44">
        <v>5</v>
      </c>
      <c r="E44">
        <f>AVERAGE(D44:D45)</f>
        <v>6</v>
      </c>
      <c r="F44">
        <f t="shared" ref="F44:F45" si="15">D44/B44</f>
        <v>0.33333333333333331</v>
      </c>
      <c r="G44">
        <f t="shared" ref="G44:G45" si="16">F44*100</f>
        <v>33.333333333333329</v>
      </c>
      <c r="H44">
        <f>AVERAGE(G44:G45)</f>
        <v>55.555555555555557</v>
      </c>
      <c r="I44" s="4"/>
    </row>
    <row r="45" spans="1:9" x14ac:dyDescent="0.2">
      <c r="B45">
        <v>9</v>
      </c>
      <c r="D45">
        <v>7</v>
      </c>
      <c r="F45">
        <f t="shared" si="15"/>
        <v>0.77777777777777779</v>
      </c>
      <c r="G45">
        <f t="shared" si="16"/>
        <v>77.777777777777786</v>
      </c>
      <c r="I45" s="4"/>
    </row>
    <row r="46" spans="1:9" x14ac:dyDescent="0.2">
      <c r="I46" s="4"/>
    </row>
    <row r="47" spans="1:9" x14ac:dyDescent="0.2">
      <c r="A47" t="s">
        <v>327</v>
      </c>
      <c r="B47">
        <v>14</v>
      </c>
      <c r="C47">
        <f>AVERAGE(B47:B49)</f>
        <v>10.666666666666666</v>
      </c>
      <c r="D47">
        <v>7</v>
      </c>
      <c r="E47">
        <f>AVERAGE(D47:D49)</f>
        <v>6.333333333333333</v>
      </c>
      <c r="F47">
        <f t="shared" ref="F47:F49" si="17">D47/B47</f>
        <v>0.5</v>
      </c>
      <c r="G47">
        <f t="shared" ref="G47:G49" si="18">F47*100</f>
        <v>50</v>
      </c>
      <c r="H47">
        <f>AVERAGE(G47:G49)</f>
        <v>59.95670995670995</v>
      </c>
      <c r="I47" s="4"/>
    </row>
    <row r="48" spans="1:9" x14ac:dyDescent="0.2">
      <c r="B48">
        <v>11</v>
      </c>
      <c r="D48">
        <v>8</v>
      </c>
      <c r="F48">
        <f t="shared" si="17"/>
        <v>0.72727272727272729</v>
      </c>
      <c r="G48">
        <f t="shared" si="18"/>
        <v>72.727272727272734</v>
      </c>
      <c r="I48" s="4"/>
    </row>
    <row r="49" spans="1:9" x14ac:dyDescent="0.2">
      <c r="B49">
        <v>7</v>
      </c>
      <c r="D49">
        <v>4</v>
      </c>
      <c r="F49">
        <f t="shared" si="17"/>
        <v>0.5714285714285714</v>
      </c>
      <c r="G49">
        <f t="shared" si="18"/>
        <v>57.142857142857139</v>
      </c>
      <c r="I49" s="4"/>
    </row>
    <row r="50" spans="1:9" x14ac:dyDescent="0.2">
      <c r="A50" s="4"/>
      <c r="B50" s="4"/>
      <c r="C50" s="4"/>
      <c r="D50" s="4"/>
      <c r="E50" s="4"/>
      <c r="F50" s="4"/>
      <c r="G50" s="4"/>
      <c r="H50" s="4"/>
      <c r="I50" s="4"/>
    </row>
    <row r="51" spans="1:9" x14ac:dyDescent="0.2">
      <c r="A51" s="2" t="s">
        <v>306</v>
      </c>
      <c r="B51" s="2" t="s">
        <v>307</v>
      </c>
      <c r="C51" s="2" t="s">
        <v>308</v>
      </c>
      <c r="D51" s="2" t="s">
        <v>309</v>
      </c>
      <c r="E51" s="2" t="s">
        <v>310</v>
      </c>
      <c r="F51" s="2" t="s">
        <v>311</v>
      </c>
      <c r="G51" s="2" t="s">
        <v>20</v>
      </c>
      <c r="H51" s="2" t="s">
        <v>312</v>
      </c>
      <c r="I51" s="4"/>
    </row>
    <row r="52" spans="1:9" x14ac:dyDescent="0.2">
      <c r="A52" t="s">
        <v>328</v>
      </c>
      <c r="B52">
        <v>10</v>
      </c>
      <c r="C52">
        <f>AVERAGE(B52:B53)</f>
        <v>10.5</v>
      </c>
      <c r="D52">
        <v>0</v>
      </c>
      <c r="E52">
        <f>AVERAGE(D52:D53)</f>
        <v>0</v>
      </c>
      <c r="F52">
        <f>D52/B52</f>
        <v>0</v>
      </c>
      <c r="G52">
        <f>F52*100</f>
        <v>0</v>
      </c>
      <c r="H52">
        <f>AVERAGE(G52:G53)</f>
        <v>0</v>
      </c>
      <c r="I52" s="4"/>
    </row>
    <row r="53" spans="1:9" x14ac:dyDescent="0.2">
      <c r="B53">
        <v>11</v>
      </c>
      <c r="D53">
        <v>0</v>
      </c>
      <c r="F53">
        <f>D53/B53</f>
        <v>0</v>
      </c>
      <c r="G53">
        <f>F53*100</f>
        <v>0</v>
      </c>
      <c r="I53" s="4"/>
    </row>
    <row r="54" spans="1:9" x14ac:dyDescent="0.2">
      <c r="I54" s="4"/>
    </row>
    <row r="55" spans="1:9" x14ac:dyDescent="0.2">
      <c r="A55" t="s">
        <v>329</v>
      </c>
      <c r="B55">
        <v>12</v>
      </c>
      <c r="C55">
        <v>12</v>
      </c>
      <c r="D55">
        <v>0</v>
      </c>
      <c r="E55">
        <f>D55/B55</f>
        <v>0</v>
      </c>
      <c r="F55">
        <f>D55/B55</f>
        <v>0</v>
      </c>
      <c r="G55">
        <f>F55*100</f>
        <v>0</v>
      </c>
      <c r="H55">
        <v>0</v>
      </c>
      <c r="I55" s="4"/>
    </row>
    <row r="56" spans="1:9" x14ac:dyDescent="0.2">
      <c r="I56" s="4"/>
    </row>
    <row r="57" spans="1:9" x14ac:dyDescent="0.2">
      <c r="A57" t="s">
        <v>330</v>
      </c>
      <c r="B57">
        <v>15</v>
      </c>
      <c r="C57">
        <f>AVERAGE(B57:B58)</f>
        <v>13</v>
      </c>
      <c r="D57">
        <v>1</v>
      </c>
      <c r="E57">
        <f>AVERAGE(D57:D58)</f>
        <v>1.5</v>
      </c>
      <c r="F57">
        <f t="shared" ref="F57:F70" si="19">D57/B57</f>
        <v>6.6666666666666666E-2</v>
      </c>
      <c r="G57">
        <f>F57*100</f>
        <v>6.666666666666667</v>
      </c>
      <c r="H57">
        <f>AVERAGE(G57:G58)</f>
        <v>12.424242424242426</v>
      </c>
      <c r="I57" s="4"/>
    </row>
    <row r="58" spans="1:9" x14ac:dyDescent="0.2">
      <c r="B58">
        <v>11</v>
      </c>
      <c r="D58">
        <v>2</v>
      </c>
      <c r="F58">
        <f t="shared" si="19"/>
        <v>0.18181818181818182</v>
      </c>
      <c r="G58">
        <f>F58*100</f>
        <v>18.181818181818183</v>
      </c>
      <c r="I58" s="4"/>
    </row>
    <row r="59" spans="1:9" x14ac:dyDescent="0.2">
      <c r="I59" s="4"/>
    </row>
    <row r="60" spans="1:9" x14ac:dyDescent="0.2">
      <c r="A60" t="s">
        <v>331</v>
      </c>
      <c r="B60">
        <v>16</v>
      </c>
      <c r="C60">
        <f>AVERAGE(B60:B61)</f>
        <v>17.5</v>
      </c>
      <c r="D60">
        <v>0</v>
      </c>
      <c r="E60">
        <f>AVERAGE(D60:D61)</f>
        <v>2</v>
      </c>
      <c r="F60">
        <f t="shared" si="19"/>
        <v>0</v>
      </c>
      <c r="G60">
        <f>F60*100</f>
        <v>0</v>
      </c>
      <c r="H60">
        <f t="shared" ref="H60:H70" si="20">AVERAGE(G60:G61)</f>
        <v>10.526315789473683</v>
      </c>
      <c r="I60" s="4"/>
    </row>
    <row r="61" spans="1:9" x14ac:dyDescent="0.2">
      <c r="B61">
        <v>19</v>
      </c>
      <c r="D61">
        <v>4</v>
      </c>
      <c r="F61">
        <f t="shared" si="19"/>
        <v>0.21052631578947367</v>
      </c>
      <c r="G61">
        <f>F61*100</f>
        <v>21.052631578947366</v>
      </c>
      <c r="I61" s="4"/>
    </row>
    <row r="62" spans="1:9" x14ac:dyDescent="0.2">
      <c r="I62" s="4"/>
    </row>
    <row r="63" spans="1:9" x14ac:dyDescent="0.2">
      <c r="A63" t="s">
        <v>332</v>
      </c>
      <c r="B63">
        <v>14</v>
      </c>
      <c r="C63">
        <f>AVERAGE(B63:B64)</f>
        <v>13.5</v>
      </c>
      <c r="D63">
        <v>1</v>
      </c>
      <c r="E63">
        <f>AVERAGE(D63:D64)</f>
        <v>1.5</v>
      </c>
      <c r="F63">
        <f t="shared" si="19"/>
        <v>7.1428571428571425E-2</v>
      </c>
      <c r="G63">
        <f>F63*100</f>
        <v>7.1428571428571423</v>
      </c>
      <c r="H63">
        <f t="shared" si="20"/>
        <v>11.263736263736263</v>
      </c>
      <c r="I63" s="4"/>
    </row>
    <row r="64" spans="1:9" x14ac:dyDescent="0.2">
      <c r="B64">
        <v>13</v>
      </c>
      <c r="D64">
        <v>2</v>
      </c>
      <c r="F64">
        <f t="shared" si="19"/>
        <v>0.15384615384615385</v>
      </c>
      <c r="G64">
        <f>F64*100</f>
        <v>15.384615384615385</v>
      </c>
      <c r="I64" s="4"/>
    </row>
    <row r="65" spans="1:9" x14ac:dyDescent="0.2">
      <c r="I65" s="4"/>
    </row>
    <row r="66" spans="1:9" x14ac:dyDescent="0.2">
      <c r="A66" t="s">
        <v>333</v>
      </c>
      <c r="B66">
        <v>18</v>
      </c>
      <c r="C66">
        <v>18</v>
      </c>
      <c r="D66">
        <v>0</v>
      </c>
      <c r="E66">
        <v>0</v>
      </c>
      <c r="F66">
        <f t="shared" si="19"/>
        <v>0</v>
      </c>
      <c r="G66">
        <f>F66*100</f>
        <v>0</v>
      </c>
      <c r="H66">
        <f t="shared" si="20"/>
        <v>0</v>
      </c>
      <c r="I66" s="4"/>
    </row>
    <row r="67" spans="1:9" x14ac:dyDescent="0.2">
      <c r="I67" s="4"/>
    </row>
    <row r="68" spans="1:9" x14ac:dyDescent="0.2">
      <c r="A68" s="6" t="s">
        <v>334</v>
      </c>
      <c r="B68">
        <v>15</v>
      </c>
      <c r="C68">
        <v>15</v>
      </c>
      <c r="D68">
        <v>1</v>
      </c>
      <c r="E68">
        <v>1</v>
      </c>
      <c r="F68">
        <f t="shared" si="19"/>
        <v>6.6666666666666666E-2</v>
      </c>
      <c r="G68">
        <f>F68*100</f>
        <v>6.666666666666667</v>
      </c>
      <c r="H68">
        <f t="shared" si="20"/>
        <v>6.666666666666667</v>
      </c>
      <c r="I68" s="4"/>
    </row>
    <row r="69" spans="1:9" x14ac:dyDescent="0.2">
      <c r="I69" s="4"/>
    </row>
    <row r="70" spans="1:9" x14ac:dyDescent="0.2">
      <c r="A70" s="6" t="s">
        <v>335</v>
      </c>
      <c r="B70">
        <v>13</v>
      </c>
      <c r="C70">
        <v>13</v>
      </c>
      <c r="D70">
        <v>2</v>
      </c>
      <c r="E70">
        <v>2</v>
      </c>
      <c r="F70">
        <f t="shared" si="19"/>
        <v>0.15384615384615385</v>
      </c>
      <c r="G70">
        <f>F70*100</f>
        <v>15.384615384615385</v>
      </c>
      <c r="H70">
        <f t="shared" si="20"/>
        <v>15.384615384615385</v>
      </c>
      <c r="I70" s="4"/>
    </row>
    <row r="71" spans="1:9" x14ac:dyDescent="0.2">
      <c r="A71" s="4"/>
      <c r="B71" s="4"/>
      <c r="C71" s="4"/>
      <c r="D71" s="4"/>
      <c r="E71" s="4"/>
      <c r="F71" s="4"/>
      <c r="G71" s="4"/>
      <c r="H71" s="4"/>
      <c r="I71" s="4"/>
    </row>
    <row r="72" spans="1:9" x14ac:dyDescent="0.2">
      <c r="A72" s="2" t="s">
        <v>306</v>
      </c>
      <c r="B72" s="2" t="s">
        <v>307</v>
      </c>
      <c r="C72" s="2" t="s">
        <v>308</v>
      </c>
      <c r="D72" s="2" t="s">
        <v>309</v>
      </c>
      <c r="E72" s="2" t="s">
        <v>310</v>
      </c>
      <c r="F72" s="2" t="s">
        <v>311</v>
      </c>
      <c r="G72" s="2" t="s">
        <v>20</v>
      </c>
      <c r="H72" s="2" t="s">
        <v>312</v>
      </c>
      <c r="I72" s="4"/>
    </row>
    <row r="73" spans="1:9" x14ac:dyDescent="0.2">
      <c r="A73" t="s">
        <v>336</v>
      </c>
      <c r="B73">
        <v>10</v>
      </c>
      <c r="C73">
        <f>AVERAGE(B73:B74)</f>
        <v>10.5</v>
      </c>
      <c r="D73">
        <v>2</v>
      </c>
      <c r="E73">
        <f>AVERAGE(D73:D74)</f>
        <v>3.5</v>
      </c>
      <c r="F73">
        <f>D73/B73</f>
        <v>0.2</v>
      </c>
      <c r="G73">
        <f>F73*100</f>
        <v>20</v>
      </c>
      <c r="H73">
        <f>AVERAGE(G73:G74)</f>
        <v>32.727272727272727</v>
      </c>
      <c r="I73" s="4"/>
    </row>
    <row r="74" spans="1:9" x14ac:dyDescent="0.2">
      <c r="B74">
        <v>11</v>
      </c>
      <c r="D74">
        <v>5</v>
      </c>
      <c r="F74">
        <f>D74/B74</f>
        <v>0.45454545454545453</v>
      </c>
      <c r="G74">
        <f>F74*100</f>
        <v>45.454545454545453</v>
      </c>
      <c r="I74" s="4"/>
    </row>
    <row r="75" spans="1:9" x14ac:dyDescent="0.2">
      <c r="I75" s="4"/>
    </row>
    <row r="76" spans="1:9" x14ac:dyDescent="0.2">
      <c r="A76" t="s">
        <v>337</v>
      </c>
      <c r="B76">
        <v>16</v>
      </c>
      <c r="C76">
        <v>16</v>
      </c>
      <c r="D76">
        <v>3</v>
      </c>
      <c r="E76">
        <v>3</v>
      </c>
      <c r="F76">
        <f>D76/B76</f>
        <v>0.1875</v>
      </c>
      <c r="G76">
        <f>F76*100</f>
        <v>18.75</v>
      </c>
      <c r="I76" s="4"/>
    </row>
    <row r="77" spans="1:9" x14ac:dyDescent="0.2">
      <c r="I77" s="4"/>
    </row>
    <row r="78" spans="1:9" x14ac:dyDescent="0.2">
      <c r="A78" t="s">
        <v>338</v>
      </c>
      <c r="B78">
        <v>9</v>
      </c>
      <c r="C78">
        <f>AVERAGE(B78:B80)</f>
        <v>9</v>
      </c>
      <c r="D78">
        <v>4</v>
      </c>
      <c r="E78">
        <f>AVERAGE(D78:D80)</f>
        <v>4</v>
      </c>
      <c r="F78">
        <f>D78/B78</f>
        <v>0.44444444444444442</v>
      </c>
      <c r="G78">
        <f>F78*100</f>
        <v>44.444444444444443</v>
      </c>
      <c r="H78">
        <f>AVERAGE(G78:G80)</f>
        <v>47.71524771524772</v>
      </c>
      <c r="I78" s="4"/>
    </row>
    <row r="79" spans="1:9" x14ac:dyDescent="0.2">
      <c r="B79">
        <v>11</v>
      </c>
      <c r="D79">
        <v>3</v>
      </c>
      <c r="F79">
        <f>D79/B79</f>
        <v>0.27272727272727271</v>
      </c>
      <c r="G79">
        <f>F79*100</f>
        <v>27.27272727272727</v>
      </c>
      <c r="I79" s="4"/>
    </row>
    <row r="80" spans="1:9" x14ac:dyDescent="0.2">
      <c r="B80">
        <v>7</v>
      </c>
      <c r="D80">
        <v>5</v>
      </c>
      <c r="F80">
        <f>D80/B80</f>
        <v>0.7142857142857143</v>
      </c>
      <c r="G80">
        <f>F80*100</f>
        <v>71.428571428571431</v>
      </c>
      <c r="I80" s="4"/>
    </row>
    <row r="81" spans="1:9" x14ac:dyDescent="0.2">
      <c r="I81" s="4"/>
    </row>
    <row r="82" spans="1:9" x14ac:dyDescent="0.2">
      <c r="A82" t="s">
        <v>339</v>
      </c>
      <c r="B82">
        <v>7</v>
      </c>
      <c r="C82">
        <f>AVERAGE(B82:B84)</f>
        <v>10.666666666666666</v>
      </c>
      <c r="D82">
        <v>6</v>
      </c>
      <c r="E82">
        <f>AVERAGE(D82:D84)</f>
        <v>4.666666666666667</v>
      </c>
      <c r="F82">
        <f>D82/B82</f>
        <v>0.8571428571428571</v>
      </c>
      <c r="G82">
        <f>F82*100</f>
        <v>85.714285714285708</v>
      </c>
      <c r="H82">
        <f>AVERAGE(G82:G84)</f>
        <v>49.938949938949939</v>
      </c>
      <c r="I82" s="4"/>
    </row>
    <row r="83" spans="1:9" x14ac:dyDescent="0.2">
      <c r="A83" t="s">
        <v>324</v>
      </c>
      <c r="B83">
        <v>12</v>
      </c>
      <c r="D83">
        <v>4</v>
      </c>
      <c r="F83">
        <f>D83/B83</f>
        <v>0.33333333333333331</v>
      </c>
      <c r="G83">
        <f>F83*100</f>
        <v>33.333333333333329</v>
      </c>
      <c r="I83" s="4"/>
    </row>
    <row r="84" spans="1:9" x14ac:dyDescent="0.2">
      <c r="B84">
        <v>13</v>
      </c>
      <c r="D84">
        <v>4</v>
      </c>
      <c r="F84">
        <f>D84/B84</f>
        <v>0.30769230769230771</v>
      </c>
      <c r="G84">
        <f>F84*100</f>
        <v>30.76923076923077</v>
      </c>
      <c r="I84" s="4"/>
    </row>
    <row r="85" spans="1:9" x14ac:dyDescent="0.2">
      <c r="I85" s="4"/>
    </row>
    <row r="86" spans="1:9" x14ac:dyDescent="0.2">
      <c r="A86" t="s">
        <v>340</v>
      </c>
      <c r="B86">
        <v>15</v>
      </c>
      <c r="C86">
        <f>AVERAGE(B86:B87)</f>
        <v>14</v>
      </c>
      <c r="D86">
        <v>3</v>
      </c>
      <c r="E86">
        <f>AVERAGE(D86:D87)</f>
        <v>3</v>
      </c>
      <c r="F86">
        <f>D86/B86</f>
        <v>0.2</v>
      </c>
      <c r="G86">
        <f>F86*100</f>
        <v>20</v>
      </c>
      <c r="H86">
        <f>AVERAGE(G86:G87)</f>
        <v>21.53846153846154</v>
      </c>
      <c r="I86" s="4"/>
    </row>
    <row r="87" spans="1:9" x14ac:dyDescent="0.2">
      <c r="B87">
        <v>13</v>
      </c>
      <c r="D87">
        <v>3</v>
      </c>
      <c r="F87">
        <f>D87/B87</f>
        <v>0.23076923076923078</v>
      </c>
      <c r="G87">
        <f>F87*100</f>
        <v>23.076923076923077</v>
      </c>
      <c r="I87" s="4"/>
    </row>
    <row r="88" spans="1:9" x14ac:dyDescent="0.2">
      <c r="I88" s="4"/>
    </row>
    <row r="89" spans="1:9" x14ac:dyDescent="0.2">
      <c r="A89" t="s">
        <v>341</v>
      </c>
      <c r="B89">
        <v>20</v>
      </c>
      <c r="C89">
        <v>20</v>
      </c>
      <c r="D89">
        <v>3</v>
      </c>
      <c r="E89">
        <v>3</v>
      </c>
      <c r="F89">
        <f>D89/B89</f>
        <v>0.15</v>
      </c>
      <c r="G89">
        <f>F89*100</f>
        <v>15</v>
      </c>
      <c r="I89" s="4"/>
    </row>
    <row r="90" spans="1:9" x14ac:dyDescent="0.2">
      <c r="I90" s="4"/>
    </row>
    <row r="91" spans="1:9" x14ac:dyDescent="0.2">
      <c r="A91" t="s">
        <v>342</v>
      </c>
      <c r="B91">
        <v>10</v>
      </c>
      <c r="C91">
        <v>10</v>
      </c>
      <c r="D91">
        <v>2</v>
      </c>
      <c r="E91">
        <v>2</v>
      </c>
      <c r="F91">
        <f>D91/B91</f>
        <v>0.2</v>
      </c>
      <c r="G91">
        <f>F91*100</f>
        <v>20</v>
      </c>
      <c r="I91" s="4"/>
    </row>
    <row r="92" spans="1:9" x14ac:dyDescent="0.2">
      <c r="I92" s="4"/>
    </row>
    <row r="93" spans="1:9" x14ac:dyDescent="0.2">
      <c r="A93" t="s">
        <v>343</v>
      </c>
      <c r="B93">
        <v>21</v>
      </c>
      <c r="C93">
        <f>AVERAGE(B93:B95)</f>
        <v>15.333333333333334</v>
      </c>
      <c r="D93">
        <v>7</v>
      </c>
      <c r="E93">
        <f>AVERAGE(D93:D95)</f>
        <v>5.666666666666667</v>
      </c>
      <c r="F93">
        <f>D93/B93</f>
        <v>0.33333333333333331</v>
      </c>
      <c r="G93">
        <f>F93*100</f>
        <v>33.333333333333329</v>
      </c>
      <c r="H93">
        <f>AVERAGE(G93:G95)</f>
        <v>38.167388167388168</v>
      </c>
      <c r="I93" s="4"/>
    </row>
    <row r="94" spans="1:9" x14ac:dyDescent="0.2">
      <c r="B94">
        <v>11</v>
      </c>
      <c r="D94">
        <v>5</v>
      </c>
      <c r="F94">
        <f>D94/B94</f>
        <v>0.45454545454545453</v>
      </c>
      <c r="G94">
        <f>F94*100</f>
        <v>45.454545454545453</v>
      </c>
      <c r="I94" s="4"/>
    </row>
    <row r="95" spans="1:9" x14ac:dyDescent="0.2">
      <c r="B95">
        <v>14</v>
      </c>
      <c r="D95">
        <v>5</v>
      </c>
      <c r="F95">
        <f>D95/B95</f>
        <v>0.35714285714285715</v>
      </c>
      <c r="G95">
        <f>F95*100</f>
        <v>35.714285714285715</v>
      </c>
      <c r="I95" s="4"/>
    </row>
    <row r="96" spans="1:9" x14ac:dyDescent="0.2">
      <c r="A96" s="4"/>
      <c r="B96" s="4"/>
      <c r="C96" s="4"/>
      <c r="D96" s="4"/>
      <c r="E96" s="4"/>
      <c r="F96" s="4"/>
      <c r="G96" s="4"/>
      <c r="H96" s="4"/>
      <c r="I96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6C19B-6888-054E-B15E-E58A77BB0B9E}">
  <dimension ref="A1:J63"/>
  <sheetViews>
    <sheetView zoomScale="63" workbookViewId="0"/>
  </sheetViews>
  <sheetFormatPr baseColWidth="10" defaultRowHeight="16" x14ac:dyDescent="0.2"/>
  <sheetData>
    <row r="1" spans="1:10" x14ac:dyDescent="0.2">
      <c r="A1" s="1" t="s">
        <v>14</v>
      </c>
      <c r="B1" s="1" t="s">
        <v>15</v>
      </c>
      <c r="C1" s="1" t="s">
        <v>17</v>
      </c>
      <c r="D1" s="1" t="s">
        <v>16</v>
      </c>
      <c r="E1" s="1" t="s">
        <v>5</v>
      </c>
      <c r="F1" s="1" t="s">
        <v>18</v>
      </c>
      <c r="G1" s="1" t="s">
        <v>19</v>
      </c>
      <c r="H1" s="1" t="s">
        <v>5</v>
      </c>
      <c r="I1" s="1"/>
      <c r="J1" s="1" t="s">
        <v>20</v>
      </c>
    </row>
    <row r="2" spans="1:10" x14ac:dyDescent="0.2">
      <c r="A2" t="s">
        <v>13</v>
      </c>
      <c r="B2">
        <v>1</v>
      </c>
      <c r="C2">
        <v>1378</v>
      </c>
      <c r="D2">
        <v>1275</v>
      </c>
      <c r="E2">
        <f>AVERAGE(D2:D7)</f>
        <v>958.66666666666663</v>
      </c>
      <c r="F2">
        <v>278</v>
      </c>
      <c r="G2">
        <v>142</v>
      </c>
      <c r="H2">
        <f>AVERAGE(G2:G7)</f>
        <v>90.25</v>
      </c>
      <c r="I2">
        <f>H2/E2</f>
        <v>9.4141168289290686E-2</v>
      </c>
      <c r="J2">
        <f>I2*100</f>
        <v>9.4141168289290693</v>
      </c>
    </row>
    <row r="3" spans="1:10" x14ac:dyDescent="0.2">
      <c r="B3">
        <v>2</v>
      </c>
      <c r="C3">
        <v>1277</v>
      </c>
      <c r="D3">
        <v>1078</v>
      </c>
      <c r="F3">
        <v>385</v>
      </c>
      <c r="G3">
        <v>141</v>
      </c>
    </row>
    <row r="4" spans="1:10" x14ac:dyDescent="0.2">
      <c r="B4">
        <v>3</v>
      </c>
      <c r="C4">
        <v>559</v>
      </c>
      <c r="D4">
        <v>663</v>
      </c>
      <c r="F4">
        <v>89.6</v>
      </c>
      <c r="G4">
        <v>31.2</v>
      </c>
    </row>
    <row r="5" spans="1:10" x14ac:dyDescent="0.2">
      <c r="B5">
        <v>4</v>
      </c>
      <c r="C5">
        <v>1243</v>
      </c>
      <c r="D5">
        <v>1085</v>
      </c>
      <c r="F5">
        <v>192</v>
      </c>
      <c r="G5">
        <v>101</v>
      </c>
    </row>
    <row r="6" spans="1:10" x14ac:dyDescent="0.2">
      <c r="B6">
        <v>5</v>
      </c>
      <c r="C6">
        <v>957</v>
      </c>
      <c r="D6">
        <v>882</v>
      </c>
      <c r="F6">
        <v>117</v>
      </c>
      <c r="G6">
        <v>71.5</v>
      </c>
    </row>
    <row r="7" spans="1:10" x14ac:dyDescent="0.2">
      <c r="B7">
        <v>6</v>
      </c>
      <c r="C7">
        <v>1191</v>
      </c>
      <c r="D7">
        <v>769</v>
      </c>
      <c r="F7">
        <v>150</v>
      </c>
      <c r="G7">
        <v>54.8</v>
      </c>
    </row>
    <row r="9" spans="1:10" x14ac:dyDescent="0.2">
      <c r="A9" t="s">
        <v>12</v>
      </c>
      <c r="B9">
        <v>1</v>
      </c>
      <c r="C9">
        <v>1794</v>
      </c>
      <c r="D9">
        <v>825</v>
      </c>
      <c r="E9">
        <f>AVERAGE(D9:D11)</f>
        <v>1021</v>
      </c>
      <c r="F9">
        <v>125</v>
      </c>
      <c r="G9">
        <v>26.1</v>
      </c>
      <c r="H9">
        <f>AVERAGE(G9:G11)</f>
        <v>27.366666666666671</v>
      </c>
      <c r="I9">
        <f t="shared" ref="I9" si="0">H9/E9</f>
        <v>2.6803787136793995E-2</v>
      </c>
      <c r="J9">
        <f t="shared" ref="J9" si="1">I9*100</f>
        <v>2.6803787136793997</v>
      </c>
    </row>
    <row r="10" spans="1:10" x14ac:dyDescent="0.2">
      <c r="B10">
        <v>2</v>
      </c>
      <c r="C10">
        <v>2346</v>
      </c>
      <c r="D10">
        <v>1290</v>
      </c>
      <c r="F10">
        <v>128</v>
      </c>
      <c r="G10">
        <v>30.8</v>
      </c>
    </row>
    <row r="11" spans="1:10" x14ac:dyDescent="0.2">
      <c r="B11">
        <v>3</v>
      </c>
      <c r="C11">
        <v>1573</v>
      </c>
      <c r="D11">
        <v>948</v>
      </c>
      <c r="F11">
        <v>86.1</v>
      </c>
      <c r="G11">
        <v>25.2</v>
      </c>
    </row>
    <row r="13" spans="1:10" x14ac:dyDescent="0.2">
      <c r="A13" t="s">
        <v>11</v>
      </c>
      <c r="B13">
        <v>1</v>
      </c>
      <c r="C13">
        <v>1644</v>
      </c>
      <c r="D13">
        <v>920</v>
      </c>
      <c r="E13">
        <f>AVERAGE(D13:D18)</f>
        <v>857.66666666666663</v>
      </c>
      <c r="F13">
        <v>218</v>
      </c>
      <c r="G13">
        <v>65.900000000000006</v>
      </c>
      <c r="H13">
        <f>AVERAGE(G13:G18)</f>
        <v>64.766666666666666</v>
      </c>
      <c r="I13">
        <f>H13/E13</f>
        <v>7.5514963078118932E-2</v>
      </c>
      <c r="J13">
        <f>I13*100</f>
        <v>7.5514963078118935</v>
      </c>
    </row>
    <row r="14" spans="1:10" x14ac:dyDescent="0.2">
      <c r="B14">
        <v>2</v>
      </c>
      <c r="C14">
        <v>1366</v>
      </c>
      <c r="D14">
        <v>920</v>
      </c>
      <c r="F14">
        <v>298</v>
      </c>
      <c r="G14">
        <v>82.9</v>
      </c>
    </row>
    <row r="15" spans="1:10" x14ac:dyDescent="0.2">
      <c r="B15">
        <v>3</v>
      </c>
      <c r="C15">
        <v>1537</v>
      </c>
      <c r="D15">
        <v>1036</v>
      </c>
      <c r="F15">
        <v>187</v>
      </c>
      <c r="G15">
        <v>42.8</v>
      </c>
    </row>
    <row r="16" spans="1:10" x14ac:dyDescent="0.2">
      <c r="B16">
        <v>4</v>
      </c>
      <c r="C16">
        <v>944</v>
      </c>
      <c r="D16">
        <v>854</v>
      </c>
      <c r="F16">
        <v>164</v>
      </c>
      <c r="G16">
        <v>61.5</v>
      </c>
    </row>
    <row r="17" spans="1:10" x14ac:dyDescent="0.2">
      <c r="B17">
        <v>5</v>
      </c>
      <c r="C17">
        <v>1329</v>
      </c>
      <c r="D17">
        <v>865</v>
      </c>
      <c r="F17">
        <v>379</v>
      </c>
      <c r="G17">
        <v>101</v>
      </c>
    </row>
    <row r="18" spans="1:10" x14ac:dyDescent="0.2">
      <c r="B18">
        <v>6</v>
      </c>
      <c r="C18">
        <v>661</v>
      </c>
      <c r="D18">
        <v>551</v>
      </c>
      <c r="F18">
        <v>134</v>
      </c>
      <c r="G18">
        <v>34.5</v>
      </c>
    </row>
    <row r="20" spans="1:10" x14ac:dyDescent="0.2">
      <c r="A20" t="s">
        <v>9</v>
      </c>
      <c r="B20">
        <v>1</v>
      </c>
      <c r="C20">
        <v>1056</v>
      </c>
      <c r="D20">
        <v>578</v>
      </c>
      <c r="E20">
        <f>AVERAGE(D20:D23)</f>
        <v>665.75</v>
      </c>
      <c r="F20">
        <v>182</v>
      </c>
      <c r="G20">
        <v>64.5</v>
      </c>
      <c r="H20">
        <f>AVERAGE(G20:G23)</f>
        <v>60.650000000000006</v>
      </c>
      <c r="I20">
        <f>H20/E20</f>
        <v>9.1100262861434481E-2</v>
      </c>
      <c r="J20">
        <f>I20*100</f>
        <v>9.110026286143448</v>
      </c>
    </row>
    <row r="21" spans="1:10" x14ac:dyDescent="0.2">
      <c r="B21">
        <v>2</v>
      </c>
      <c r="C21">
        <v>1634</v>
      </c>
      <c r="D21">
        <v>803</v>
      </c>
      <c r="F21">
        <v>151</v>
      </c>
      <c r="G21">
        <v>43.4</v>
      </c>
    </row>
    <row r="22" spans="1:10" x14ac:dyDescent="0.2">
      <c r="B22">
        <v>3</v>
      </c>
      <c r="C22">
        <v>1172</v>
      </c>
      <c r="D22">
        <v>827</v>
      </c>
      <c r="F22">
        <v>275</v>
      </c>
      <c r="G22">
        <v>93.9</v>
      </c>
    </row>
    <row r="23" spans="1:10" x14ac:dyDescent="0.2">
      <c r="B23">
        <v>4</v>
      </c>
      <c r="C23">
        <v>661</v>
      </c>
      <c r="D23">
        <v>455</v>
      </c>
      <c r="F23">
        <v>116</v>
      </c>
      <c r="G23">
        <v>40.799999999999997</v>
      </c>
    </row>
    <row r="25" spans="1:10" x14ac:dyDescent="0.2">
      <c r="A25" t="s">
        <v>10</v>
      </c>
      <c r="B25">
        <v>1</v>
      </c>
      <c r="C25">
        <v>628</v>
      </c>
      <c r="D25">
        <v>451</v>
      </c>
      <c r="E25">
        <f>AVERAGE(D25:D30)</f>
        <v>741.5</v>
      </c>
      <c r="F25">
        <v>6.96</v>
      </c>
      <c r="G25">
        <v>0.85899999999999999</v>
      </c>
      <c r="H25">
        <f>AVERAGE(G25:G30)</f>
        <v>70.343166666666662</v>
      </c>
      <c r="I25">
        <f>H25/E25</f>
        <v>9.4866037311755441E-2</v>
      </c>
      <c r="J25">
        <f>I25*100</f>
        <v>9.4866037311755438</v>
      </c>
    </row>
    <row r="26" spans="1:10" x14ac:dyDescent="0.2">
      <c r="B26">
        <v>2</v>
      </c>
      <c r="C26">
        <v>1512</v>
      </c>
      <c r="D26">
        <v>1105</v>
      </c>
      <c r="F26">
        <v>345</v>
      </c>
      <c r="G26">
        <v>124</v>
      </c>
    </row>
    <row r="27" spans="1:10" x14ac:dyDescent="0.2">
      <c r="B27">
        <v>3</v>
      </c>
      <c r="C27">
        <v>855</v>
      </c>
      <c r="D27">
        <v>607</v>
      </c>
      <c r="F27">
        <v>161</v>
      </c>
      <c r="G27">
        <v>63.5</v>
      </c>
    </row>
    <row r="28" spans="1:10" x14ac:dyDescent="0.2">
      <c r="B28">
        <v>4</v>
      </c>
      <c r="C28">
        <v>1279</v>
      </c>
      <c r="D28">
        <v>983</v>
      </c>
      <c r="F28">
        <v>235</v>
      </c>
      <c r="G28">
        <v>104</v>
      </c>
    </row>
    <row r="29" spans="1:10" x14ac:dyDescent="0.2">
      <c r="B29">
        <v>5</v>
      </c>
      <c r="C29">
        <v>512</v>
      </c>
      <c r="D29">
        <v>360</v>
      </c>
      <c r="F29">
        <v>129</v>
      </c>
      <c r="G29">
        <v>44.2</v>
      </c>
    </row>
    <row r="30" spans="1:10" x14ac:dyDescent="0.2">
      <c r="B30">
        <v>6</v>
      </c>
      <c r="C30">
        <v>1079</v>
      </c>
      <c r="D30">
        <v>943</v>
      </c>
      <c r="F30">
        <v>317</v>
      </c>
      <c r="G30">
        <v>85.5</v>
      </c>
    </row>
    <row r="31" spans="1:10" x14ac:dyDescent="0.2">
      <c r="A31" s="4"/>
      <c r="B31" s="4"/>
      <c r="C31" s="4"/>
      <c r="D31" s="4"/>
      <c r="E31" s="4"/>
      <c r="F31" s="4"/>
      <c r="G31" s="4"/>
      <c r="H31" s="4"/>
      <c r="I31" s="4"/>
      <c r="J31" s="4"/>
    </row>
    <row r="32" spans="1:10" x14ac:dyDescent="0.2">
      <c r="A32" s="1" t="s">
        <v>0</v>
      </c>
      <c r="B32" s="1" t="s">
        <v>15</v>
      </c>
      <c r="C32" s="1" t="s">
        <v>17</v>
      </c>
      <c r="D32" s="1" t="s">
        <v>21</v>
      </c>
      <c r="F32" s="1" t="s">
        <v>18</v>
      </c>
      <c r="G32" s="1" t="s">
        <v>22</v>
      </c>
      <c r="H32" s="1"/>
      <c r="I32" s="1" t="s">
        <v>23</v>
      </c>
      <c r="J32" s="1" t="s">
        <v>20</v>
      </c>
    </row>
    <row r="33" spans="1:10" x14ac:dyDescent="0.2">
      <c r="A33" t="s">
        <v>24</v>
      </c>
      <c r="B33">
        <v>1</v>
      </c>
      <c r="C33">
        <v>1727</v>
      </c>
      <c r="D33">
        <v>667</v>
      </c>
      <c r="E33">
        <f>AVERAGE(D33:D36)</f>
        <v>503.75</v>
      </c>
      <c r="F33">
        <v>128</v>
      </c>
      <c r="G33">
        <v>25.4</v>
      </c>
      <c r="H33">
        <f>AVERAGE(G33:G36)</f>
        <v>19.584999999999997</v>
      </c>
      <c r="I33">
        <f>H33/E33</f>
        <v>3.8878411910669972E-2</v>
      </c>
      <c r="J33">
        <f>I33*100</f>
        <v>3.8878411910669972</v>
      </c>
    </row>
    <row r="34" spans="1:10" x14ac:dyDescent="0.2">
      <c r="B34">
        <v>2</v>
      </c>
      <c r="C34">
        <v>1077</v>
      </c>
      <c r="D34">
        <v>417</v>
      </c>
      <c r="F34">
        <v>32</v>
      </c>
      <c r="G34">
        <v>5.32</v>
      </c>
    </row>
    <row r="35" spans="1:10" x14ac:dyDescent="0.2">
      <c r="B35">
        <v>3</v>
      </c>
      <c r="C35">
        <v>636</v>
      </c>
      <c r="D35">
        <v>442</v>
      </c>
      <c r="F35">
        <v>117</v>
      </c>
      <c r="G35">
        <v>45.3</v>
      </c>
    </row>
    <row r="36" spans="1:10" x14ac:dyDescent="0.2">
      <c r="B36">
        <v>4</v>
      </c>
      <c r="C36">
        <v>1171</v>
      </c>
      <c r="D36">
        <v>489</v>
      </c>
      <c r="F36">
        <v>11</v>
      </c>
      <c r="G36">
        <v>2.3199999999999998</v>
      </c>
    </row>
    <row r="38" spans="1:10" x14ac:dyDescent="0.2">
      <c r="A38" t="s">
        <v>25</v>
      </c>
      <c r="B38">
        <v>1</v>
      </c>
      <c r="C38">
        <v>1355</v>
      </c>
      <c r="D38">
        <v>423</v>
      </c>
      <c r="E38">
        <f>AVERAGE(D38:D42)</f>
        <v>362</v>
      </c>
      <c r="F38">
        <v>51.8</v>
      </c>
      <c r="G38">
        <v>6.88</v>
      </c>
      <c r="H38">
        <f>AVERAGE(G38:G42)</f>
        <v>10.2942</v>
      </c>
      <c r="I38">
        <f t="shared" ref="I38:I59" si="2">H38/E38</f>
        <v>2.8437016574585635E-2</v>
      </c>
      <c r="J38">
        <f t="shared" ref="J38:J59" si="3">I38*100</f>
        <v>2.8437016574585634</v>
      </c>
    </row>
    <row r="39" spans="1:10" x14ac:dyDescent="0.2">
      <c r="B39">
        <v>2</v>
      </c>
      <c r="C39">
        <v>843</v>
      </c>
      <c r="D39">
        <v>274</v>
      </c>
      <c r="F39">
        <v>1.67</v>
      </c>
      <c r="G39">
        <v>0.161</v>
      </c>
    </row>
    <row r="40" spans="1:10" x14ac:dyDescent="0.2">
      <c r="B40">
        <v>3</v>
      </c>
      <c r="C40">
        <v>1671</v>
      </c>
      <c r="D40">
        <v>653</v>
      </c>
      <c r="F40">
        <v>46.8</v>
      </c>
      <c r="G40">
        <v>9.43</v>
      </c>
    </row>
    <row r="41" spans="1:10" x14ac:dyDescent="0.2">
      <c r="B41">
        <v>4</v>
      </c>
      <c r="C41">
        <v>382</v>
      </c>
      <c r="D41">
        <v>106</v>
      </c>
      <c r="F41">
        <v>0</v>
      </c>
      <c r="G41">
        <v>0</v>
      </c>
    </row>
    <row r="42" spans="1:10" x14ac:dyDescent="0.2">
      <c r="B42">
        <v>5</v>
      </c>
      <c r="C42">
        <v>744</v>
      </c>
      <c r="D42">
        <v>354</v>
      </c>
      <c r="F42">
        <v>100.4</v>
      </c>
      <c r="G42">
        <v>35</v>
      </c>
    </row>
    <row r="44" spans="1:10" x14ac:dyDescent="0.2">
      <c r="A44" t="s">
        <v>26</v>
      </c>
      <c r="B44">
        <v>1</v>
      </c>
      <c r="C44">
        <v>856</v>
      </c>
      <c r="D44">
        <v>546</v>
      </c>
      <c r="E44">
        <f>AVERAGE(D44:D50)</f>
        <v>738.42857142857144</v>
      </c>
      <c r="F44">
        <v>5.15</v>
      </c>
      <c r="G44">
        <v>0.97699999999999998</v>
      </c>
      <c r="H44">
        <f>AVERAGE(G44:G50)</f>
        <v>12.46385714285714</v>
      </c>
      <c r="I44">
        <f t="shared" si="2"/>
        <v>1.6878893402979295E-2</v>
      </c>
      <c r="J44">
        <f t="shared" si="3"/>
        <v>1.6878893402979296</v>
      </c>
    </row>
    <row r="45" spans="1:10" x14ac:dyDescent="0.2">
      <c r="B45">
        <v>2</v>
      </c>
      <c r="C45">
        <v>1414</v>
      </c>
      <c r="D45">
        <v>765</v>
      </c>
      <c r="F45">
        <v>43.8</v>
      </c>
      <c r="G45">
        <v>8.39</v>
      </c>
    </row>
    <row r="46" spans="1:10" x14ac:dyDescent="0.2">
      <c r="B46">
        <v>3</v>
      </c>
      <c r="C46">
        <v>1368</v>
      </c>
      <c r="D46">
        <v>859</v>
      </c>
      <c r="F46">
        <v>0</v>
      </c>
      <c r="G46">
        <v>0</v>
      </c>
    </row>
    <row r="47" spans="1:10" x14ac:dyDescent="0.2">
      <c r="B47">
        <v>4</v>
      </c>
      <c r="C47">
        <v>1327</v>
      </c>
      <c r="D47">
        <v>762</v>
      </c>
      <c r="F47">
        <v>95.6</v>
      </c>
      <c r="G47">
        <v>19.8</v>
      </c>
    </row>
    <row r="48" spans="1:10" x14ac:dyDescent="0.2">
      <c r="B48">
        <v>5</v>
      </c>
      <c r="C48">
        <v>1675</v>
      </c>
      <c r="D48">
        <v>855</v>
      </c>
      <c r="F48">
        <v>53.1</v>
      </c>
      <c r="G48">
        <v>11.4</v>
      </c>
    </row>
    <row r="49" spans="1:10" x14ac:dyDescent="0.2">
      <c r="B49">
        <v>6</v>
      </c>
      <c r="C49">
        <v>731</v>
      </c>
      <c r="D49">
        <v>540</v>
      </c>
      <c r="F49">
        <v>95.4</v>
      </c>
      <c r="G49">
        <v>39.799999999999997</v>
      </c>
    </row>
    <row r="50" spans="1:10" x14ac:dyDescent="0.2">
      <c r="B50">
        <v>7</v>
      </c>
      <c r="C50">
        <v>1485</v>
      </c>
      <c r="D50">
        <v>842</v>
      </c>
      <c r="F50">
        <v>22.5</v>
      </c>
      <c r="G50">
        <v>6.88</v>
      </c>
    </row>
    <row r="52" spans="1:10" x14ac:dyDescent="0.2">
      <c r="A52" t="s">
        <v>27</v>
      </c>
      <c r="B52">
        <v>1</v>
      </c>
      <c r="C52">
        <v>2555</v>
      </c>
      <c r="D52">
        <v>1232</v>
      </c>
      <c r="E52">
        <f>AVERAGE(D52:D57)</f>
        <v>1193.6666666666667</v>
      </c>
      <c r="F52">
        <v>89.1</v>
      </c>
      <c r="G52">
        <v>18.8</v>
      </c>
      <c r="H52">
        <f>AVERAGE(G52:G57)</f>
        <v>16.596666666666668</v>
      </c>
      <c r="I52">
        <f t="shared" si="2"/>
        <v>1.3903937447640324E-2</v>
      </c>
      <c r="J52">
        <f t="shared" si="3"/>
        <v>1.3903937447640324</v>
      </c>
    </row>
    <row r="53" spans="1:10" x14ac:dyDescent="0.2">
      <c r="B53">
        <v>2</v>
      </c>
      <c r="C53">
        <v>1262</v>
      </c>
      <c r="D53">
        <v>986</v>
      </c>
      <c r="F53">
        <v>51</v>
      </c>
      <c r="G53">
        <v>12.6</v>
      </c>
    </row>
    <row r="54" spans="1:10" x14ac:dyDescent="0.2">
      <c r="B54">
        <v>3</v>
      </c>
      <c r="C54">
        <v>714</v>
      </c>
      <c r="D54">
        <v>538</v>
      </c>
      <c r="F54">
        <v>70.8</v>
      </c>
      <c r="G54">
        <v>25.1</v>
      </c>
    </row>
    <row r="55" spans="1:10" x14ac:dyDescent="0.2">
      <c r="B55">
        <v>4</v>
      </c>
      <c r="C55">
        <v>2887</v>
      </c>
      <c r="D55">
        <v>1547</v>
      </c>
      <c r="F55">
        <v>45.9</v>
      </c>
      <c r="G55">
        <v>8.7200000000000006</v>
      </c>
    </row>
    <row r="56" spans="1:10" x14ac:dyDescent="0.2">
      <c r="B56">
        <v>5</v>
      </c>
      <c r="C56">
        <v>3123</v>
      </c>
      <c r="D56">
        <v>1631</v>
      </c>
      <c r="F56">
        <v>40</v>
      </c>
      <c r="G56">
        <v>7.76</v>
      </c>
    </row>
    <row r="57" spans="1:10" x14ac:dyDescent="0.2">
      <c r="B57">
        <v>6</v>
      </c>
      <c r="C57">
        <v>2034</v>
      </c>
      <c r="D57">
        <v>1228</v>
      </c>
      <c r="F57">
        <v>91.2</v>
      </c>
      <c r="G57">
        <v>26.6</v>
      </c>
    </row>
    <row r="59" spans="1:10" x14ac:dyDescent="0.2">
      <c r="A59" t="s">
        <v>28</v>
      </c>
      <c r="B59">
        <v>1</v>
      </c>
      <c r="C59">
        <v>2129</v>
      </c>
      <c r="D59">
        <v>1092</v>
      </c>
      <c r="E59">
        <f>AVERAGE(D59:D63)</f>
        <v>927.4</v>
      </c>
      <c r="F59">
        <v>136</v>
      </c>
      <c r="G59">
        <v>31.3</v>
      </c>
      <c r="H59">
        <f>AVERAGE(G59:G63)</f>
        <v>11.930000000000001</v>
      </c>
      <c r="I59">
        <f t="shared" si="2"/>
        <v>1.2863920638343759E-2</v>
      </c>
      <c r="J59">
        <f t="shared" si="3"/>
        <v>1.286392063834376</v>
      </c>
    </row>
    <row r="60" spans="1:10" x14ac:dyDescent="0.2">
      <c r="B60">
        <v>2</v>
      </c>
      <c r="C60">
        <v>1360</v>
      </c>
      <c r="D60">
        <v>724</v>
      </c>
      <c r="F60">
        <v>26.8</v>
      </c>
      <c r="G60">
        <v>4.3</v>
      </c>
    </row>
    <row r="61" spans="1:10" x14ac:dyDescent="0.2">
      <c r="B61">
        <v>3</v>
      </c>
      <c r="C61">
        <v>2421</v>
      </c>
      <c r="D61">
        <v>1189</v>
      </c>
      <c r="F61">
        <v>27.9</v>
      </c>
      <c r="G61">
        <v>4.5999999999999996</v>
      </c>
    </row>
    <row r="62" spans="1:10" x14ac:dyDescent="0.2">
      <c r="B62">
        <v>4</v>
      </c>
      <c r="C62">
        <v>1120</v>
      </c>
      <c r="D62">
        <v>593</v>
      </c>
      <c r="F62">
        <v>12.5</v>
      </c>
      <c r="G62">
        <v>2.35</v>
      </c>
    </row>
    <row r="63" spans="1:10" x14ac:dyDescent="0.2">
      <c r="B63">
        <v>5</v>
      </c>
      <c r="C63">
        <v>1902</v>
      </c>
      <c r="D63">
        <v>1039</v>
      </c>
      <c r="F63">
        <v>63.9</v>
      </c>
      <c r="G63">
        <v>17.10000000000000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F30EB-BEAF-EB4C-899E-DF8E111340C3}">
  <dimension ref="A1:T3"/>
  <sheetViews>
    <sheetView workbookViewId="0"/>
  </sheetViews>
  <sheetFormatPr baseColWidth="10" defaultRowHeight="16" x14ac:dyDescent="0.2"/>
  <cols>
    <col min="1" max="1" width="22" customWidth="1"/>
  </cols>
  <sheetData>
    <row r="1" spans="1:20" x14ac:dyDescent="0.2">
      <c r="A1" s="2" t="s">
        <v>0</v>
      </c>
      <c r="B1" s="63" t="s">
        <v>345</v>
      </c>
      <c r="C1" s="64"/>
      <c r="D1" s="64"/>
      <c r="E1" s="64"/>
      <c r="F1" s="64"/>
      <c r="G1" s="64"/>
      <c r="H1" s="63" t="s">
        <v>346</v>
      </c>
      <c r="I1" s="64"/>
      <c r="J1" s="64"/>
      <c r="K1" s="64"/>
      <c r="L1" s="64"/>
      <c r="M1" s="64"/>
      <c r="N1" s="63" t="s">
        <v>347</v>
      </c>
      <c r="O1" s="64"/>
      <c r="P1" s="64"/>
      <c r="Q1" s="64"/>
      <c r="R1" s="64"/>
      <c r="S1" s="64"/>
      <c r="T1" s="3"/>
    </row>
    <row r="2" spans="1:20" x14ac:dyDescent="0.2">
      <c r="A2" s="22" t="s">
        <v>89</v>
      </c>
      <c r="B2" s="18">
        <v>42</v>
      </c>
      <c r="C2" s="18">
        <v>31</v>
      </c>
      <c r="D2" s="18">
        <v>40</v>
      </c>
      <c r="E2" s="18">
        <v>39</v>
      </c>
      <c r="F2" s="18">
        <v>35</v>
      </c>
      <c r="G2" s="18">
        <v>45</v>
      </c>
      <c r="H2" s="18">
        <v>0</v>
      </c>
      <c r="I2" s="18">
        <v>0</v>
      </c>
      <c r="J2" s="18">
        <v>9</v>
      </c>
      <c r="K2" s="18">
        <v>6</v>
      </c>
      <c r="L2" s="18">
        <v>17</v>
      </c>
      <c r="M2" s="18">
        <v>9</v>
      </c>
      <c r="N2" s="18">
        <v>58</v>
      </c>
      <c r="O2" s="18">
        <v>69</v>
      </c>
      <c r="P2" s="18">
        <v>50</v>
      </c>
      <c r="Q2" s="18">
        <v>55</v>
      </c>
      <c r="R2" s="18">
        <v>47</v>
      </c>
      <c r="S2" s="18">
        <v>46</v>
      </c>
      <c r="T2" s="3"/>
    </row>
    <row r="3" spans="1:20" x14ac:dyDescent="0.2">
      <c r="A3" s="22" t="s">
        <v>344</v>
      </c>
      <c r="B3" s="18">
        <v>26</v>
      </c>
      <c r="C3" s="18">
        <v>24</v>
      </c>
      <c r="D3" s="18">
        <v>22</v>
      </c>
      <c r="E3" s="18">
        <v>25</v>
      </c>
      <c r="F3" s="18">
        <v>17</v>
      </c>
      <c r="G3" s="18"/>
      <c r="H3" s="18">
        <v>2</v>
      </c>
      <c r="I3" s="18">
        <v>1.52</v>
      </c>
      <c r="J3" s="18">
        <v>0</v>
      </c>
      <c r="K3" s="18">
        <v>0</v>
      </c>
      <c r="L3" s="18">
        <v>0</v>
      </c>
      <c r="M3" s="18"/>
      <c r="N3" s="18">
        <v>72</v>
      </c>
      <c r="O3" s="18">
        <v>74</v>
      </c>
      <c r="P3" s="18">
        <v>78</v>
      </c>
      <c r="Q3" s="18">
        <v>75</v>
      </c>
      <c r="R3" s="18">
        <v>83</v>
      </c>
      <c r="S3" s="18"/>
      <c r="T3" s="3"/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701B3-0A5A-E24C-AD25-1FE133FA8A82}">
  <dimension ref="A1:AA71"/>
  <sheetViews>
    <sheetView zoomScale="61" workbookViewId="0">
      <selection activeCell="A2" sqref="A2"/>
    </sheetView>
  </sheetViews>
  <sheetFormatPr baseColWidth="10" defaultRowHeight="16" x14ac:dyDescent="0.2"/>
  <cols>
    <col min="14" max="14" width="3.1640625" customWidth="1"/>
  </cols>
  <sheetData>
    <row r="1" spans="1:27" x14ac:dyDescent="0.2">
      <c r="A1" s="2" t="s">
        <v>348</v>
      </c>
      <c r="B1" s="2" t="s">
        <v>349</v>
      </c>
      <c r="C1" s="2" t="s">
        <v>16</v>
      </c>
      <c r="D1" s="2" t="s">
        <v>5</v>
      </c>
      <c r="E1" s="2" t="s">
        <v>17</v>
      </c>
      <c r="F1" s="2" t="s">
        <v>5</v>
      </c>
      <c r="G1" s="2" t="s">
        <v>350</v>
      </c>
      <c r="H1" s="2" t="s">
        <v>5</v>
      </c>
      <c r="I1" s="2" t="s">
        <v>351</v>
      </c>
      <c r="J1" s="2" t="s">
        <v>5</v>
      </c>
      <c r="K1" s="2" t="s">
        <v>352</v>
      </c>
      <c r="L1" s="2" t="s">
        <v>20</v>
      </c>
      <c r="M1" s="24" t="s">
        <v>5</v>
      </c>
      <c r="N1" s="4"/>
      <c r="O1" s="2" t="s">
        <v>348</v>
      </c>
      <c r="P1" s="2" t="s">
        <v>349</v>
      </c>
      <c r="Q1" s="2" t="s">
        <v>16</v>
      </c>
      <c r="R1" s="2" t="s">
        <v>5</v>
      </c>
      <c r="S1" s="2" t="s">
        <v>17</v>
      </c>
      <c r="T1" s="2" t="s">
        <v>5</v>
      </c>
      <c r="U1" s="2" t="s">
        <v>350</v>
      </c>
      <c r="V1" s="2" t="s">
        <v>5</v>
      </c>
      <c r="W1" s="2" t="s">
        <v>351</v>
      </c>
      <c r="X1" s="2" t="s">
        <v>5</v>
      </c>
      <c r="Y1" s="2" t="s">
        <v>352</v>
      </c>
      <c r="Z1" s="2" t="s">
        <v>20</v>
      </c>
      <c r="AA1" s="24" t="s">
        <v>5</v>
      </c>
    </row>
    <row r="2" spans="1:27" x14ac:dyDescent="0.2">
      <c r="A2" t="s">
        <v>353</v>
      </c>
      <c r="B2">
        <v>1</v>
      </c>
      <c r="C2">
        <v>528</v>
      </c>
      <c r="D2">
        <f>AVERAGE(C2:C4)</f>
        <v>624.66666666666663</v>
      </c>
      <c r="E2">
        <v>933</v>
      </c>
      <c r="F2">
        <f>AVERAGE(E2:E4)</f>
        <v>1083</v>
      </c>
      <c r="G2">
        <v>4</v>
      </c>
      <c r="H2">
        <f>AVERAGE(G2:G4)</f>
        <v>4.666666666666667</v>
      </c>
      <c r="I2">
        <v>1</v>
      </c>
      <c r="J2">
        <f>AVERAGE(I2:I4)</f>
        <v>2</v>
      </c>
      <c r="K2">
        <f>I2/G2</f>
        <v>0.25</v>
      </c>
      <c r="L2">
        <f>K2*100</f>
        <v>25</v>
      </c>
      <c r="M2" s="25">
        <f>AVERAGE(L2:L4)</f>
        <v>38.888888888888886</v>
      </c>
      <c r="N2" s="4"/>
      <c r="O2" t="s">
        <v>360</v>
      </c>
      <c r="P2">
        <v>1</v>
      </c>
      <c r="Q2">
        <v>337</v>
      </c>
      <c r="R2">
        <f>AVERAGE(Q2:Q4)</f>
        <v>275.33333333333331</v>
      </c>
      <c r="S2">
        <v>547</v>
      </c>
      <c r="T2">
        <f>AVERAGE(S2:S4)</f>
        <v>511.66666666666669</v>
      </c>
      <c r="U2">
        <v>6</v>
      </c>
      <c r="V2">
        <f>AVERAGE(U2:U4)</f>
        <v>6.333333333333333</v>
      </c>
      <c r="W2">
        <v>1</v>
      </c>
      <c r="X2">
        <f>AVERAGE(W2:W4)</f>
        <v>1.3333333333333333</v>
      </c>
      <c r="Y2">
        <f>W2/U2</f>
        <v>0.16666666666666666</v>
      </c>
      <c r="Z2">
        <f>Y2*100</f>
        <v>16.666666666666664</v>
      </c>
      <c r="AA2" s="25">
        <f>AVERAGE(Z2:Z4)</f>
        <v>20.634920634920633</v>
      </c>
    </row>
    <row r="3" spans="1:27" x14ac:dyDescent="0.2">
      <c r="B3">
        <v>2</v>
      </c>
      <c r="C3">
        <v>741</v>
      </c>
      <c r="E3">
        <v>1210</v>
      </c>
      <c r="G3">
        <v>6</v>
      </c>
      <c r="I3">
        <v>4</v>
      </c>
      <c r="K3">
        <f t="shared" ref="K3:K28" si="0">I3/G3</f>
        <v>0.66666666666666663</v>
      </c>
      <c r="L3">
        <f t="shared" ref="L3:L16" si="1">K3*100</f>
        <v>66.666666666666657</v>
      </c>
      <c r="M3" s="25"/>
      <c r="N3" s="4"/>
      <c r="P3">
        <v>2</v>
      </c>
      <c r="Q3">
        <v>219</v>
      </c>
      <c r="S3">
        <v>430</v>
      </c>
      <c r="U3">
        <v>6</v>
      </c>
      <c r="W3">
        <v>1</v>
      </c>
      <c r="Y3">
        <f t="shared" ref="Y3:Y22" si="2">W3/U3</f>
        <v>0.16666666666666666</v>
      </c>
      <c r="Z3">
        <f t="shared" ref="Z3:Z22" si="3">Y3*100</f>
        <v>16.666666666666664</v>
      </c>
      <c r="AA3" s="25"/>
    </row>
    <row r="4" spans="1:27" x14ac:dyDescent="0.2">
      <c r="B4">
        <v>3</v>
      </c>
      <c r="C4">
        <v>605</v>
      </c>
      <c r="E4">
        <v>1106</v>
      </c>
      <c r="G4">
        <v>4</v>
      </c>
      <c r="I4">
        <v>1</v>
      </c>
      <c r="K4">
        <f t="shared" si="0"/>
        <v>0.25</v>
      </c>
      <c r="L4">
        <f t="shared" si="1"/>
        <v>25</v>
      </c>
      <c r="M4" s="25"/>
      <c r="N4" s="4"/>
      <c r="P4">
        <v>3</v>
      </c>
      <c r="Q4">
        <v>270</v>
      </c>
      <c r="S4">
        <v>558</v>
      </c>
      <c r="U4">
        <v>7</v>
      </c>
      <c r="W4">
        <v>2</v>
      </c>
      <c r="Y4">
        <f t="shared" si="2"/>
        <v>0.2857142857142857</v>
      </c>
      <c r="Z4">
        <f t="shared" si="3"/>
        <v>28.571428571428569</v>
      </c>
      <c r="AA4" s="25"/>
    </row>
    <row r="5" spans="1:27" x14ac:dyDescent="0.2">
      <c r="M5" s="25"/>
      <c r="N5" s="4"/>
      <c r="Y5" t="e">
        <f t="shared" si="2"/>
        <v>#DIV/0!</v>
      </c>
      <c r="AA5" s="25"/>
    </row>
    <row r="6" spans="1:27" x14ac:dyDescent="0.2">
      <c r="A6" t="s">
        <v>354</v>
      </c>
      <c r="B6">
        <v>1</v>
      </c>
      <c r="C6">
        <v>386</v>
      </c>
      <c r="D6">
        <f>AVERAGE(C6:C9)</f>
        <v>504.75</v>
      </c>
      <c r="E6">
        <v>780</v>
      </c>
      <c r="F6">
        <f>AVERAGE(E6:E9)</f>
        <v>1009.75</v>
      </c>
      <c r="G6">
        <v>2</v>
      </c>
      <c r="H6">
        <f>AVERAGE(G6:G9)</f>
        <v>6.75</v>
      </c>
      <c r="I6">
        <v>1</v>
      </c>
      <c r="J6">
        <f>AVERAGE(I6:I9)</f>
        <v>2</v>
      </c>
      <c r="K6">
        <f t="shared" si="0"/>
        <v>0.5</v>
      </c>
      <c r="L6">
        <f t="shared" si="1"/>
        <v>50</v>
      </c>
      <c r="M6" s="25">
        <f>AVERAGE(L6:L9)</f>
        <v>33.531746031746032</v>
      </c>
      <c r="N6" s="4"/>
      <c r="O6" t="s">
        <v>361</v>
      </c>
      <c r="P6">
        <v>1</v>
      </c>
      <c r="Q6">
        <v>743</v>
      </c>
      <c r="R6">
        <f>AVERAGE(Q6:Q10)</f>
        <v>632.79999999999995</v>
      </c>
      <c r="S6">
        <v>1205</v>
      </c>
      <c r="T6">
        <f>AVERAGE(S6:S10)</f>
        <v>1061.2</v>
      </c>
      <c r="U6">
        <v>7</v>
      </c>
      <c r="V6">
        <f>AVERAGE(U6:U10)</f>
        <v>6.6</v>
      </c>
      <c r="W6">
        <v>1</v>
      </c>
      <c r="X6">
        <f>AVERAGE(W6:W10)</f>
        <v>1.2</v>
      </c>
      <c r="Y6">
        <f t="shared" si="2"/>
        <v>0.14285714285714285</v>
      </c>
      <c r="Z6">
        <f t="shared" si="3"/>
        <v>14.285714285714285</v>
      </c>
      <c r="AA6" s="25">
        <f>AVERAGE(Z6:Z10)</f>
        <v>15.714285714285714</v>
      </c>
    </row>
    <row r="7" spans="1:27" x14ac:dyDescent="0.2">
      <c r="B7">
        <v>2</v>
      </c>
      <c r="C7">
        <v>327</v>
      </c>
      <c r="E7">
        <v>785</v>
      </c>
      <c r="G7">
        <v>9</v>
      </c>
      <c r="I7">
        <v>2</v>
      </c>
      <c r="K7">
        <f t="shared" si="0"/>
        <v>0.22222222222222221</v>
      </c>
      <c r="L7">
        <f t="shared" si="1"/>
        <v>22.222222222222221</v>
      </c>
      <c r="M7" s="25"/>
      <c r="N7" s="4"/>
      <c r="P7">
        <v>2</v>
      </c>
      <c r="Q7">
        <v>499</v>
      </c>
      <c r="S7">
        <v>784</v>
      </c>
      <c r="U7">
        <v>8</v>
      </c>
      <c r="W7">
        <v>2</v>
      </c>
      <c r="Y7">
        <f t="shared" si="2"/>
        <v>0.25</v>
      </c>
      <c r="Z7">
        <f t="shared" si="3"/>
        <v>25</v>
      </c>
      <c r="AA7" s="25"/>
    </row>
    <row r="8" spans="1:27" x14ac:dyDescent="0.2">
      <c r="B8">
        <v>3</v>
      </c>
      <c r="C8">
        <v>723</v>
      </c>
      <c r="E8">
        <v>1398</v>
      </c>
      <c r="G8">
        <v>9</v>
      </c>
      <c r="I8">
        <v>3</v>
      </c>
      <c r="K8">
        <f t="shared" si="0"/>
        <v>0.33333333333333331</v>
      </c>
      <c r="L8">
        <f t="shared" si="1"/>
        <v>33.333333333333329</v>
      </c>
      <c r="M8" s="25"/>
      <c r="N8" s="4"/>
      <c r="P8">
        <v>3</v>
      </c>
      <c r="Q8">
        <v>558</v>
      </c>
      <c r="S8">
        <v>899</v>
      </c>
      <c r="U8">
        <v>7</v>
      </c>
      <c r="W8">
        <v>1</v>
      </c>
      <c r="Y8">
        <f t="shared" si="2"/>
        <v>0.14285714285714285</v>
      </c>
      <c r="Z8">
        <f t="shared" si="3"/>
        <v>14.285714285714285</v>
      </c>
      <c r="AA8" s="25"/>
    </row>
    <row r="9" spans="1:27" x14ac:dyDescent="0.2">
      <c r="B9">
        <v>4</v>
      </c>
      <c r="C9">
        <v>583</v>
      </c>
      <c r="E9">
        <v>1076</v>
      </c>
      <c r="G9">
        <v>7</v>
      </c>
      <c r="I9">
        <v>2</v>
      </c>
      <c r="K9">
        <f t="shared" si="0"/>
        <v>0.2857142857142857</v>
      </c>
      <c r="L9">
        <f t="shared" si="1"/>
        <v>28.571428571428569</v>
      </c>
      <c r="M9" s="25"/>
      <c r="N9" s="4"/>
      <c r="P9">
        <v>4</v>
      </c>
      <c r="Q9">
        <v>874</v>
      </c>
      <c r="S9">
        <v>1660</v>
      </c>
      <c r="U9">
        <v>8</v>
      </c>
      <c r="W9">
        <v>2</v>
      </c>
      <c r="Y9">
        <f t="shared" si="2"/>
        <v>0.25</v>
      </c>
      <c r="Z9">
        <f t="shared" si="3"/>
        <v>25</v>
      </c>
      <c r="AA9" s="25"/>
    </row>
    <row r="10" spans="1:27" x14ac:dyDescent="0.2">
      <c r="M10" s="25"/>
      <c r="N10" s="4"/>
      <c r="P10">
        <v>5</v>
      </c>
      <c r="Q10">
        <v>490</v>
      </c>
      <c r="S10">
        <v>758</v>
      </c>
      <c r="U10">
        <v>3</v>
      </c>
      <c r="W10">
        <v>0</v>
      </c>
      <c r="Y10">
        <f t="shared" si="2"/>
        <v>0</v>
      </c>
      <c r="Z10">
        <f t="shared" si="3"/>
        <v>0</v>
      </c>
      <c r="AA10" s="25"/>
    </row>
    <row r="11" spans="1:27" x14ac:dyDescent="0.2">
      <c r="A11" t="s">
        <v>355</v>
      </c>
      <c r="B11">
        <v>1</v>
      </c>
      <c r="C11">
        <v>428</v>
      </c>
      <c r="D11">
        <f>AVERAGE(C11:C13)</f>
        <v>494.33333333333331</v>
      </c>
      <c r="E11">
        <v>702</v>
      </c>
      <c r="F11">
        <f>AVERAGE(E11:E13)</f>
        <v>845</v>
      </c>
      <c r="G11">
        <v>8</v>
      </c>
      <c r="H11">
        <f>AVERAGE(G11:G13)</f>
        <v>7</v>
      </c>
      <c r="I11">
        <v>5</v>
      </c>
      <c r="J11">
        <f>AVERAGE(I11:I13)</f>
        <v>3.6666666666666665</v>
      </c>
      <c r="K11">
        <f t="shared" si="0"/>
        <v>0.625</v>
      </c>
      <c r="L11">
        <f t="shared" si="1"/>
        <v>62.5</v>
      </c>
      <c r="M11" s="25">
        <f>AVERAGE(L11:L13)</f>
        <v>48.333333333333336</v>
      </c>
      <c r="N11" s="4"/>
      <c r="AA11" s="25"/>
    </row>
    <row r="12" spans="1:27" x14ac:dyDescent="0.2">
      <c r="B12">
        <v>2</v>
      </c>
      <c r="C12">
        <v>528</v>
      </c>
      <c r="E12">
        <v>959</v>
      </c>
      <c r="G12">
        <v>8</v>
      </c>
      <c r="I12">
        <v>5</v>
      </c>
      <c r="K12">
        <f t="shared" si="0"/>
        <v>0.625</v>
      </c>
      <c r="L12">
        <f t="shared" si="1"/>
        <v>62.5</v>
      </c>
      <c r="M12" s="25"/>
      <c r="N12" s="4"/>
      <c r="O12" t="s">
        <v>362</v>
      </c>
      <c r="P12">
        <v>1</v>
      </c>
      <c r="Q12">
        <v>582</v>
      </c>
      <c r="R12">
        <f>AVERAGE(Q12)</f>
        <v>582</v>
      </c>
      <c r="S12">
        <v>779</v>
      </c>
      <c r="T12">
        <f>AVERAGE(S12)</f>
        <v>779</v>
      </c>
      <c r="U12">
        <v>10</v>
      </c>
      <c r="V12">
        <f>AVERAGE(U12)</f>
        <v>10</v>
      </c>
      <c r="W12">
        <v>0</v>
      </c>
      <c r="X12">
        <f>AVERAGE(W12)</f>
        <v>0</v>
      </c>
      <c r="Y12">
        <f t="shared" si="2"/>
        <v>0</v>
      </c>
      <c r="Z12">
        <f t="shared" si="3"/>
        <v>0</v>
      </c>
      <c r="AA12" s="25">
        <v>0</v>
      </c>
    </row>
    <row r="13" spans="1:27" x14ac:dyDescent="0.2">
      <c r="B13">
        <v>3</v>
      </c>
      <c r="C13">
        <v>527</v>
      </c>
      <c r="E13">
        <v>874</v>
      </c>
      <c r="G13">
        <v>5</v>
      </c>
      <c r="I13">
        <v>1</v>
      </c>
      <c r="K13">
        <f t="shared" si="0"/>
        <v>0.2</v>
      </c>
      <c r="L13">
        <f t="shared" si="1"/>
        <v>20</v>
      </c>
      <c r="M13" s="25"/>
      <c r="N13" s="4"/>
      <c r="AA13" s="25"/>
    </row>
    <row r="14" spans="1:27" x14ac:dyDescent="0.2">
      <c r="M14" s="25"/>
      <c r="N14" s="4"/>
      <c r="AA14" s="25"/>
    </row>
    <row r="15" spans="1:27" x14ac:dyDescent="0.2">
      <c r="A15" t="s">
        <v>356</v>
      </c>
      <c r="B15">
        <v>1</v>
      </c>
      <c r="C15">
        <v>403</v>
      </c>
      <c r="D15">
        <f>AVERAGE(C15:C16)</f>
        <v>470</v>
      </c>
      <c r="E15">
        <v>765</v>
      </c>
      <c r="F15">
        <f>AVERAGE(E15:E16)</f>
        <v>898.5</v>
      </c>
      <c r="G15">
        <v>5</v>
      </c>
      <c r="I15">
        <v>1</v>
      </c>
      <c r="K15">
        <f t="shared" si="0"/>
        <v>0.2</v>
      </c>
      <c r="L15">
        <f t="shared" si="1"/>
        <v>20</v>
      </c>
      <c r="M15" s="25">
        <f>AVERAGE(L15:L16)</f>
        <v>28.181818181818183</v>
      </c>
      <c r="N15" s="4"/>
      <c r="O15" t="s">
        <v>363</v>
      </c>
      <c r="P15">
        <v>1</v>
      </c>
      <c r="Q15">
        <v>418</v>
      </c>
      <c r="R15">
        <f>AVERAGE(Q15)</f>
        <v>418</v>
      </c>
      <c r="S15">
        <v>750</v>
      </c>
      <c r="T15">
        <f>AVERAGE(S15)</f>
        <v>750</v>
      </c>
      <c r="U15">
        <v>9</v>
      </c>
      <c r="V15">
        <f>AVERAGE(U15)</f>
        <v>9</v>
      </c>
      <c r="W15">
        <v>3</v>
      </c>
      <c r="X15">
        <f>AVERAGE(W15)</f>
        <v>3</v>
      </c>
      <c r="Y15">
        <f t="shared" si="2"/>
        <v>0.33333333333333331</v>
      </c>
      <c r="Z15">
        <f t="shared" si="3"/>
        <v>33.333333333333329</v>
      </c>
      <c r="AA15" s="25">
        <v>33.33</v>
      </c>
    </row>
    <row r="16" spans="1:27" x14ac:dyDescent="0.2">
      <c r="B16">
        <v>2</v>
      </c>
      <c r="C16">
        <v>537</v>
      </c>
      <c r="E16">
        <v>1032</v>
      </c>
      <c r="G16">
        <v>11</v>
      </c>
      <c r="I16">
        <v>4</v>
      </c>
      <c r="K16">
        <f t="shared" si="0"/>
        <v>0.36363636363636365</v>
      </c>
      <c r="L16">
        <f t="shared" si="1"/>
        <v>36.363636363636367</v>
      </c>
      <c r="M16" s="25"/>
      <c r="N16" s="4"/>
      <c r="AA16" s="25"/>
    </row>
    <row r="17" spans="1:27" x14ac:dyDescent="0.2">
      <c r="M17" s="25"/>
      <c r="N17" s="4"/>
      <c r="O17" t="s">
        <v>364</v>
      </c>
      <c r="P17">
        <v>1</v>
      </c>
      <c r="Q17">
        <v>361</v>
      </c>
      <c r="R17">
        <f>AVERAGE(Q17:Q22)</f>
        <v>333.66666666666669</v>
      </c>
      <c r="S17">
        <v>722</v>
      </c>
      <c r="T17">
        <f>AVERAGE(S17:S22)</f>
        <v>649.5</v>
      </c>
      <c r="U17">
        <v>10</v>
      </c>
      <c r="V17">
        <f>AVERAGE(U17:U22)</f>
        <v>8.3333333333333339</v>
      </c>
      <c r="W17">
        <v>1</v>
      </c>
      <c r="X17">
        <f>AVERAGE(W17:W22)</f>
        <v>1</v>
      </c>
      <c r="Y17">
        <f t="shared" si="2"/>
        <v>0.1</v>
      </c>
      <c r="Z17">
        <f t="shared" si="3"/>
        <v>10</v>
      </c>
      <c r="AA17" s="25">
        <f>AVERAGE(Z17:Z22)</f>
        <v>11.073232323232324</v>
      </c>
    </row>
    <row r="18" spans="1:27" x14ac:dyDescent="0.2">
      <c r="M18" s="25"/>
      <c r="N18" s="4"/>
      <c r="P18">
        <v>2</v>
      </c>
      <c r="Q18">
        <v>197</v>
      </c>
      <c r="S18">
        <v>423</v>
      </c>
      <c r="U18">
        <v>5</v>
      </c>
      <c r="W18">
        <v>0</v>
      </c>
      <c r="Y18">
        <f t="shared" si="2"/>
        <v>0</v>
      </c>
      <c r="Z18">
        <f t="shared" si="3"/>
        <v>0</v>
      </c>
      <c r="AA18" s="25"/>
    </row>
    <row r="19" spans="1:27" x14ac:dyDescent="0.2">
      <c r="A19" t="s">
        <v>357</v>
      </c>
      <c r="B19">
        <v>1</v>
      </c>
      <c r="C19">
        <v>296</v>
      </c>
      <c r="D19">
        <f>AVERAGE(C19:C20)</f>
        <v>280.5</v>
      </c>
      <c r="E19">
        <v>624</v>
      </c>
      <c r="F19">
        <f>AVERAGE(E19:E20)</f>
        <v>598.5</v>
      </c>
      <c r="G19">
        <v>4</v>
      </c>
      <c r="I19">
        <v>1</v>
      </c>
      <c r="K19">
        <f t="shared" si="0"/>
        <v>0.25</v>
      </c>
      <c r="L19">
        <f>K19*100</f>
        <v>25</v>
      </c>
      <c r="M19" s="25">
        <f>AVERAGE(L19:L20)</f>
        <v>22.5</v>
      </c>
      <c r="N19" s="4"/>
      <c r="P19">
        <v>3</v>
      </c>
      <c r="Q19">
        <v>178</v>
      </c>
      <c r="S19">
        <v>429</v>
      </c>
      <c r="U19">
        <v>10</v>
      </c>
      <c r="W19">
        <v>0</v>
      </c>
      <c r="Y19">
        <f t="shared" si="2"/>
        <v>0</v>
      </c>
      <c r="Z19">
        <f t="shared" si="3"/>
        <v>0</v>
      </c>
      <c r="AA19" s="25"/>
    </row>
    <row r="20" spans="1:27" x14ac:dyDescent="0.2">
      <c r="B20">
        <v>2</v>
      </c>
      <c r="C20">
        <v>265</v>
      </c>
      <c r="E20">
        <v>573</v>
      </c>
      <c r="G20">
        <v>5</v>
      </c>
      <c r="I20">
        <v>1</v>
      </c>
      <c r="K20">
        <f t="shared" si="0"/>
        <v>0.2</v>
      </c>
      <c r="L20">
        <f>K20*100</f>
        <v>20</v>
      </c>
      <c r="M20" s="25"/>
      <c r="N20" s="4"/>
      <c r="P20">
        <v>4</v>
      </c>
      <c r="Q20">
        <v>294</v>
      </c>
      <c r="S20">
        <v>631</v>
      </c>
      <c r="U20">
        <v>11</v>
      </c>
      <c r="W20">
        <v>3</v>
      </c>
      <c r="Y20">
        <f t="shared" si="2"/>
        <v>0.27272727272727271</v>
      </c>
      <c r="Z20">
        <f t="shared" si="3"/>
        <v>27.27272727272727</v>
      </c>
      <c r="AA20" s="25"/>
    </row>
    <row r="21" spans="1:27" x14ac:dyDescent="0.2">
      <c r="M21" s="25"/>
      <c r="N21" s="4"/>
      <c r="P21">
        <v>5</v>
      </c>
      <c r="Q21">
        <v>697</v>
      </c>
      <c r="S21">
        <v>1128</v>
      </c>
      <c r="U21">
        <v>8</v>
      </c>
      <c r="W21">
        <v>1</v>
      </c>
      <c r="Y21">
        <f t="shared" si="2"/>
        <v>0.125</v>
      </c>
      <c r="Z21">
        <f t="shared" si="3"/>
        <v>12.5</v>
      </c>
      <c r="AA21" s="25"/>
    </row>
    <row r="22" spans="1:27" x14ac:dyDescent="0.2">
      <c r="A22" t="s">
        <v>358</v>
      </c>
      <c r="B22">
        <v>1</v>
      </c>
      <c r="C22">
        <v>437</v>
      </c>
      <c r="E22">
        <v>627</v>
      </c>
      <c r="G22">
        <v>6</v>
      </c>
      <c r="I22">
        <v>3</v>
      </c>
      <c r="K22">
        <f t="shared" si="0"/>
        <v>0.5</v>
      </c>
      <c r="L22">
        <f t="shared" ref="L22:L28" si="4">K22*100</f>
        <v>50</v>
      </c>
      <c r="M22" s="25">
        <f>AVERAGE(L22:L25)</f>
        <v>34.794372294372295</v>
      </c>
      <c r="N22" s="4"/>
      <c r="P22">
        <v>6</v>
      </c>
      <c r="Q22">
        <v>275</v>
      </c>
      <c r="S22">
        <v>564</v>
      </c>
      <c r="U22">
        <v>6</v>
      </c>
      <c r="W22">
        <v>1</v>
      </c>
      <c r="Y22">
        <f t="shared" si="2"/>
        <v>0.16666666666666666</v>
      </c>
      <c r="Z22">
        <f t="shared" si="3"/>
        <v>16.666666666666664</v>
      </c>
      <c r="AA22" s="25"/>
    </row>
    <row r="23" spans="1:27" x14ac:dyDescent="0.2">
      <c r="B23">
        <v>2</v>
      </c>
      <c r="C23">
        <v>256</v>
      </c>
      <c r="E23">
        <v>636</v>
      </c>
      <c r="G23">
        <v>7</v>
      </c>
      <c r="I23">
        <v>2</v>
      </c>
      <c r="K23">
        <f t="shared" si="0"/>
        <v>0.2857142857142857</v>
      </c>
      <c r="L23">
        <f t="shared" si="4"/>
        <v>28.571428571428569</v>
      </c>
      <c r="M23" s="25"/>
      <c r="N23" s="4"/>
      <c r="AA23" s="25"/>
    </row>
    <row r="24" spans="1:27" x14ac:dyDescent="0.2">
      <c r="B24">
        <v>3</v>
      </c>
      <c r="C24">
        <v>320</v>
      </c>
      <c r="E24">
        <v>602</v>
      </c>
      <c r="G24">
        <v>11</v>
      </c>
      <c r="I24">
        <v>3</v>
      </c>
      <c r="K24">
        <f t="shared" si="0"/>
        <v>0.27272727272727271</v>
      </c>
      <c r="L24">
        <f t="shared" si="4"/>
        <v>27.27272727272727</v>
      </c>
      <c r="M24" s="25"/>
      <c r="N24" s="4"/>
      <c r="O24" t="s">
        <v>365</v>
      </c>
      <c r="P24">
        <v>1</v>
      </c>
      <c r="Q24">
        <v>425</v>
      </c>
      <c r="R24">
        <f>AVERAGE(Q24:Q25)</f>
        <v>436</v>
      </c>
      <c r="S24">
        <v>828</v>
      </c>
      <c r="T24">
        <f>AVERAGE(S24:S25)</f>
        <v>801</v>
      </c>
      <c r="U24">
        <v>10</v>
      </c>
      <c r="V24">
        <f>AVERAGE(U24:U25)</f>
        <v>9.5</v>
      </c>
      <c r="W24">
        <v>1</v>
      </c>
      <c r="X24">
        <f>AVERAGE(W24:W25)</f>
        <v>1.5</v>
      </c>
      <c r="Y24">
        <f>W24/U24</f>
        <v>0.1</v>
      </c>
      <c r="Z24">
        <f>Y24*100</f>
        <v>10</v>
      </c>
      <c r="AA24" s="25">
        <f>AVERAGE(Z24:Z25)</f>
        <v>16.111111111111111</v>
      </c>
    </row>
    <row r="25" spans="1:27" x14ac:dyDescent="0.2">
      <c r="B25">
        <v>4</v>
      </c>
      <c r="C25">
        <v>443</v>
      </c>
      <c r="E25">
        <v>864</v>
      </c>
      <c r="G25">
        <v>6</v>
      </c>
      <c r="I25">
        <v>2</v>
      </c>
      <c r="K25">
        <f t="shared" si="0"/>
        <v>0.33333333333333331</v>
      </c>
      <c r="L25">
        <f t="shared" si="4"/>
        <v>33.333333333333329</v>
      </c>
      <c r="M25" s="25"/>
      <c r="N25" s="4"/>
      <c r="P25">
        <v>2</v>
      </c>
      <c r="Q25">
        <v>447</v>
      </c>
      <c r="S25">
        <v>774</v>
      </c>
      <c r="U25">
        <v>9</v>
      </c>
      <c r="W25">
        <v>2</v>
      </c>
      <c r="Y25">
        <f t="shared" ref="Y25:Y29" si="5">W25/U25</f>
        <v>0.22222222222222221</v>
      </c>
      <c r="Z25">
        <f t="shared" ref="Z25:Z29" si="6">Y25*100</f>
        <v>22.222222222222221</v>
      </c>
      <c r="AA25" s="25"/>
    </row>
    <row r="26" spans="1:27" x14ac:dyDescent="0.2">
      <c r="M26" s="25"/>
      <c r="N26" s="4"/>
      <c r="AA26" s="25"/>
    </row>
    <row r="27" spans="1:27" x14ac:dyDescent="0.2">
      <c r="A27" t="s">
        <v>359</v>
      </c>
      <c r="B27">
        <v>1</v>
      </c>
      <c r="C27">
        <v>607</v>
      </c>
      <c r="E27">
        <v>990</v>
      </c>
      <c r="G27">
        <v>3</v>
      </c>
      <c r="I27">
        <v>1</v>
      </c>
      <c r="K27">
        <f t="shared" si="0"/>
        <v>0.33333333333333331</v>
      </c>
      <c r="L27">
        <f t="shared" si="4"/>
        <v>33.333333333333329</v>
      </c>
      <c r="M27" s="25">
        <f>AVERAGE(L27:L28)</f>
        <v>33.333333333333329</v>
      </c>
      <c r="N27" s="4"/>
      <c r="O27" t="s">
        <v>366</v>
      </c>
      <c r="P27">
        <v>1</v>
      </c>
      <c r="Q27">
        <v>454</v>
      </c>
      <c r="R27">
        <f>AVERAGE(Q27:Q29)</f>
        <v>348.66666666666669</v>
      </c>
      <c r="S27">
        <v>484</v>
      </c>
      <c r="T27">
        <f>AVERAGE(S27:S29)</f>
        <v>486.66666666666669</v>
      </c>
      <c r="U27">
        <v>5</v>
      </c>
      <c r="V27">
        <f>AVERAGE(U27:U29)</f>
        <v>8</v>
      </c>
      <c r="W27">
        <v>1</v>
      </c>
      <c r="X27">
        <f>AVERAGE(W27:W29)</f>
        <v>1.6666666666666667</v>
      </c>
      <c r="Y27">
        <f t="shared" si="5"/>
        <v>0.2</v>
      </c>
      <c r="Z27">
        <f t="shared" si="6"/>
        <v>20</v>
      </c>
      <c r="AA27" s="25">
        <f>AVERAGE(Z27:Z29)</f>
        <v>20.37037037037037</v>
      </c>
    </row>
    <row r="28" spans="1:27" x14ac:dyDescent="0.2">
      <c r="B28">
        <v>2</v>
      </c>
      <c r="C28">
        <v>441</v>
      </c>
      <c r="E28">
        <v>752</v>
      </c>
      <c r="G28">
        <v>3</v>
      </c>
      <c r="I28">
        <v>1</v>
      </c>
      <c r="K28">
        <f t="shared" si="0"/>
        <v>0.33333333333333331</v>
      </c>
      <c r="L28">
        <f t="shared" si="4"/>
        <v>33.333333333333329</v>
      </c>
      <c r="M28" s="25"/>
      <c r="N28" s="4"/>
      <c r="P28">
        <v>2</v>
      </c>
      <c r="Q28">
        <v>341</v>
      </c>
      <c r="S28">
        <v>493</v>
      </c>
      <c r="U28">
        <v>9</v>
      </c>
      <c r="W28">
        <v>1</v>
      </c>
      <c r="Y28">
        <f t="shared" si="5"/>
        <v>0.1111111111111111</v>
      </c>
      <c r="Z28">
        <f t="shared" si="6"/>
        <v>11.111111111111111</v>
      </c>
      <c r="AA28" s="25"/>
    </row>
    <row r="29" spans="1:27" x14ac:dyDescent="0.2">
      <c r="M29" s="25"/>
      <c r="N29" s="4"/>
      <c r="P29">
        <v>3</v>
      </c>
      <c r="Q29">
        <v>251</v>
      </c>
      <c r="S29">
        <v>483</v>
      </c>
      <c r="U29">
        <v>10</v>
      </c>
      <c r="W29">
        <v>3</v>
      </c>
      <c r="Y29">
        <f t="shared" si="5"/>
        <v>0.3</v>
      </c>
      <c r="Z29">
        <f t="shared" si="6"/>
        <v>30</v>
      </c>
      <c r="AA29" s="25"/>
    </row>
    <row r="30" spans="1:27" x14ac:dyDescent="0.2">
      <c r="N30" s="4"/>
    </row>
    <row r="31" spans="1:27" x14ac:dyDescent="0.2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</row>
    <row r="32" spans="1:27" x14ac:dyDescent="0.2">
      <c r="A32" s="2" t="s">
        <v>348</v>
      </c>
      <c r="B32" s="2" t="s">
        <v>16</v>
      </c>
      <c r="C32" s="2" t="s">
        <v>5</v>
      </c>
      <c r="D32" s="2" t="s">
        <v>17</v>
      </c>
      <c r="E32" s="2" t="s">
        <v>5</v>
      </c>
      <c r="F32" s="2" t="s">
        <v>350</v>
      </c>
      <c r="G32" s="2" t="s">
        <v>5</v>
      </c>
      <c r="H32" s="2" t="s">
        <v>351</v>
      </c>
      <c r="I32" s="2" t="s">
        <v>5</v>
      </c>
      <c r="J32" s="2" t="s">
        <v>352</v>
      </c>
      <c r="K32" s="2" t="s">
        <v>20</v>
      </c>
      <c r="L32" s="24" t="s">
        <v>5</v>
      </c>
      <c r="N32" s="4"/>
      <c r="O32" s="2" t="s">
        <v>348</v>
      </c>
      <c r="P32" s="2" t="s">
        <v>16</v>
      </c>
      <c r="Q32" s="2" t="s">
        <v>5</v>
      </c>
      <c r="R32" s="2" t="s">
        <v>17</v>
      </c>
      <c r="S32" s="2" t="s">
        <v>5</v>
      </c>
      <c r="T32" s="2" t="s">
        <v>350</v>
      </c>
      <c r="U32" s="2" t="s">
        <v>5</v>
      </c>
      <c r="V32" s="2" t="s">
        <v>351</v>
      </c>
      <c r="W32" s="2" t="s">
        <v>352</v>
      </c>
      <c r="X32" s="2" t="s">
        <v>20</v>
      </c>
      <c r="Y32" s="24" t="s">
        <v>5</v>
      </c>
    </row>
    <row r="33" spans="1:25" x14ac:dyDescent="0.2">
      <c r="A33" t="s">
        <v>373</v>
      </c>
      <c r="B33">
        <v>1286</v>
      </c>
      <c r="C33">
        <f>AVERAGE(B33:B35)</f>
        <v>1102.6666666666667</v>
      </c>
      <c r="D33">
        <v>1644</v>
      </c>
      <c r="E33">
        <f>AVERAGE(D33:D35)</f>
        <v>1434</v>
      </c>
      <c r="F33">
        <v>8</v>
      </c>
      <c r="G33">
        <f>AVERAGE(F33:F35)</f>
        <v>6.666666666666667</v>
      </c>
      <c r="H33">
        <v>1</v>
      </c>
      <c r="I33">
        <f>AVERAGE(H33:H35)</f>
        <v>1.3333333333333333</v>
      </c>
      <c r="J33">
        <f>H33/F33</f>
        <v>0.125</v>
      </c>
      <c r="K33">
        <f>J33*100</f>
        <v>12.5</v>
      </c>
      <c r="L33" s="25">
        <f>AVERAGE(K33:K35)</f>
        <v>20.833333333333332</v>
      </c>
      <c r="N33" s="4"/>
      <c r="O33" t="s">
        <v>367</v>
      </c>
      <c r="P33">
        <v>677</v>
      </c>
      <c r="Q33">
        <f>AVERAGE(P33:P34)</f>
        <v>675</v>
      </c>
      <c r="R33">
        <v>751</v>
      </c>
      <c r="S33">
        <f>AVERAGE(R33:R34)</f>
        <v>613.5</v>
      </c>
      <c r="T33">
        <v>5</v>
      </c>
      <c r="U33">
        <f>AVERAGE(T33:T34)</f>
        <v>3</v>
      </c>
      <c r="V33">
        <v>0</v>
      </c>
      <c r="W33">
        <f>V33/T33</f>
        <v>0</v>
      </c>
      <c r="X33">
        <f>W33*100</f>
        <v>0</v>
      </c>
      <c r="Y33" s="25">
        <f>AVERAGE(X33:X34)</f>
        <v>0</v>
      </c>
    </row>
    <row r="34" spans="1:25" x14ac:dyDescent="0.2">
      <c r="B34">
        <v>1425</v>
      </c>
      <c r="D34">
        <v>1668</v>
      </c>
      <c r="F34">
        <v>6</v>
      </c>
      <c r="H34">
        <v>3</v>
      </c>
      <c r="J34">
        <f t="shared" ref="J34:J60" si="7">H34/F34</f>
        <v>0.5</v>
      </c>
      <c r="K34">
        <f t="shared" ref="K34:K60" si="8">J34*100</f>
        <v>50</v>
      </c>
      <c r="L34" s="25"/>
      <c r="N34" s="4"/>
      <c r="P34">
        <v>673</v>
      </c>
      <c r="R34">
        <v>476</v>
      </c>
      <c r="T34">
        <v>1</v>
      </c>
      <c r="V34">
        <v>0</v>
      </c>
      <c r="W34">
        <f t="shared" ref="W34:W52" si="9">V34/T34</f>
        <v>0</v>
      </c>
      <c r="X34">
        <f t="shared" ref="X34:X52" si="10">W34*100</f>
        <v>0</v>
      </c>
      <c r="Y34" s="25"/>
    </row>
    <row r="35" spans="1:25" x14ac:dyDescent="0.2">
      <c r="B35">
        <v>597</v>
      </c>
      <c r="D35">
        <v>990</v>
      </c>
      <c r="F35">
        <v>6</v>
      </c>
      <c r="H35">
        <v>0</v>
      </c>
      <c r="J35">
        <f t="shared" si="7"/>
        <v>0</v>
      </c>
      <c r="K35">
        <f t="shared" si="8"/>
        <v>0</v>
      </c>
      <c r="L35" s="25"/>
      <c r="N35" s="4"/>
      <c r="Y35" s="25"/>
    </row>
    <row r="36" spans="1:25" x14ac:dyDescent="0.2">
      <c r="L36" s="25"/>
      <c r="N36" s="4"/>
      <c r="O36" t="s">
        <v>368</v>
      </c>
      <c r="P36">
        <v>616</v>
      </c>
      <c r="Q36">
        <f>AVERAGE(P36:P41)</f>
        <v>553.33333333333337</v>
      </c>
      <c r="R36">
        <v>1183</v>
      </c>
      <c r="S36">
        <f>AVERAGE(R36:R41)</f>
        <v>955</v>
      </c>
      <c r="T36">
        <v>9</v>
      </c>
      <c r="U36">
        <f>AVERAGE(T36:T41)</f>
        <v>6.333333333333333</v>
      </c>
      <c r="V36">
        <v>0</v>
      </c>
      <c r="W36">
        <f t="shared" si="9"/>
        <v>0</v>
      </c>
      <c r="X36">
        <f t="shared" si="10"/>
        <v>0</v>
      </c>
      <c r="Y36" s="25">
        <f>AVERAGE(X36:X41)</f>
        <v>5.416666666666667</v>
      </c>
    </row>
    <row r="37" spans="1:25" x14ac:dyDescent="0.2">
      <c r="A37" t="s">
        <v>374</v>
      </c>
      <c r="B37">
        <v>1216</v>
      </c>
      <c r="C37">
        <f>AVERAGE(B37:B41)</f>
        <v>511.6</v>
      </c>
      <c r="D37">
        <v>1032</v>
      </c>
      <c r="E37">
        <f>AVERAGE(D37:D41)</f>
        <v>661.4</v>
      </c>
      <c r="F37">
        <v>0</v>
      </c>
      <c r="G37">
        <f>AVERAGE(F37:F41)</f>
        <v>2</v>
      </c>
      <c r="H37">
        <v>0</v>
      </c>
      <c r="I37">
        <f>AVERAGE(H37:H41)</f>
        <v>0.6</v>
      </c>
      <c r="J37">
        <v>0</v>
      </c>
      <c r="K37">
        <f t="shared" si="8"/>
        <v>0</v>
      </c>
      <c r="L37" s="25">
        <f>AVERAGE(K37:K41)</f>
        <v>18.333333333333332</v>
      </c>
      <c r="N37" s="4"/>
      <c r="P37">
        <v>438</v>
      </c>
      <c r="R37">
        <v>716</v>
      </c>
      <c r="T37">
        <v>5</v>
      </c>
      <c r="V37">
        <v>1</v>
      </c>
      <c r="W37">
        <f>V37/T37</f>
        <v>0.2</v>
      </c>
      <c r="X37">
        <f t="shared" si="10"/>
        <v>20</v>
      </c>
      <c r="Y37" s="25"/>
    </row>
    <row r="38" spans="1:25" x14ac:dyDescent="0.2">
      <c r="B38">
        <v>213</v>
      </c>
      <c r="D38">
        <v>326</v>
      </c>
      <c r="F38">
        <v>3</v>
      </c>
      <c r="H38">
        <v>1</v>
      </c>
      <c r="J38">
        <f t="shared" si="7"/>
        <v>0.33333333333333331</v>
      </c>
      <c r="K38">
        <f t="shared" si="8"/>
        <v>33.333333333333329</v>
      </c>
      <c r="L38" s="25"/>
      <c r="N38" s="4"/>
      <c r="P38">
        <v>516</v>
      </c>
      <c r="R38">
        <v>904</v>
      </c>
      <c r="T38">
        <v>9</v>
      </c>
      <c r="V38">
        <v>0</v>
      </c>
      <c r="W38">
        <f t="shared" si="9"/>
        <v>0</v>
      </c>
      <c r="X38">
        <f t="shared" si="10"/>
        <v>0</v>
      </c>
      <c r="Y38" s="25"/>
    </row>
    <row r="39" spans="1:25" x14ac:dyDescent="0.2">
      <c r="B39">
        <v>465</v>
      </c>
      <c r="D39">
        <v>739</v>
      </c>
      <c r="F39">
        <v>4</v>
      </c>
      <c r="H39">
        <v>1</v>
      </c>
      <c r="J39">
        <f t="shared" si="7"/>
        <v>0.25</v>
      </c>
      <c r="K39">
        <f t="shared" si="8"/>
        <v>25</v>
      </c>
      <c r="L39" s="25"/>
      <c r="N39" s="4"/>
      <c r="P39">
        <v>533</v>
      </c>
      <c r="R39">
        <v>903</v>
      </c>
      <c r="T39">
        <v>8</v>
      </c>
      <c r="V39">
        <v>1</v>
      </c>
      <c r="W39">
        <f t="shared" si="9"/>
        <v>0.125</v>
      </c>
      <c r="X39">
        <f t="shared" si="10"/>
        <v>12.5</v>
      </c>
      <c r="Y39" s="25"/>
    </row>
    <row r="40" spans="1:25" x14ac:dyDescent="0.2">
      <c r="B40">
        <v>476</v>
      </c>
      <c r="D40">
        <v>832</v>
      </c>
      <c r="F40">
        <v>3</v>
      </c>
      <c r="H40">
        <v>1</v>
      </c>
      <c r="J40">
        <f t="shared" si="7"/>
        <v>0.33333333333333331</v>
      </c>
      <c r="K40">
        <f t="shared" si="8"/>
        <v>33.333333333333329</v>
      </c>
      <c r="L40" s="25"/>
      <c r="N40" s="4"/>
      <c r="P40">
        <v>563</v>
      </c>
      <c r="R40">
        <v>972</v>
      </c>
      <c r="T40">
        <v>4</v>
      </c>
      <c r="V40">
        <v>0</v>
      </c>
      <c r="W40">
        <f t="shared" si="9"/>
        <v>0</v>
      </c>
      <c r="X40">
        <f t="shared" si="10"/>
        <v>0</v>
      </c>
      <c r="Y40" s="25"/>
    </row>
    <row r="41" spans="1:25" x14ac:dyDescent="0.2">
      <c r="B41">
        <v>188</v>
      </c>
      <c r="D41">
        <v>378</v>
      </c>
      <c r="F41">
        <v>0</v>
      </c>
      <c r="H41">
        <v>0</v>
      </c>
      <c r="J41">
        <v>0</v>
      </c>
      <c r="K41">
        <f t="shared" si="8"/>
        <v>0</v>
      </c>
      <c r="L41" s="25"/>
      <c r="N41" s="4"/>
      <c r="P41">
        <v>654</v>
      </c>
      <c r="R41">
        <v>1052</v>
      </c>
      <c r="T41">
        <v>3</v>
      </c>
      <c r="V41">
        <v>0</v>
      </c>
      <c r="W41">
        <f t="shared" si="9"/>
        <v>0</v>
      </c>
      <c r="X41">
        <f t="shared" si="10"/>
        <v>0</v>
      </c>
      <c r="Y41" s="25"/>
    </row>
    <row r="42" spans="1:25" x14ac:dyDescent="0.2">
      <c r="L42" s="25"/>
      <c r="N42" s="4"/>
      <c r="Y42" s="25"/>
    </row>
    <row r="43" spans="1:25" x14ac:dyDescent="0.2">
      <c r="A43" t="s">
        <v>375</v>
      </c>
      <c r="B43">
        <v>679</v>
      </c>
      <c r="C43">
        <f>AVERAGE(B43:B47)</f>
        <v>855.8</v>
      </c>
      <c r="D43">
        <v>1128</v>
      </c>
      <c r="E43">
        <f>AVERAGE(D43:D47)</f>
        <v>1113.5999999999999</v>
      </c>
      <c r="F43">
        <v>5</v>
      </c>
      <c r="G43">
        <f>AVERAGE(F43:F47)</f>
        <v>4.4000000000000004</v>
      </c>
      <c r="H43">
        <v>0</v>
      </c>
      <c r="I43">
        <f>AVERAGE(H43:H47)</f>
        <v>1.2</v>
      </c>
      <c r="J43">
        <f t="shared" si="7"/>
        <v>0</v>
      </c>
      <c r="K43">
        <f t="shared" si="8"/>
        <v>0</v>
      </c>
      <c r="L43" s="25">
        <f>AVERAGE(K43:K47)</f>
        <v>28</v>
      </c>
      <c r="N43" s="4"/>
      <c r="O43" t="s">
        <v>369</v>
      </c>
      <c r="P43">
        <v>579</v>
      </c>
      <c r="Q43">
        <f>AVERAGE(P43:P45)</f>
        <v>590.33333333333337</v>
      </c>
      <c r="R43">
        <v>962</v>
      </c>
      <c r="S43">
        <f>AVERAGE(R43:R45)</f>
        <v>965.33333333333337</v>
      </c>
      <c r="T43">
        <v>3</v>
      </c>
      <c r="U43">
        <f>AVERAGE(T43:T45)</f>
        <v>3.3333333333333335</v>
      </c>
      <c r="V43">
        <v>1</v>
      </c>
      <c r="W43">
        <f t="shared" si="9"/>
        <v>0.33333333333333331</v>
      </c>
      <c r="X43">
        <f t="shared" si="10"/>
        <v>33.333333333333329</v>
      </c>
      <c r="Y43" s="25">
        <f>AVERAGE(X43:X45)</f>
        <v>50</v>
      </c>
    </row>
    <row r="44" spans="1:25" x14ac:dyDescent="0.2">
      <c r="B44">
        <v>666</v>
      </c>
      <c r="D44">
        <v>901</v>
      </c>
      <c r="F44">
        <v>4</v>
      </c>
      <c r="H44">
        <v>2</v>
      </c>
      <c r="J44">
        <f t="shared" si="7"/>
        <v>0.5</v>
      </c>
      <c r="K44">
        <f t="shared" si="8"/>
        <v>50</v>
      </c>
      <c r="L44" s="25"/>
      <c r="N44" s="4"/>
      <c r="P44">
        <v>726</v>
      </c>
      <c r="R44">
        <v>1098</v>
      </c>
      <c r="T44">
        <v>4</v>
      </c>
      <c r="V44">
        <v>2</v>
      </c>
      <c r="W44">
        <f t="shared" si="9"/>
        <v>0.5</v>
      </c>
      <c r="X44">
        <f t="shared" si="10"/>
        <v>50</v>
      </c>
      <c r="Y44" s="25"/>
    </row>
    <row r="45" spans="1:25" x14ac:dyDescent="0.2">
      <c r="B45">
        <v>1315</v>
      </c>
      <c r="D45">
        <v>1282</v>
      </c>
      <c r="F45">
        <v>4</v>
      </c>
      <c r="H45">
        <v>2</v>
      </c>
      <c r="J45">
        <f t="shared" si="7"/>
        <v>0.5</v>
      </c>
      <c r="K45">
        <f t="shared" si="8"/>
        <v>50</v>
      </c>
      <c r="L45" s="25"/>
      <c r="N45" s="4"/>
      <c r="P45">
        <v>466</v>
      </c>
      <c r="R45">
        <v>836</v>
      </c>
      <c r="T45">
        <v>3</v>
      </c>
      <c r="V45">
        <v>2</v>
      </c>
      <c r="W45">
        <f t="shared" si="9"/>
        <v>0.66666666666666663</v>
      </c>
      <c r="X45">
        <f t="shared" si="10"/>
        <v>66.666666666666657</v>
      </c>
      <c r="Y45" s="25"/>
    </row>
    <row r="46" spans="1:25" x14ac:dyDescent="0.2">
      <c r="B46">
        <v>806</v>
      </c>
      <c r="D46">
        <v>1198</v>
      </c>
      <c r="F46">
        <v>4</v>
      </c>
      <c r="H46">
        <v>0</v>
      </c>
      <c r="J46">
        <f t="shared" si="7"/>
        <v>0</v>
      </c>
      <c r="K46">
        <f t="shared" si="8"/>
        <v>0</v>
      </c>
      <c r="L46" s="25"/>
      <c r="N46" s="4"/>
      <c r="Y46" s="25"/>
    </row>
    <row r="47" spans="1:25" x14ac:dyDescent="0.2">
      <c r="B47">
        <v>813</v>
      </c>
      <c r="D47">
        <v>1059</v>
      </c>
      <c r="F47">
        <v>5</v>
      </c>
      <c r="H47">
        <v>2</v>
      </c>
      <c r="J47">
        <f t="shared" si="7"/>
        <v>0.4</v>
      </c>
      <c r="K47">
        <f t="shared" si="8"/>
        <v>40</v>
      </c>
      <c r="L47" s="25"/>
      <c r="N47" s="4"/>
      <c r="O47" t="s">
        <v>370</v>
      </c>
      <c r="P47">
        <v>1655</v>
      </c>
      <c r="Q47">
        <f>AVERAGE(P47:P48)</f>
        <v>1262</v>
      </c>
      <c r="R47">
        <v>1890</v>
      </c>
      <c r="S47">
        <f>AVERAGE(R47:R48)</f>
        <v>1561</v>
      </c>
      <c r="T47">
        <v>8</v>
      </c>
      <c r="U47">
        <f>AVERAGE(T47:T48)</f>
        <v>7</v>
      </c>
      <c r="V47">
        <v>0</v>
      </c>
      <c r="W47">
        <f t="shared" si="9"/>
        <v>0</v>
      </c>
      <c r="X47">
        <f t="shared" si="10"/>
        <v>0</v>
      </c>
      <c r="Y47" s="25">
        <f>AVERAGE(X47:X48)</f>
        <v>0</v>
      </c>
    </row>
    <row r="48" spans="1:25" x14ac:dyDescent="0.2">
      <c r="L48" s="25"/>
      <c r="N48" s="4"/>
      <c r="P48">
        <v>869</v>
      </c>
      <c r="R48">
        <v>1232</v>
      </c>
      <c r="T48">
        <v>6</v>
      </c>
      <c r="V48">
        <v>0</v>
      </c>
      <c r="W48">
        <f t="shared" si="9"/>
        <v>0</v>
      </c>
      <c r="X48">
        <f t="shared" si="10"/>
        <v>0</v>
      </c>
      <c r="Y48" s="25"/>
    </row>
    <row r="49" spans="1:25" x14ac:dyDescent="0.2">
      <c r="A49" t="s">
        <v>376</v>
      </c>
      <c r="B49">
        <v>464</v>
      </c>
      <c r="C49">
        <f>AVERAGE(B49:B55)</f>
        <v>470.28571428571428</v>
      </c>
      <c r="D49">
        <v>770</v>
      </c>
      <c r="E49">
        <f>AVERAGE(D49:D55)</f>
        <v>668.71428571428567</v>
      </c>
      <c r="F49">
        <v>10</v>
      </c>
      <c r="G49">
        <f>AVERAGE(F49:F55)</f>
        <v>4.7142857142857144</v>
      </c>
      <c r="H49">
        <v>3</v>
      </c>
      <c r="I49">
        <f>AVERAGE(H49:H55)</f>
        <v>1.8571428571428572</v>
      </c>
      <c r="J49">
        <f t="shared" si="7"/>
        <v>0.3</v>
      </c>
      <c r="K49">
        <f t="shared" si="8"/>
        <v>30</v>
      </c>
      <c r="L49" s="25">
        <f>AVERAGE(K49:K55)</f>
        <v>48.843537414965979</v>
      </c>
      <c r="N49" s="4"/>
      <c r="Y49" s="25"/>
    </row>
    <row r="50" spans="1:25" x14ac:dyDescent="0.2">
      <c r="B50">
        <v>351</v>
      </c>
      <c r="D50">
        <v>563</v>
      </c>
      <c r="F50">
        <v>5</v>
      </c>
      <c r="H50">
        <v>2</v>
      </c>
      <c r="J50">
        <f t="shared" si="7"/>
        <v>0.4</v>
      </c>
      <c r="K50">
        <f t="shared" si="8"/>
        <v>40</v>
      </c>
      <c r="L50" s="25"/>
      <c r="N50" s="4"/>
      <c r="O50" t="s">
        <v>371</v>
      </c>
      <c r="P50">
        <v>717</v>
      </c>
      <c r="R50">
        <v>1202</v>
      </c>
      <c r="T50">
        <v>14</v>
      </c>
      <c r="V50">
        <v>0</v>
      </c>
      <c r="W50">
        <f t="shared" si="9"/>
        <v>0</v>
      </c>
      <c r="X50">
        <f t="shared" si="10"/>
        <v>0</v>
      </c>
      <c r="Y50" s="25">
        <f>AVERAGE(X50:X52)</f>
        <v>0</v>
      </c>
    </row>
    <row r="51" spans="1:25" x14ac:dyDescent="0.2">
      <c r="B51">
        <v>554</v>
      </c>
      <c r="D51">
        <v>738</v>
      </c>
      <c r="F51">
        <v>2</v>
      </c>
      <c r="H51">
        <v>1</v>
      </c>
      <c r="J51">
        <f t="shared" si="7"/>
        <v>0.5</v>
      </c>
      <c r="K51">
        <f t="shared" si="8"/>
        <v>50</v>
      </c>
      <c r="L51" s="25"/>
      <c r="N51" s="4"/>
      <c r="X51">
        <f t="shared" si="10"/>
        <v>0</v>
      </c>
      <c r="Y51" s="25"/>
    </row>
    <row r="52" spans="1:25" x14ac:dyDescent="0.2">
      <c r="B52">
        <v>505</v>
      </c>
      <c r="D52">
        <v>739</v>
      </c>
      <c r="F52">
        <v>7</v>
      </c>
      <c r="H52">
        <v>2</v>
      </c>
      <c r="J52">
        <f t="shared" si="7"/>
        <v>0.2857142857142857</v>
      </c>
      <c r="K52">
        <f t="shared" si="8"/>
        <v>28.571428571428569</v>
      </c>
      <c r="L52" s="25"/>
      <c r="N52" s="4"/>
      <c r="O52" t="s">
        <v>372</v>
      </c>
      <c r="P52">
        <v>439</v>
      </c>
      <c r="R52">
        <v>1483</v>
      </c>
      <c r="T52">
        <v>7</v>
      </c>
      <c r="V52">
        <v>0</v>
      </c>
      <c r="W52">
        <f t="shared" si="9"/>
        <v>0</v>
      </c>
      <c r="X52">
        <f t="shared" si="10"/>
        <v>0</v>
      </c>
      <c r="Y52" s="25">
        <v>0</v>
      </c>
    </row>
    <row r="53" spans="1:25" x14ac:dyDescent="0.2">
      <c r="B53">
        <v>351</v>
      </c>
      <c r="D53">
        <v>544</v>
      </c>
      <c r="F53">
        <v>1</v>
      </c>
      <c r="H53">
        <v>1</v>
      </c>
      <c r="J53">
        <f t="shared" si="7"/>
        <v>1</v>
      </c>
      <c r="K53">
        <f t="shared" si="8"/>
        <v>100</v>
      </c>
      <c r="L53" s="25"/>
      <c r="N53" s="4"/>
    </row>
    <row r="54" spans="1:25" x14ac:dyDescent="0.2">
      <c r="B54">
        <v>447</v>
      </c>
      <c r="D54">
        <v>582</v>
      </c>
      <c r="F54">
        <v>5</v>
      </c>
      <c r="H54">
        <v>3</v>
      </c>
      <c r="J54">
        <f t="shared" si="7"/>
        <v>0.6</v>
      </c>
      <c r="K54">
        <f t="shared" si="8"/>
        <v>60</v>
      </c>
      <c r="L54" s="25"/>
      <c r="N54" s="4"/>
    </row>
    <row r="55" spans="1:25" x14ac:dyDescent="0.2">
      <c r="B55">
        <v>620</v>
      </c>
      <c r="D55">
        <v>745</v>
      </c>
      <c r="F55">
        <v>3</v>
      </c>
      <c r="H55">
        <v>1</v>
      </c>
      <c r="J55">
        <f t="shared" si="7"/>
        <v>0.33333333333333331</v>
      </c>
      <c r="K55">
        <f t="shared" si="8"/>
        <v>33.333333333333329</v>
      </c>
      <c r="L55" s="25"/>
      <c r="N55" s="4"/>
    </row>
    <row r="56" spans="1:25" x14ac:dyDescent="0.2">
      <c r="L56" s="25"/>
      <c r="N56" s="4"/>
    </row>
    <row r="57" spans="1:25" x14ac:dyDescent="0.2">
      <c r="A57" t="s">
        <v>377</v>
      </c>
      <c r="B57">
        <v>489</v>
      </c>
      <c r="C57">
        <f>AVERAGE(B57:B60)</f>
        <v>704.75</v>
      </c>
      <c r="D57">
        <v>836</v>
      </c>
      <c r="E57">
        <f>AVERAGE(D57:D60)</f>
        <v>1019.25</v>
      </c>
      <c r="F57">
        <v>6</v>
      </c>
      <c r="G57">
        <f>AVERAGE(F57:F60)</f>
        <v>6.5</v>
      </c>
      <c r="H57">
        <v>1</v>
      </c>
      <c r="I57">
        <f>AVERAGE(H57:H60)</f>
        <v>1.5</v>
      </c>
      <c r="J57">
        <f t="shared" si="7"/>
        <v>0.16666666666666666</v>
      </c>
      <c r="K57">
        <f t="shared" si="8"/>
        <v>16.666666666666664</v>
      </c>
      <c r="L57" s="25">
        <f>AVERAGE(K57:K60)</f>
        <v>23.958333333333329</v>
      </c>
      <c r="N57" s="4"/>
    </row>
    <row r="58" spans="1:25" x14ac:dyDescent="0.2">
      <c r="B58">
        <v>794</v>
      </c>
      <c r="D58">
        <v>1088</v>
      </c>
      <c r="F58">
        <v>8</v>
      </c>
      <c r="H58">
        <v>1</v>
      </c>
      <c r="J58">
        <f t="shared" si="7"/>
        <v>0.125</v>
      </c>
      <c r="K58">
        <f t="shared" si="8"/>
        <v>12.5</v>
      </c>
      <c r="L58" s="25"/>
      <c r="N58" s="4"/>
    </row>
    <row r="59" spans="1:25" x14ac:dyDescent="0.2">
      <c r="B59">
        <v>867</v>
      </c>
      <c r="D59">
        <v>1312</v>
      </c>
      <c r="F59">
        <v>6</v>
      </c>
      <c r="H59">
        <v>2</v>
      </c>
      <c r="J59">
        <f t="shared" si="7"/>
        <v>0.33333333333333331</v>
      </c>
      <c r="K59">
        <f t="shared" si="8"/>
        <v>33.333333333333329</v>
      </c>
      <c r="L59" s="25"/>
      <c r="N59" s="4"/>
    </row>
    <row r="60" spans="1:25" x14ac:dyDescent="0.2">
      <c r="B60">
        <v>669</v>
      </c>
      <c r="D60">
        <v>841</v>
      </c>
      <c r="F60">
        <v>6</v>
      </c>
      <c r="H60">
        <v>2</v>
      </c>
      <c r="J60">
        <f t="shared" si="7"/>
        <v>0.33333333333333331</v>
      </c>
      <c r="K60">
        <f t="shared" si="8"/>
        <v>33.333333333333329</v>
      </c>
      <c r="L60" s="25"/>
      <c r="N60" s="4"/>
    </row>
    <row r="61" spans="1:25" x14ac:dyDescent="0.2">
      <c r="N61" s="4"/>
    </row>
    <row r="62" spans="1:25" x14ac:dyDescent="0.2">
      <c r="N62" s="4"/>
    </row>
    <row r="63" spans="1:25" x14ac:dyDescent="0.2">
      <c r="N63" s="4"/>
    </row>
    <row r="64" spans="1:25" x14ac:dyDescent="0.2">
      <c r="N64" s="4"/>
    </row>
    <row r="65" spans="14:14" x14ac:dyDescent="0.2">
      <c r="N65" s="4"/>
    </row>
    <row r="66" spans="14:14" x14ac:dyDescent="0.2">
      <c r="N66" s="4"/>
    </row>
    <row r="67" spans="14:14" x14ac:dyDescent="0.2">
      <c r="N67" s="4"/>
    </row>
    <row r="68" spans="14:14" x14ac:dyDescent="0.2">
      <c r="N68" s="4"/>
    </row>
    <row r="69" spans="14:14" x14ac:dyDescent="0.2">
      <c r="N69" s="4"/>
    </row>
    <row r="70" spans="14:14" x14ac:dyDescent="0.2">
      <c r="N70" s="4"/>
    </row>
    <row r="71" spans="14:14" x14ac:dyDescent="0.2">
      <c r="N71" s="4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AE2B3-90B0-124F-9B2F-C2771D1BE561}">
  <dimension ref="A1:AD26"/>
  <sheetViews>
    <sheetView zoomScale="60" workbookViewId="0"/>
  </sheetViews>
  <sheetFormatPr baseColWidth="10" defaultRowHeight="16" x14ac:dyDescent="0.2"/>
  <cols>
    <col min="16" max="16" width="3.83203125" customWidth="1"/>
  </cols>
  <sheetData>
    <row r="1" spans="1:30" x14ac:dyDescent="0.2">
      <c r="A1" t="s">
        <v>380</v>
      </c>
      <c r="B1" s="63" t="s">
        <v>378</v>
      </c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4"/>
      <c r="Q1" s="63" t="s">
        <v>379</v>
      </c>
      <c r="R1" s="63"/>
      <c r="S1" s="63"/>
      <c r="T1" s="63"/>
      <c r="U1" s="63"/>
      <c r="V1" s="63"/>
      <c r="W1" s="63"/>
      <c r="X1" s="63"/>
      <c r="Y1" s="63"/>
      <c r="Z1" s="63"/>
      <c r="AA1" s="63"/>
      <c r="AB1" s="63"/>
      <c r="AC1" s="63"/>
      <c r="AD1" s="63"/>
    </row>
    <row r="2" spans="1:30" x14ac:dyDescent="0.2">
      <c r="A2" s="13">
        <v>0</v>
      </c>
      <c r="B2" s="13">
        <v>7.7680999999999996E-4</v>
      </c>
      <c r="C2" s="13">
        <v>6.3102000000000004E-4</v>
      </c>
      <c r="D2" s="13">
        <v>5.5982000000000004E-4</v>
      </c>
      <c r="E2" s="13">
        <v>1.9787199999999998E-3</v>
      </c>
      <c r="F2" s="13">
        <v>1.3891800000000001E-3</v>
      </c>
      <c r="G2" s="13">
        <v>1.5519500000000001E-3</v>
      </c>
      <c r="H2" s="13">
        <v>8.206E-4</v>
      </c>
      <c r="I2" s="13">
        <v>3.3571000000000002E-4</v>
      </c>
      <c r="J2" s="13">
        <v>6.1585000000000003E-4</v>
      </c>
      <c r="K2" s="13">
        <v>1.20553E-3</v>
      </c>
      <c r="L2" s="13">
        <v>6.8008999999999995E-4</v>
      </c>
      <c r="M2" s="13">
        <v>1.71379E-3</v>
      </c>
      <c r="N2" s="13">
        <v>8.4847999999999998E-4</v>
      </c>
      <c r="O2" s="13">
        <v>5.5336999999999997E-4</v>
      </c>
      <c r="P2" s="26"/>
      <c r="Q2" s="13">
        <v>1.5617999999999999E-3</v>
      </c>
      <c r="R2" s="13">
        <v>1.53269E-3</v>
      </c>
      <c r="S2" s="13">
        <v>6.2231000000000005E-4</v>
      </c>
      <c r="T2" s="13">
        <v>5.1608999999999997E-4</v>
      </c>
      <c r="U2" s="13">
        <v>5.4668000000000002E-4</v>
      </c>
      <c r="V2" s="13">
        <v>1.3409299999999999E-3</v>
      </c>
      <c r="W2" s="13">
        <v>1.91968E-3</v>
      </c>
      <c r="X2" s="13">
        <v>7.8436000000000001E-4</v>
      </c>
      <c r="Y2" s="13">
        <v>7.4019999999999999E-4</v>
      </c>
      <c r="Z2" s="13">
        <v>2.55938E-3</v>
      </c>
      <c r="AA2" s="13">
        <v>1.00567E-3</v>
      </c>
      <c r="AB2" s="13">
        <v>5.3361000000000001E-4</v>
      </c>
    </row>
    <row r="3" spans="1:30" x14ac:dyDescent="0.2">
      <c r="A3" s="13">
        <v>1</v>
      </c>
      <c r="B3" s="13">
        <v>2.9132310000000002E-2</v>
      </c>
      <c r="C3" s="13">
        <v>2.1281810000000002E-2</v>
      </c>
      <c r="D3" s="13">
        <v>3.1026829999999998E-2</v>
      </c>
      <c r="E3" s="13">
        <v>2.7904720000000001E-2</v>
      </c>
      <c r="F3" s="13">
        <v>4.6539400000000002E-2</v>
      </c>
      <c r="G3" s="13">
        <v>2.2082460000000002E-2</v>
      </c>
      <c r="H3" s="13">
        <v>2.9182349999999999E-2</v>
      </c>
      <c r="I3" s="13">
        <v>2.5978080000000001E-2</v>
      </c>
      <c r="J3" s="13">
        <v>2.653436E-2</v>
      </c>
      <c r="K3" s="13">
        <v>2.1295379999999999E-2</v>
      </c>
      <c r="L3" s="13">
        <v>2.3605540000000001E-2</v>
      </c>
      <c r="M3" s="13">
        <v>2.44546E-2</v>
      </c>
      <c r="N3" s="13">
        <v>2.7120080000000001E-2</v>
      </c>
      <c r="O3" s="13">
        <v>2.1074949999999999E-2</v>
      </c>
      <c r="P3" s="26"/>
      <c r="Q3" s="13">
        <v>3.0740719999999999E-2</v>
      </c>
      <c r="R3" s="13">
        <v>1.773224E-2</v>
      </c>
      <c r="S3" s="13">
        <v>3.2109760000000001E-2</v>
      </c>
      <c r="T3" s="13">
        <v>3.250484E-2</v>
      </c>
      <c r="U3" s="13">
        <v>2.710299E-2</v>
      </c>
      <c r="V3" s="13">
        <v>3.4638839999999997E-2</v>
      </c>
      <c r="W3" s="13">
        <v>3.738847E-2</v>
      </c>
      <c r="X3" s="13">
        <v>2.90475E-2</v>
      </c>
      <c r="Y3" s="13">
        <v>2.6382539999999999E-2</v>
      </c>
      <c r="Z3" s="13">
        <v>2.5944660000000001E-2</v>
      </c>
      <c r="AA3" s="13">
        <v>3.2055489999999999E-2</v>
      </c>
      <c r="AB3" s="13">
        <v>2.6242789999999998E-2</v>
      </c>
    </row>
    <row r="4" spans="1:30" x14ac:dyDescent="0.2">
      <c r="A4" s="13">
        <v>2</v>
      </c>
      <c r="B4" s="13">
        <v>4.9053380000000001E-2</v>
      </c>
      <c r="C4" s="13">
        <v>3.6759300000000002E-2</v>
      </c>
      <c r="D4" s="13">
        <v>5.8121230000000003E-2</v>
      </c>
      <c r="E4" s="13">
        <v>4.5018750000000003E-2</v>
      </c>
      <c r="F4" s="13">
        <v>7.3659409999999995E-2</v>
      </c>
      <c r="G4" s="13">
        <v>3.8469290000000003E-2</v>
      </c>
      <c r="H4" s="13">
        <v>4.3815220000000002E-2</v>
      </c>
      <c r="I4" s="13">
        <v>5.3274460000000003E-2</v>
      </c>
      <c r="J4" s="13">
        <v>5.3903039999999999E-2</v>
      </c>
      <c r="K4" s="13">
        <v>4.1305380000000003E-2</v>
      </c>
      <c r="L4" s="13">
        <v>4.6111350000000002E-2</v>
      </c>
      <c r="M4" s="13">
        <v>4.1165149999999998E-2</v>
      </c>
      <c r="N4" s="13">
        <v>5.867381E-2</v>
      </c>
      <c r="O4" s="13">
        <v>3.4493290000000003E-2</v>
      </c>
      <c r="P4" s="26"/>
      <c r="Q4" s="13">
        <v>5.329093E-2</v>
      </c>
      <c r="R4" s="13">
        <v>3.2791670000000002E-2</v>
      </c>
      <c r="S4" s="13">
        <v>5.3386099999999999E-2</v>
      </c>
      <c r="T4" s="13">
        <v>5.3583569999999997E-2</v>
      </c>
      <c r="U4" s="13">
        <v>5.1942370000000002E-2</v>
      </c>
      <c r="V4" s="13">
        <v>5.4012669999999999E-2</v>
      </c>
      <c r="W4" s="13">
        <v>6.2789860000000003E-2</v>
      </c>
      <c r="X4" s="13">
        <v>4.9763710000000003E-2</v>
      </c>
      <c r="Y4" s="13">
        <v>4.5819659999999998E-2</v>
      </c>
      <c r="Z4" s="13">
        <v>4.95646E-2</v>
      </c>
      <c r="AA4" s="13">
        <v>5.4947219999999998E-2</v>
      </c>
      <c r="AB4" s="13">
        <v>4.376004E-2</v>
      </c>
    </row>
    <row r="5" spans="1:30" x14ac:dyDescent="0.2">
      <c r="A5" s="13">
        <v>3</v>
      </c>
      <c r="B5" s="13">
        <v>6.142011E-2</v>
      </c>
      <c r="C5" s="13">
        <v>5.1163159999999999E-2</v>
      </c>
      <c r="D5" s="13">
        <v>7.8276009999999993E-2</v>
      </c>
      <c r="E5" s="13">
        <v>7.1442729999999996E-2</v>
      </c>
      <c r="F5" s="13">
        <v>8.5391659999999994E-2</v>
      </c>
      <c r="G5" s="13">
        <v>5.1877479999999997E-2</v>
      </c>
      <c r="H5" s="13">
        <v>6.3715090000000002E-2</v>
      </c>
      <c r="I5" s="13">
        <v>7.2846900000000006E-2</v>
      </c>
      <c r="J5" s="13">
        <v>7.9162109999999994E-2</v>
      </c>
      <c r="K5" s="13">
        <v>5.996518E-2</v>
      </c>
      <c r="L5" s="13">
        <v>6.3221609999999998E-2</v>
      </c>
      <c r="M5" s="13">
        <v>5.457149E-2</v>
      </c>
      <c r="N5" s="13">
        <v>8.6076360000000005E-2</v>
      </c>
      <c r="O5" s="13">
        <v>4.7061939999999997E-2</v>
      </c>
      <c r="P5" s="26"/>
      <c r="Q5" s="13">
        <v>7.2649560000000002E-2</v>
      </c>
      <c r="R5" s="13">
        <v>5.096469E-2</v>
      </c>
      <c r="S5" s="13">
        <v>6.882713E-2</v>
      </c>
      <c r="T5" s="13">
        <v>7.0541820000000005E-2</v>
      </c>
      <c r="U5" s="13">
        <v>6.897723E-2</v>
      </c>
      <c r="V5" s="13">
        <v>7.6538380000000003E-2</v>
      </c>
      <c r="W5" s="13">
        <v>7.6069010000000006E-2</v>
      </c>
      <c r="X5" s="13">
        <v>6.1009510000000003E-2</v>
      </c>
      <c r="Y5" s="13">
        <v>5.8813070000000002E-2</v>
      </c>
      <c r="Z5" s="13">
        <v>6.8310709999999997E-2</v>
      </c>
      <c r="AA5" s="13">
        <v>6.6764110000000002E-2</v>
      </c>
      <c r="AB5" s="13">
        <v>5.620352E-2</v>
      </c>
    </row>
    <row r="6" spans="1:30" x14ac:dyDescent="0.2">
      <c r="A6" s="13">
        <v>4</v>
      </c>
      <c r="B6" s="13">
        <v>7.7053899999999995E-2</v>
      </c>
      <c r="C6" s="13">
        <v>5.9242160000000002E-2</v>
      </c>
      <c r="D6" s="13">
        <v>8.6360119999999999E-2</v>
      </c>
      <c r="E6" s="13">
        <v>8.1198720000000002E-2</v>
      </c>
      <c r="F6" s="13">
        <v>9.1979350000000001E-2</v>
      </c>
      <c r="G6" s="13">
        <v>5.6086959999999998E-2</v>
      </c>
      <c r="H6" s="13">
        <v>7.8815040000000003E-2</v>
      </c>
      <c r="I6" s="13">
        <v>8.8009959999999998E-2</v>
      </c>
      <c r="J6" s="13">
        <v>9.6522350000000007E-2</v>
      </c>
      <c r="K6" s="13">
        <v>6.7579009999999995E-2</v>
      </c>
      <c r="L6" s="13">
        <v>7.2249030000000006E-2</v>
      </c>
      <c r="M6" s="13">
        <v>6.3531809999999994E-2</v>
      </c>
      <c r="N6" s="13">
        <v>9.0852769999999999E-2</v>
      </c>
      <c r="O6" s="13">
        <v>6.4230860000000001E-2</v>
      </c>
      <c r="P6" s="26"/>
      <c r="Q6" s="13">
        <v>8.6465719999999996E-2</v>
      </c>
      <c r="R6" s="13">
        <v>6.5011159999999998E-2</v>
      </c>
      <c r="S6" s="13">
        <v>8.1171510000000002E-2</v>
      </c>
      <c r="T6" s="13">
        <v>8.3643149999999999E-2</v>
      </c>
      <c r="U6" s="13">
        <v>8.1173579999999995E-2</v>
      </c>
      <c r="V6" s="13">
        <v>9.0437050000000005E-2</v>
      </c>
      <c r="W6" s="13">
        <v>7.9383400000000007E-2</v>
      </c>
      <c r="X6" s="13">
        <v>6.771046E-2</v>
      </c>
      <c r="Y6" s="13">
        <v>6.2958749999999994E-2</v>
      </c>
      <c r="Z6" s="13">
        <v>7.1373889999999995E-2</v>
      </c>
      <c r="AA6" s="13">
        <v>6.7651020000000006E-2</v>
      </c>
      <c r="AB6" s="13">
        <v>6.1946979999999999E-2</v>
      </c>
    </row>
    <row r="7" spans="1:30" x14ac:dyDescent="0.2">
      <c r="A7" s="13">
        <v>5</v>
      </c>
      <c r="B7" s="13">
        <v>8.6447830000000003E-2</v>
      </c>
      <c r="C7" s="13">
        <v>6.3009629999999997E-2</v>
      </c>
      <c r="D7" s="13">
        <v>8.9138720000000005E-2</v>
      </c>
      <c r="E7" s="13">
        <v>8.1715159999999995E-2</v>
      </c>
      <c r="F7" s="13">
        <v>9.240334E-2</v>
      </c>
      <c r="G7" s="13">
        <v>5.9516020000000003E-2</v>
      </c>
      <c r="H7" s="13">
        <v>8.7401699999999999E-2</v>
      </c>
      <c r="I7" s="13">
        <v>9.8142300000000002E-2</v>
      </c>
      <c r="J7" s="13">
        <v>0.106422</v>
      </c>
      <c r="K7" s="13">
        <v>7.6070029999999997E-2</v>
      </c>
      <c r="L7" s="13">
        <v>8.1111009999999997E-2</v>
      </c>
      <c r="M7" s="13">
        <v>6.2737570000000006E-2</v>
      </c>
      <c r="N7" s="13">
        <v>9.3772560000000005E-2</v>
      </c>
      <c r="O7" s="13">
        <v>7.2624690000000006E-2</v>
      </c>
      <c r="P7" s="26"/>
      <c r="Q7" s="13">
        <v>8.9619649999999995E-2</v>
      </c>
      <c r="R7" s="13">
        <v>7.3701100000000005E-2</v>
      </c>
      <c r="S7" s="13">
        <v>8.5153030000000005E-2</v>
      </c>
      <c r="T7" s="13">
        <v>8.9486399999999994E-2</v>
      </c>
      <c r="U7" s="13">
        <v>8.5711010000000004E-2</v>
      </c>
      <c r="V7" s="13">
        <v>0.1030032</v>
      </c>
      <c r="W7" s="13">
        <v>7.2520189999999998E-2</v>
      </c>
      <c r="X7" s="13">
        <v>6.4533839999999995E-2</v>
      </c>
      <c r="Y7" s="13">
        <v>6.190706E-2</v>
      </c>
      <c r="Z7" s="13">
        <v>7.3553560000000004E-2</v>
      </c>
      <c r="AA7" s="13">
        <v>6.4260360000000002E-2</v>
      </c>
      <c r="AB7" s="13">
        <v>5.6252410000000003E-2</v>
      </c>
    </row>
    <row r="8" spans="1:30" x14ac:dyDescent="0.2">
      <c r="A8" s="13">
        <v>6</v>
      </c>
      <c r="B8" s="13">
        <v>8.9433189999999996E-2</v>
      </c>
      <c r="C8" s="13">
        <v>6.687295E-2</v>
      </c>
      <c r="D8" s="13">
        <v>9.1590519999999995E-2</v>
      </c>
      <c r="E8" s="13">
        <v>8.7684399999999996E-2</v>
      </c>
      <c r="F8" s="13">
        <v>9.3015410000000007E-2</v>
      </c>
      <c r="G8" s="13">
        <v>6.9518070000000001E-2</v>
      </c>
      <c r="H8" s="13">
        <v>9.1465489999999997E-2</v>
      </c>
      <c r="I8" s="13">
        <v>9.5412750000000005E-2</v>
      </c>
      <c r="J8" s="13">
        <v>0.1045474</v>
      </c>
      <c r="K8" s="13">
        <v>7.9448060000000001E-2</v>
      </c>
      <c r="L8" s="13">
        <v>8.7731699999999996E-2</v>
      </c>
      <c r="M8" s="13">
        <v>6.7891960000000001E-2</v>
      </c>
      <c r="N8" s="13">
        <v>9.5349610000000001E-2</v>
      </c>
      <c r="O8" s="13">
        <v>8.1396979999999994E-2</v>
      </c>
      <c r="P8" s="26"/>
      <c r="Q8" s="13">
        <v>9.0771229999999994E-2</v>
      </c>
      <c r="R8" s="13">
        <v>7.1009030000000001E-2</v>
      </c>
      <c r="S8" s="13">
        <v>8.3121780000000006E-2</v>
      </c>
      <c r="T8" s="13">
        <v>9.5463339999999994E-2</v>
      </c>
      <c r="U8" s="13">
        <v>8.7461410000000003E-2</v>
      </c>
      <c r="V8" s="13">
        <v>0.1070733</v>
      </c>
      <c r="W8" s="13">
        <v>6.6730609999999996E-2</v>
      </c>
      <c r="X8" s="13">
        <v>6.3880969999999995E-2</v>
      </c>
      <c r="Y8" s="13">
        <v>5.8803889999999998E-2</v>
      </c>
      <c r="Z8" s="13">
        <v>7.0038589999999998E-2</v>
      </c>
      <c r="AA8" s="13">
        <v>6.2639390000000003E-2</v>
      </c>
      <c r="AB8" s="13">
        <v>5.2812070000000003E-2</v>
      </c>
    </row>
    <row r="9" spans="1:30" x14ac:dyDescent="0.2">
      <c r="A9" s="13">
        <v>7</v>
      </c>
      <c r="B9" s="13">
        <v>9.7549079999999996E-2</v>
      </c>
      <c r="C9" s="13">
        <v>6.7642229999999998E-2</v>
      </c>
      <c r="D9" s="13">
        <v>9.2831360000000002E-2</v>
      </c>
      <c r="E9" s="13">
        <v>9.2597979999999996E-2</v>
      </c>
      <c r="F9" s="13">
        <v>9.4789360000000003E-2</v>
      </c>
      <c r="G9" s="13">
        <v>6.8037719999999996E-2</v>
      </c>
      <c r="H9" s="13">
        <v>0.1007214</v>
      </c>
      <c r="I9" s="13">
        <v>9.6108940000000004E-2</v>
      </c>
      <c r="J9" s="13">
        <v>0.112923</v>
      </c>
      <c r="K9" s="13">
        <v>8.9797169999999996E-2</v>
      </c>
      <c r="L9" s="13">
        <v>9.1980439999999997E-2</v>
      </c>
      <c r="M9" s="13">
        <v>7.3580469999999995E-2</v>
      </c>
      <c r="N9" s="13">
        <v>0.1002904</v>
      </c>
      <c r="O9" s="13">
        <v>8.8070899999999994E-2</v>
      </c>
      <c r="P9" s="26"/>
      <c r="Q9" s="13">
        <v>9.3105450000000006E-2</v>
      </c>
      <c r="R9" s="13">
        <v>7.8353140000000002E-2</v>
      </c>
      <c r="S9" s="13">
        <v>8.0849500000000005E-2</v>
      </c>
      <c r="T9" s="13">
        <v>9.4752390000000006E-2</v>
      </c>
      <c r="U9" s="13">
        <v>8.3512660000000002E-2</v>
      </c>
      <c r="V9" s="13">
        <v>0.1131225</v>
      </c>
      <c r="W9" s="13">
        <v>6.0659150000000002E-2</v>
      </c>
      <c r="X9" s="13">
        <v>5.8476199999999999E-2</v>
      </c>
      <c r="Y9" s="13">
        <v>5.6133370000000002E-2</v>
      </c>
      <c r="Z9" s="13">
        <v>6.6824239999999993E-2</v>
      </c>
      <c r="AA9" s="13">
        <v>5.5074419999999999E-2</v>
      </c>
      <c r="AB9" s="13">
        <v>5.4796030000000003E-2</v>
      </c>
    </row>
    <row r="10" spans="1:30" x14ac:dyDescent="0.2">
      <c r="A10" s="13">
        <v>8</v>
      </c>
      <c r="B10" s="13">
        <v>9.9515240000000005E-2</v>
      </c>
      <c r="C10" s="13">
        <v>7.2978050000000003E-2</v>
      </c>
      <c r="D10" s="13">
        <v>9.1419490000000006E-2</v>
      </c>
      <c r="E10" s="13">
        <v>9.1454960000000002E-2</v>
      </c>
      <c r="F10" s="13">
        <v>9.3704229999999999E-2</v>
      </c>
      <c r="G10" s="13">
        <v>7.2465050000000003E-2</v>
      </c>
      <c r="H10" s="13">
        <v>0.1067915</v>
      </c>
      <c r="I10" s="13">
        <v>9.7165280000000007E-2</v>
      </c>
      <c r="J10" s="13">
        <v>0.1131895</v>
      </c>
      <c r="K10" s="13">
        <v>9.36887E-2</v>
      </c>
      <c r="L10" s="13">
        <v>9.4055470000000002E-2</v>
      </c>
      <c r="M10" s="13">
        <v>7.4565989999999999E-2</v>
      </c>
      <c r="N10" s="13">
        <v>9.1810790000000003E-2</v>
      </c>
      <c r="O10" s="13">
        <v>9.5838560000000003E-2</v>
      </c>
      <c r="P10" s="26"/>
      <c r="Q10" s="13">
        <v>8.7345649999999997E-2</v>
      </c>
      <c r="R10" s="13">
        <v>8.2919580000000007E-2</v>
      </c>
      <c r="S10" s="13">
        <v>7.4339100000000005E-2</v>
      </c>
      <c r="T10" s="13">
        <v>9.1285179999999994E-2</v>
      </c>
      <c r="U10" s="13">
        <v>7.7645820000000004E-2</v>
      </c>
      <c r="V10" s="13">
        <v>0.1167593</v>
      </c>
      <c r="W10" s="13">
        <v>5.373112E-2</v>
      </c>
      <c r="X10" s="13">
        <v>5.3328189999999998E-2</v>
      </c>
      <c r="Y10" s="13">
        <v>5.002231E-2</v>
      </c>
      <c r="Z10" s="13">
        <v>6.1569449999999998E-2</v>
      </c>
      <c r="AA10" s="13">
        <v>4.746471E-2</v>
      </c>
      <c r="AB10" s="13">
        <v>5.1542350000000001E-2</v>
      </c>
    </row>
    <row r="11" spans="1:30" x14ac:dyDescent="0.2">
      <c r="A11" s="13">
        <v>9</v>
      </c>
      <c r="B11" s="13">
        <v>0.10243969999999999</v>
      </c>
      <c r="C11" s="13">
        <v>7.5560409999999995E-2</v>
      </c>
      <c r="D11" s="13">
        <v>9.0624179999999999E-2</v>
      </c>
      <c r="E11" s="13">
        <v>8.7493849999999998E-2</v>
      </c>
      <c r="F11" s="13">
        <v>9.4499860000000005E-2</v>
      </c>
      <c r="G11" s="13">
        <v>7.7946760000000004E-2</v>
      </c>
      <c r="H11" s="13">
        <v>0.1120461</v>
      </c>
      <c r="I11" s="13">
        <v>9.7467109999999996E-2</v>
      </c>
      <c r="J11" s="13">
        <v>0.1122909</v>
      </c>
      <c r="K11" s="13">
        <v>9.8874680000000006E-2</v>
      </c>
      <c r="L11" s="13">
        <v>9.4842640000000006E-2</v>
      </c>
      <c r="M11" s="13">
        <v>7.3239620000000005E-2</v>
      </c>
      <c r="N11" s="13">
        <v>9.30618E-2</v>
      </c>
      <c r="O11" s="13">
        <v>9.7570680000000007E-2</v>
      </c>
      <c r="P11" s="26"/>
      <c r="Q11" s="13">
        <v>7.7514979999999997E-2</v>
      </c>
      <c r="R11" s="13">
        <v>8.2044839999999994E-2</v>
      </c>
      <c r="S11" s="13">
        <v>6.9749149999999996E-2</v>
      </c>
      <c r="T11" s="13">
        <v>8.6838449999999998E-2</v>
      </c>
      <c r="U11" s="13">
        <v>7.4224120000000005E-2</v>
      </c>
      <c r="V11" s="13">
        <v>0.1231676</v>
      </c>
      <c r="W11" s="13">
        <v>4.7509320000000001E-2</v>
      </c>
      <c r="X11" s="13">
        <v>4.8362549999999997E-2</v>
      </c>
      <c r="Y11" s="13">
        <v>4.7055609999999998E-2</v>
      </c>
      <c r="Z11" s="13">
        <v>5.60673E-2</v>
      </c>
      <c r="AA11" s="13">
        <v>4.2693080000000001E-2</v>
      </c>
      <c r="AB11" s="13">
        <v>4.7903220000000003E-2</v>
      </c>
    </row>
    <row r="12" spans="1:30" x14ac:dyDescent="0.2">
      <c r="A12" s="13">
        <v>10</v>
      </c>
      <c r="B12" s="13">
        <v>9.8662799999999995E-2</v>
      </c>
      <c r="C12" s="13">
        <v>7.3874560000000006E-2</v>
      </c>
      <c r="D12" s="13">
        <v>8.7571640000000006E-2</v>
      </c>
      <c r="E12" s="13">
        <v>8.9926909999999999E-2</v>
      </c>
      <c r="F12" s="13">
        <v>8.615478E-2</v>
      </c>
      <c r="G12" s="13">
        <v>7.9782190000000003E-2</v>
      </c>
      <c r="H12" s="13">
        <v>0.11661879999999999</v>
      </c>
      <c r="I12" s="13">
        <v>0.1014719</v>
      </c>
      <c r="J12" s="13">
        <v>0.1107286</v>
      </c>
      <c r="K12" s="13">
        <v>0.10496560000000001</v>
      </c>
      <c r="L12" s="13">
        <v>9.5684950000000005E-2</v>
      </c>
      <c r="M12" s="13">
        <v>7.6624529999999996E-2</v>
      </c>
      <c r="N12" s="13">
        <v>8.9994229999999995E-2</v>
      </c>
      <c r="O12" s="13">
        <v>0.10972419999999999</v>
      </c>
      <c r="P12" s="26"/>
      <c r="Q12" s="13">
        <v>7.9079430000000006E-2</v>
      </c>
      <c r="R12" s="13">
        <v>7.8135010000000005E-2</v>
      </c>
      <c r="S12" s="13">
        <v>6.8604310000000002E-2</v>
      </c>
      <c r="T12" s="13">
        <v>8.7347469999999997E-2</v>
      </c>
      <c r="U12" s="13">
        <v>6.7158120000000002E-2</v>
      </c>
      <c r="V12" s="13">
        <v>0.1189953</v>
      </c>
      <c r="W12" s="13">
        <v>4.2065539999999998E-2</v>
      </c>
      <c r="X12" s="13">
        <v>4.437348E-2</v>
      </c>
      <c r="Y12" s="13">
        <v>4.2331229999999997E-2</v>
      </c>
      <c r="Z12" s="13">
        <v>5.0479169999999997E-2</v>
      </c>
      <c r="AA12" s="13">
        <v>3.804366E-2</v>
      </c>
      <c r="AB12" s="13">
        <v>4.5015270000000003E-2</v>
      </c>
    </row>
    <row r="13" spans="1:30" x14ac:dyDescent="0.2">
      <c r="A13" s="13">
        <v>11</v>
      </c>
      <c r="B13" s="13">
        <v>0.1041097</v>
      </c>
      <c r="C13" s="13">
        <v>7.7498310000000001E-2</v>
      </c>
      <c r="D13" s="13">
        <v>9.0151200000000001E-2</v>
      </c>
      <c r="E13" s="13">
        <v>8.5139409999999999E-2</v>
      </c>
      <c r="F13" s="13">
        <v>8.0492259999999996E-2</v>
      </c>
      <c r="G13" s="13">
        <v>8.2433629999999994E-2</v>
      </c>
      <c r="H13" s="13">
        <v>0.1170307</v>
      </c>
      <c r="I13" s="13">
        <v>9.5800609999999994E-2</v>
      </c>
      <c r="J13" s="13">
        <v>0.1145446</v>
      </c>
      <c r="K13" s="13">
        <v>0.1085122</v>
      </c>
      <c r="L13" s="13">
        <v>9.6641619999999998E-2</v>
      </c>
      <c r="M13" s="13">
        <v>7.6338459999999997E-2</v>
      </c>
      <c r="N13" s="13">
        <v>8.2906659999999993E-2</v>
      </c>
      <c r="O13" s="13">
        <v>0.106838</v>
      </c>
      <c r="P13" s="26"/>
      <c r="Q13" s="13">
        <v>7.0628869999999996E-2</v>
      </c>
      <c r="R13" s="13">
        <v>8.0779599999999993E-2</v>
      </c>
      <c r="S13" s="13">
        <v>5.8819620000000003E-2</v>
      </c>
      <c r="T13" s="13">
        <v>8.6975129999999998E-2</v>
      </c>
      <c r="U13" s="13">
        <v>5.9781330000000001E-2</v>
      </c>
      <c r="V13" s="13">
        <v>0.1146331</v>
      </c>
      <c r="W13" s="13">
        <v>3.5279869999999998E-2</v>
      </c>
      <c r="X13" s="13">
        <v>3.8314349999999997E-2</v>
      </c>
      <c r="Y13" s="13">
        <v>4.1380819999999999E-2</v>
      </c>
      <c r="Z13" s="13">
        <v>4.4042970000000001E-2</v>
      </c>
      <c r="AA13" s="13">
        <v>3.2244019999999998E-2</v>
      </c>
      <c r="AB13" s="13">
        <v>4.2683529999999997E-2</v>
      </c>
    </row>
    <row r="14" spans="1:30" x14ac:dyDescent="0.2">
      <c r="A14" s="13">
        <v>12</v>
      </c>
      <c r="B14" s="13">
        <v>0.1020745</v>
      </c>
      <c r="C14" s="13">
        <v>8.1695409999999996E-2</v>
      </c>
      <c r="D14" s="13">
        <v>8.1895399999999993E-2</v>
      </c>
      <c r="E14" s="13">
        <v>8.190327E-2</v>
      </c>
      <c r="F14" s="13">
        <v>7.6793520000000004E-2</v>
      </c>
      <c r="G14" s="13">
        <v>9.0337710000000002E-2</v>
      </c>
      <c r="H14" s="13">
        <v>0.1090304</v>
      </c>
      <c r="I14" s="13">
        <v>9.8239499999999993E-2</v>
      </c>
      <c r="J14" s="13">
        <v>0.1114991</v>
      </c>
      <c r="K14" s="13">
        <v>0.11066520000000001</v>
      </c>
      <c r="L14" s="13">
        <v>0.1046974</v>
      </c>
      <c r="M14" s="13">
        <v>7.3329930000000001E-2</v>
      </c>
      <c r="N14" s="13">
        <v>8.4161910000000006E-2</v>
      </c>
      <c r="O14" s="13">
        <v>0.1048603</v>
      </c>
      <c r="P14" s="26"/>
      <c r="Q14" s="13">
        <v>6.109904E-2</v>
      </c>
      <c r="R14" s="13">
        <v>7.3242370000000001E-2</v>
      </c>
      <c r="S14" s="13">
        <v>5.1742700000000003E-2</v>
      </c>
      <c r="T14" s="13">
        <v>7.9928579999999999E-2</v>
      </c>
      <c r="U14" s="13">
        <v>5.5047119999999998E-2</v>
      </c>
      <c r="V14" s="13">
        <v>0.10777730000000001</v>
      </c>
      <c r="W14" s="13">
        <v>3.1091939999999998E-2</v>
      </c>
      <c r="X14" s="13">
        <v>3.4507669999999997E-2</v>
      </c>
      <c r="Y14" s="13">
        <v>3.7462189999999999E-2</v>
      </c>
      <c r="Z14" s="13">
        <v>4.0112519999999999E-2</v>
      </c>
      <c r="AA14" s="13">
        <v>2.8577419999999999E-2</v>
      </c>
      <c r="AB14" s="13">
        <v>3.7130150000000001E-2</v>
      </c>
    </row>
    <row r="15" spans="1:30" x14ac:dyDescent="0.2">
      <c r="A15" s="13">
        <v>13</v>
      </c>
      <c r="B15" s="13">
        <v>0.1034875</v>
      </c>
      <c r="C15" s="13">
        <v>8.2693630000000004E-2</v>
      </c>
      <c r="D15" s="13">
        <v>8.504631E-2</v>
      </c>
      <c r="E15" s="13">
        <v>8.8872290000000007E-2</v>
      </c>
      <c r="F15" s="13">
        <v>7.3484030000000006E-2</v>
      </c>
      <c r="G15" s="13">
        <v>9.3306689999999998E-2</v>
      </c>
      <c r="H15" s="13">
        <v>0.1156842</v>
      </c>
      <c r="I15" s="13">
        <v>0.10078869999999999</v>
      </c>
      <c r="J15" s="13">
        <v>0.1114959</v>
      </c>
      <c r="K15" s="13">
        <v>0.1088134</v>
      </c>
      <c r="L15" s="13">
        <v>0.10691970000000001</v>
      </c>
      <c r="M15" s="13">
        <v>7.3240059999999996E-2</v>
      </c>
      <c r="N15" s="13">
        <v>7.6112260000000001E-2</v>
      </c>
      <c r="O15" s="13">
        <v>0.11142349999999999</v>
      </c>
      <c r="P15" s="26"/>
      <c r="Q15" s="13">
        <v>5.7728210000000002E-2</v>
      </c>
      <c r="R15" s="13">
        <v>7.2818720000000003E-2</v>
      </c>
      <c r="S15" s="13">
        <v>4.8910120000000001E-2</v>
      </c>
      <c r="T15" s="13">
        <v>8.0487240000000002E-2</v>
      </c>
      <c r="U15" s="13">
        <v>4.9616630000000002E-2</v>
      </c>
      <c r="V15" s="13">
        <v>0.10184219999999999</v>
      </c>
      <c r="W15" s="13">
        <v>2.7777799999999998E-2</v>
      </c>
      <c r="X15" s="13">
        <v>3.2949939999999997E-2</v>
      </c>
      <c r="Y15" s="13">
        <v>3.304692E-2</v>
      </c>
      <c r="Z15" s="13">
        <v>3.6035089999999999E-2</v>
      </c>
      <c r="AA15" s="13">
        <v>2.4712560000000001E-2</v>
      </c>
      <c r="AB15" s="13">
        <v>3.2558799999999999E-2</v>
      </c>
    </row>
    <row r="16" spans="1:30" x14ac:dyDescent="0.2">
      <c r="A16" s="13">
        <v>14</v>
      </c>
      <c r="B16" s="13">
        <v>9.731861E-2</v>
      </c>
      <c r="C16" s="13">
        <v>8.2892850000000004E-2</v>
      </c>
      <c r="D16" s="13">
        <v>8.2920659999999993E-2</v>
      </c>
      <c r="E16" s="13">
        <v>8.6394529999999997E-2</v>
      </c>
      <c r="F16" s="13">
        <v>7.0426520000000006E-2</v>
      </c>
      <c r="G16" s="13">
        <v>8.4906690000000007E-2</v>
      </c>
      <c r="H16" s="13">
        <v>0.1124223</v>
      </c>
      <c r="I16" s="13">
        <v>9.73884E-2</v>
      </c>
      <c r="J16" s="13">
        <v>0.1069885</v>
      </c>
      <c r="K16" s="13">
        <v>0.1136225</v>
      </c>
      <c r="L16" s="13">
        <v>0.1045765</v>
      </c>
      <c r="M16" s="13">
        <v>7.4461189999999997E-2</v>
      </c>
      <c r="N16" s="13">
        <v>7.7125650000000004E-2</v>
      </c>
      <c r="O16" s="13">
        <v>0.10413699999999999</v>
      </c>
      <c r="P16" s="26"/>
      <c r="Q16" s="13">
        <v>5.1584169999999999E-2</v>
      </c>
      <c r="R16" s="13">
        <v>7.0169350000000005E-2</v>
      </c>
      <c r="S16" s="13">
        <v>4.4389140000000001E-2</v>
      </c>
      <c r="T16" s="13">
        <v>7.6982330000000002E-2</v>
      </c>
      <c r="U16" s="13">
        <v>4.4836929999999997E-2</v>
      </c>
      <c r="V16" s="13">
        <v>9.5730190000000007E-2</v>
      </c>
      <c r="W16" s="13">
        <v>2.57047E-2</v>
      </c>
      <c r="X16" s="13">
        <v>2.7515930000000001E-2</v>
      </c>
      <c r="Y16" s="13">
        <v>2.997085E-2</v>
      </c>
      <c r="Z16" s="13">
        <v>3.1030740000000001E-2</v>
      </c>
      <c r="AA16" s="13">
        <v>2.1480699999999998E-2</v>
      </c>
      <c r="AB16" s="13">
        <v>2.9174390000000001E-2</v>
      </c>
    </row>
    <row r="17" spans="1:28" x14ac:dyDescent="0.2">
      <c r="A17" s="13">
        <v>15</v>
      </c>
      <c r="B17" s="13">
        <v>9.4479289999999994E-2</v>
      </c>
      <c r="C17" s="13">
        <v>7.6467129999999994E-2</v>
      </c>
      <c r="D17" s="13">
        <v>8.0604990000000001E-2</v>
      </c>
      <c r="E17" s="13">
        <v>8.0007190000000006E-2</v>
      </c>
      <c r="F17" s="13">
        <v>6.8048570000000003E-2</v>
      </c>
      <c r="G17" s="13">
        <v>8.114383E-2</v>
      </c>
      <c r="H17" s="13">
        <v>0.1098997</v>
      </c>
      <c r="I17" s="13">
        <v>9.6956299999999995E-2</v>
      </c>
      <c r="J17" s="13">
        <v>0.10577880000000001</v>
      </c>
      <c r="K17" s="13">
        <v>0.1081363</v>
      </c>
      <c r="L17" s="13">
        <v>9.8541039999999996E-2</v>
      </c>
      <c r="M17" s="13">
        <v>7.2075249999999993E-2</v>
      </c>
      <c r="N17" s="13">
        <v>7.0681800000000003E-2</v>
      </c>
      <c r="O17" s="13">
        <v>0.1057563</v>
      </c>
      <c r="P17" s="26"/>
      <c r="Q17" s="13">
        <v>4.6907780000000003E-2</v>
      </c>
      <c r="R17" s="13">
        <v>6.875001E-2</v>
      </c>
      <c r="S17" s="13">
        <v>3.8265069999999998E-2</v>
      </c>
      <c r="T17" s="13">
        <v>6.712709E-2</v>
      </c>
      <c r="U17" s="13">
        <v>3.9031009999999998E-2</v>
      </c>
      <c r="V17" s="13">
        <v>8.8471850000000005E-2</v>
      </c>
      <c r="W17" s="13">
        <v>2.2466409999999999E-2</v>
      </c>
      <c r="X17" s="13">
        <v>2.4183219999999998E-2</v>
      </c>
      <c r="Y17" s="13">
        <v>2.575769E-2</v>
      </c>
      <c r="Z17" s="13">
        <v>2.7314459999999999E-2</v>
      </c>
      <c r="AA17" s="13">
        <v>1.9169039999999998E-2</v>
      </c>
      <c r="AB17" s="13">
        <v>2.825979E-2</v>
      </c>
    </row>
    <row r="18" spans="1:28" x14ac:dyDescent="0.2">
      <c r="A18" s="13">
        <v>16</v>
      </c>
      <c r="B18" s="13">
        <v>8.8463079999999999E-2</v>
      </c>
      <c r="C18" s="13">
        <v>7.1645860000000006E-2</v>
      </c>
      <c r="D18" s="13">
        <v>7.6344300000000004E-2</v>
      </c>
      <c r="E18" s="13">
        <v>7.7775490000000003E-2</v>
      </c>
      <c r="F18" s="13">
        <v>6.151736E-2</v>
      </c>
      <c r="G18" s="13">
        <v>8.307117E-2</v>
      </c>
      <c r="H18" s="13">
        <v>0.1102385</v>
      </c>
      <c r="I18" s="13">
        <v>8.9797680000000005E-2</v>
      </c>
      <c r="J18" s="13">
        <v>9.7615350000000004E-2</v>
      </c>
      <c r="K18" s="13">
        <v>0.1091776</v>
      </c>
      <c r="L18" s="13">
        <v>9.3957109999999996E-2</v>
      </c>
      <c r="M18" s="13">
        <v>6.8013649999999995E-2</v>
      </c>
      <c r="N18" s="13">
        <v>6.6395339999999997E-2</v>
      </c>
      <c r="O18" s="13">
        <v>0.105083</v>
      </c>
      <c r="P18" s="26"/>
      <c r="Q18" s="13">
        <v>4.4085020000000003E-2</v>
      </c>
      <c r="R18" s="13">
        <v>6.8788630000000003E-2</v>
      </c>
      <c r="S18" s="13">
        <v>3.4924959999999998E-2</v>
      </c>
      <c r="T18" s="13">
        <v>6.1713780000000003E-2</v>
      </c>
      <c r="U18" s="13">
        <v>3.4158849999999998E-2</v>
      </c>
      <c r="V18" s="13">
        <v>7.9964220000000003E-2</v>
      </c>
      <c r="W18" s="13">
        <v>2.0160560000000001E-2</v>
      </c>
      <c r="X18" s="13">
        <v>2.148456E-2</v>
      </c>
      <c r="Y18" s="13">
        <v>2.2225149999999999E-2</v>
      </c>
      <c r="Z18" s="13">
        <v>2.2443250000000001E-2</v>
      </c>
      <c r="AA18" s="13">
        <v>1.6486020000000001E-2</v>
      </c>
      <c r="AB18" s="13">
        <v>2.5685139999999999E-2</v>
      </c>
    </row>
    <row r="19" spans="1:28" x14ac:dyDescent="0.2">
      <c r="A19" s="13">
        <v>17</v>
      </c>
      <c r="B19" s="13">
        <v>8.2171090000000002E-2</v>
      </c>
      <c r="C19" s="13">
        <v>7.1334090000000003E-2</v>
      </c>
      <c r="D19" s="13">
        <v>7.6616779999999995E-2</v>
      </c>
      <c r="E19" s="13">
        <v>7.6598959999999994E-2</v>
      </c>
      <c r="F19" s="13">
        <v>5.9276740000000001E-2</v>
      </c>
      <c r="G19" s="13">
        <v>8.1657579999999994E-2</v>
      </c>
      <c r="H19" s="13">
        <v>0.1079914</v>
      </c>
      <c r="I19" s="13">
        <v>8.7911699999999995E-2</v>
      </c>
      <c r="J19" s="13">
        <v>9.0549080000000004E-2</v>
      </c>
      <c r="K19" s="13">
        <v>0.1071898</v>
      </c>
      <c r="L19" s="13">
        <v>9.6756629999999996E-2</v>
      </c>
      <c r="M19" s="13">
        <v>6.7378880000000002E-2</v>
      </c>
      <c r="N19" s="13">
        <v>5.9308680000000003E-2</v>
      </c>
      <c r="O19" s="13">
        <v>0.1000548</v>
      </c>
      <c r="P19" s="26"/>
      <c r="Q19" s="13">
        <v>3.822863E-2</v>
      </c>
      <c r="R19" s="13">
        <v>5.855022E-2</v>
      </c>
      <c r="S19" s="13">
        <v>3.035239E-2</v>
      </c>
      <c r="T19" s="13">
        <v>5.8029839999999999E-2</v>
      </c>
      <c r="U19" s="13">
        <v>3.3432980000000001E-2</v>
      </c>
      <c r="V19" s="13">
        <v>7.5598230000000002E-2</v>
      </c>
      <c r="W19" s="13">
        <v>1.8148040000000001E-2</v>
      </c>
      <c r="X19" s="13">
        <v>1.7672029999999998E-2</v>
      </c>
      <c r="Y19" s="13">
        <v>1.7716619999999999E-2</v>
      </c>
      <c r="Z19" s="13">
        <v>1.9332390000000001E-2</v>
      </c>
      <c r="AA19" s="13">
        <v>1.369459E-2</v>
      </c>
      <c r="AB19" s="13">
        <v>2.2505939999999999E-2</v>
      </c>
    </row>
    <row r="20" spans="1:28" x14ac:dyDescent="0.2">
      <c r="A20" s="13">
        <v>18</v>
      </c>
      <c r="B20" s="13">
        <v>8.3793950000000006E-2</v>
      </c>
      <c r="C20" s="13">
        <v>6.5449419999999994E-2</v>
      </c>
      <c r="D20" s="13">
        <v>7.1615819999999997E-2</v>
      </c>
      <c r="E20" s="13">
        <v>7.0911559999999998E-2</v>
      </c>
      <c r="F20" s="13">
        <v>5.6590649999999999E-2</v>
      </c>
      <c r="G20" s="13">
        <v>7.8534240000000005E-2</v>
      </c>
      <c r="H20" s="13">
        <v>9.9483039999999995E-2</v>
      </c>
      <c r="I20" s="13">
        <v>8.9144509999999996E-2</v>
      </c>
      <c r="J20" s="13">
        <v>9.1286530000000005E-2</v>
      </c>
      <c r="K20" s="13">
        <v>9.799041E-2</v>
      </c>
      <c r="L20" s="13">
        <v>8.7767159999999997E-2</v>
      </c>
      <c r="M20" s="13">
        <v>6.4649399999999996E-2</v>
      </c>
      <c r="N20" s="13">
        <v>5.181264E-2</v>
      </c>
      <c r="O20" s="13">
        <v>9.8285129999999998E-2</v>
      </c>
      <c r="P20" s="26"/>
      <c r="Q20" s="13">
        <v>3.4293520000000001E-2</v>
      </c>
      <c r="R20" s="13">
        <v>5.2034150000000001E-2</v>
      </c>
      <c r="S20" s="13">
        <v>2.6692069999999998E-2</v>
      </c>
      <c r="T20" s="13">
        <v>5.3772319999999998E-2</v>
      </c>
      <c r="U20" s="13">
        <v>2.8328450000000002E-2</v>
      </c>
      <c r="V20" s="13">
        <v>6.8624069999999995E-2</v>
      </c>
      <c r="W20" s="13">
        <v>1.619636E-2</v>
      </c>
      <c r="X20" s="13">
        <v>1.4385200000000001E-2</v>
      </c>
      <c r="Y20" s="13">
        <v>1.545769E-2</v>
      </c>
      <c r="Z20" s="13">
        <v>1.8767550000000001E-2</v>
      </c>
      <c r="AA20" s="13">
        <v>1.257698E-2</v>
      </c>
      <c r="AB20" s="13">
        <v>2.037694E-2</v>
      </c>
    </row>
    <row r="21" spans="1:28" x14ac:dyDescent="0.2">
      <c r="A21" s="13">
        <v>19</v>
      </c>
      <c r="B21" s="13">
        <v>8.4897860000000006E-2</v>
      </c>
      <c r="C21" s="13">
        <v>6.234932E-2</v>
      </c>
      <c r="D21" s="13">
        <v>6.8944069999999996E-2</v>
      </c>
      <c r="E21" s="13">
        <v>6.5100569999999996E-2</v>
      </c>
      <c r="F21" s="13">
        <v>5.0424570000000002E-2</v>
      </c>
      <c r="G21" s="13">
        <v>7.5486910000000004E-2</v>
      </c>
      <c r="H21" s="13">
        <v>9.8447010000000001E-2</v>
      </c>
      <c r="I21" s="13">
        <v>8.6083729999999997E-2</v>
      </c>
      <c r="J21" s="13">
        <v>8.6296029999999996E-2</v>
      </c>
      <c r="K21" s="13">
        <v>0.10347770000000001</v>
      </c>
      <c r="L21" s="13">
        <v>8.3051700000000006E-2</v>
      </c>
      <c r="M21" s="13">
        <v>6.1297110000000002E-2</v>
      </c>
      <c r="N21" s="13">
        <v>4.7633450000000001E-2</v>
      </c>
      <c r="O21" s="13">
        <v>9.3242770000000003E-2</v>
      </c>
      <c r="P21" s="26"/>
      <c r="Q21" s="13">
        <v>2.8933750000000001E-2</v>
      </c>
      <c r="R21" s="13">
        <v>5.1824719999999998E-2</v>
      </c>
      <c r="S21" s="13">
        <v>2.4918200000000001E-2</v>
      </c>
      <c r="T21" s="13">
        <v>4.6743050000000001E-2</v>
      </c>
      <c r="U21" s="13">
        <v>2.2339439999999999E-2</v>
      </c>
      <c r="V21" s="13">
        <v>6.1670879999999997E-2</v>
      </c>
      <c r="W21" s="13">
        <v>1.4606890000000001E-2</v>
      </c>
      <c r="X21" s="13">
        <v>1.2600709999999999E-2</v>
      </c>
      <c r="Y21" s="13">
        <v>1.4632589999999999E-2</v>
      </c>
      <c r="Z21" s="13">
        <v>1.5370989999999999E-2</v>
      </c>
      <c r="AA21" s="13">
        <v>1.1218260000000001E-2</v>
      </c>
      <c r="AB21" s="13">
        <v>1.6782020000000002E-2</v>
      </c>
    </row>
    <row r="22" spans="1:28" x14ac:dyDescent="0.2">
      <c r="A22" s="13">
        <v>20</v>
      </c>
      <c r="B22" s="13">
        <v>7.5894509999999998E-2</v>
      </c>
      <c r="C22" s="13">
        <v>5.9992049999999998E-2</v>
      </c>
      <c r="D22" s="13">
        <v>6.3540940000000004E-2</v>
      </c>
      <c r="E22" s="13">
        <v>5.9988769999999997E-2</v>
      </c>
      <c r="F22" s="13">
        <v>4.2907319999999999E-2</v>
      </c>
      <c r="G22" s="13">
        <v>7.9348009999999997E-2</v>
      </c>
      <c r="H22" s="13">
        <v>9.5261280000000004E-2</v>
      </c>
      <c r="I22" s="13">
        <v>8.7327539999999995E-2</v>
      </c>
      <c r="J22" s="13">
        <v>8.1988530000000004E-2</v>
      </c>
      <c r="K22" s="13">
        <v>9.3535809999999997E-2</v>
      </c>
      <c r="L22" s="13">
        <v>8.5392590000000004E-2</v>
      </c>
      <c r="M22" s="13">
        <v>5.4952649999999999E-2</v>
      </c>
      <c r="N22" s="13">
        <v>4.596538E-2</v>
      </c>
      <c r="O22" s="13">
        <v>9.0215299999999998E-2</v>
      </c>
      <c r="P22" s="26"/>
      <c r="Q22" s="13">
        <v>2.9100910000000001E-2</v>
      </c>
      <c r="R22" s="13">
        <v>4.7345119999999997E-2</v>
      </c>
      <c r="S22" s="13">
        <v>1.97091E-2</v>
      </c>
      <c r="T22" s="13">
        <v>4.8019899999999997E-2</v>
      </c>
      <c r="U22" s="13">
        <v>2.0509969999999999E-2</v>
      </c>
      <c r="V22" s="13">
        <v>5.6349339999999998E-2</v>
      </c>
      <c r="W22" s="13">
        <v>1.2868599999999999E-2</v>
      </c>
      <c r="X22" s="13">
        <v>1.1682710000000001E-2</v>
      </c>
      <c r="Y22" s="13">
        <v>1.2086609999999999E-2</v>
      </c>
      <c r="Z22" s="13">
        <v>1.403688E-2</v>
      </c>
      <c r="AA22" s="13">
        <v>9.9077899999999997E-3</v>
      </c>
      <c r="AB22" s="13">
        <v>1.57682E-2</v>
      </c>
    </row>
    <row r="23" spans="1:28" x14ac:dyDescent="0.2">
      <c r="A23" s="13">
        <v>21</v>
      </c>
      <c r="B23" s="13">
        <v>7.7115920000000004E-2</v>
      </c>
      <c r="C23" s="13">
        <v>5.7083759999999997E-2</v>
      </c>
      <c r="D23" s="13">
        <v>6.0804520000000001E-2</v>
      </c>
      <c r="E23" s="13">
        <v>5.5860199999999999E-2</v>
      </c>
      <c r="F23" s="13">
        <v>4.314643E-2</v>
      </c>
      <c r="G23" s="13">
        <v>7.3327299999999998E-2</v>
      </c>
      <c r="H23" s="13">
        <v>9.4480400000000006E-2</v>
      </c>
      <c r="I23" s="13">
        <v>8.3590750000000005E-2</v>
      </c>
      <c r="J23" s="13">
        <v>8.0657060000000003E-2</v>
      </c>
      <c r="K23" s="13">
        <v>8.678276E-2</v>
      </c>
      <c r="L23" s="13">
        <v>7.4717169999999999E-2</v>
      </c>
      <c r="M23" s="13">
        <v>5.136048E-2</v>
      </c>
      <c r="N23" s="13">
        <v>3.9137810000000002E-2</v>
      </c>
      <c r="O23" s="13">
        <v>8.3865969999999998E-2</v>
      </c>
      <c r="P23" s="26"/>
      <c r="Q23" s="13">
        <v>2.3691009999999998E-2</v>
      </c>
      <c r="R23" s="13">
        <v>4.8607419999999998E-2</v>
      </c>
      <c r="S23" s="13">
        <v>1.8287210000000002E-2</v>
      </c>
      <c r="T23" s="13">
        <v>3.8524490000000002E-2</v>
      </c>
      <c r="U23" s="13">
        <v>1.8240550000000001E-2</v>
      </c>
      <c r="V23" s="13">
        <v>4.6531370000000002E-2</v>
      </c>
      <c r="W23" s="13">
        <v>1.098536E-2</v>
      </c>
      <c r="X23" s="13">
        <v>9.9235299999999999E-3</v>
      </c>
      <c r="Y23" s="13">
        <v>1.141085E-2</v>
      </c>
      <c r="Z23" s="13">
        <v>1.26292E-2</v>
      </c>
      <c r="AA23" s="13">
        <v>8.4163999999999992E-3</v>
      </c>
      <c r="AB23" s="13">
        <v>1.219377E-2</v>
      </c>
    </row>
    <row r="24" spans="1:28" x14ac:dyDescent="0.2">
      <c r="A24" s="13">
        <v>22</v>
      </c>
      <c r="B24" s="13">
        <v>7.2046949999999998E-2</v>
      </c>
      <c r="C24" s="13">
        <v>5.2271430000000001E-2</v>
      </c>
      <c r="D24" s="13">
        <v>5.6410460000000003E-2</v>
      </c>
      <c r="E24" s="13">
        <v>5.9629340000000003E-2</v>
      </c>
      <c r="F24" s="13">
        <v>3.939848E-2</v>
      </c>
      <c r="G24" s="13">
        <v>7.7299049999999994E-2</v>
      </c>
      <c r="H24" s="13">
        <v>9.1954820000000007E-2</v>
      </c>
      <c r="I24" s="13">
        <v>7.7782779999999996E-2</v>
      </c>
      <c r="J24" s="13">
        <v>7.9594209999999999E-2</v>
      </c>
      <c r="K24" s="13">
        <v>8.4518560000000006E-2</v>
      </c>
      <c r="L24" s="13">
        <v>7.5468510000000003E-2</v>
      </c>
      <c r="M24" s="13">
        <v>4.9846799999999997E-2</v>
      </c>
      <c r="N24" s="13">
        <v>3.5889749999999998E-2</v>
      </c>
      <c r="O24" s="13">
        <v>7.6357110000000006E-2</v>
      </c>
      <c r="P24" s="26"/>
      <c r="Q24" s="13">
        <v>2.3158430000000001E-2</v>
      </c>
      <c r="R24" s="13">
        <v>4.5791829999999999E-2</v>
      </c>
      <c r="S24" s="13">
        <v>1.6030820000000001E-2</v>
      </c>
      <c r="T24" s="13">
        <v>3.5163729999999997E-2</v>
      </c>
      <c r="U24" s="13">
        <v>1.6276019999999999E-2</v>
      </c>
      <c r="V24" s="13">
        <v>4.1514570000000001E-2</v>
      </c>
      <c r="W24" s="13">
        <v>9.6968499999999999E-3</v>
      </c>
      <c r="X24" s="13">
        <v>8.1212899999999998E-3</v>
      </c>
      <c r="Y24" s="13">
        <v>1.04479E-2</v>
      </c>
      <c r="Z24" s="13">
        <v>1.153969E-2</v>
      </c>
      <c r="AA24" s="13">
        <v>7.3928199999999996E-3</v>
      </c>
      <c r="AB24" s="13">
        <v>1.164741E-2</v>
      </c>
    </row>
    <row r="25" spans="1:28" x14ac:dyDescent="0.2">
      <c r="A25" s="13">
        <v>23</v>
      </c>
      <c r="B25" s="13">
        <v>6.8515419999999994E-2</v>
      </c>
      <c r="C25" s="13">
        <v>4.7609310000000002E-2</v>
      </c>
      <c r="D25" s="13">
        <v>5.1576009999999999E-2</v>
      </c>
      <c r="E25" s="13">
        <v>5.5482829999999997E-2</v>
      </c>
      <c r="F25" s="13">
        <v>3.7458819999999997E-2</v>
      </c>
      <c r="G25" s="13">
        <v>7.5849940000000005E-2</v>
      </c>
      <c r="H25" s="13">
        <v>8.2921060000000005E-2</v>
      </c>
      <c r="I25" s="13">
        <v>6.8675089999999994E-2</v>
      </c>
      <c r="J25" s="13">
        <v>7.6335539999999993E-2</v>
      </c>
      <c r="K25" s="13">
        <v>8.1092189999999995E-2</v>
      </c>
      <c r="L25" s="13">
        <v>6.9079310000000005E-2</v>
      </c>
      <c r="M25" s="13">
        <v>4.7103800000000001E-2</v>
      </c>
      <c r="N25" s="13">
        <v>3.7991259999999999E-2</v>
      </c>
      <c r="O25" s="13">
        <v>7.2791099999999997E-2</v>
      </c>
      <c r="P25" s="26"/>
      <c r="Q25" s="13">
        <v>1.999393E-2</v>
      </c>
      <c r="R25" s="13">
        <v>3.892313E-2</v>
      </c>
      <c r="S25" s="13">
        <v>1.415772E-2</v>
      </c>
      <c r="T25" s="13">
        <v>3.072998E-2</v>
      </c>
      <c r="U25" s="13">
        <v>1.478609E-2</v>
      </c>
      <c r="V25" s="13">
        <v>3.763847E-2</v>
      </c>
      <c r="W25" s="13">
        <v>8.4942899999999998E-3</v>
      </c>
      <c r="X25" s="13">
        <v>6.8595399999999999E-3</v>
      </c>
      <c r="Y25" s="13">
        <v>8.4558299999999992E-3</v>
      </c>
      <c r="Z25" s="13">
        <v>9.4507900000000006E-3</v>
      </c>
      <c r="AA25" s="13">
        <v>6.7528299999999996E-3</v>
      </c>
      <c r="AB25" s="13">
        <v>1.053129E-2</v>
      </c>
    </row>
    <row r="26" spans="1:28" x14ac:dyDescent="0.2">
      <c r="A26" s="13">
        <v>24</v>
      </c>
      <c r="B26" s="13">
        <v>6.3861139999999997E-2</v>
      </c>
      <c r="C26" s="13">
        <v>4.7700689999999997E-2</v>
      </c>
      <c r="D26" s="13">
        <v>5.1266989999999998E-2</v>
      </c>
      <c r="E26" s="13">
        <v>5.605603E-2</v>
      </c>
      <c r="F26" s="13">
        <v>3.7100229999999998E-2</v>
      </c>
      <c r="G26" s="13">
        <v>7.4770939999999994E-2</v>
      </c>
      <c r="H26" s="13">
        <v>7.8679899999999997E-2</v>
      </c>
      <c r="I26" s="13">
        <v>6.5458119999999995E-2</v>
      </c>
      <c r="J26" s="13">
        <v>7.0628010000000005E-2</v>
      </c>
      <c r="K26" s="13">
        <v>7.9400219999999994E-2</v>
      </c>
      <c r="L26" s="13">
        <v>6.7455840000000003E-2</v>
      </c>
      <c r="M26" s="13">
        <v>4.5599399999999998E-2</v>
      </c>
      <c r="N26" s="13">
        <v>3.2853420000000001E-2</v>
      </c>
      <c r="O26" s="13">
        <v>6.69101E-2</v>
      </c>
      <c r="P26" s="26"/>
      <c r="Q26" s="13">
        <v>1.694876E-2</v>
      </c>
      <c r="R26" s="13">
        <v>3.5363220000000001E-2</v>
      </c>
      <c r="S26" s="13">
        <v>1.4209380000000001E-2</v>
      </c>
      <c r="T26" s="13">
        <v>3.1273370000000002E-2</v>
      </c>
      <c r="U26" s="13">
        <v>1.3602670000000001E-2</v>
      </c>
      <c r="V26" s="13">
        <v>3.3175410000000002E-2</v>
      </c>
      <c r="W26" s="13">
        <v>7.5306000000000001E-3</v>
      </c>
      <c r="X26" s="13">
        <v>6.3517499999999998E-3</v>
      </c>
      <c r="Y26" s="13">
        <v>6.6497500000000003E-3</v>
      </c>
      <c r="Z26" s="13">
        <v>8.6841399999999999E-3</v>
      </c>
      <c r="AA26" s="13">
        <v>6.1015599999999998E-3</v>
      </c>
      <c r="AB26" s="13">
        <v>9.1009400000000001E-3</v>
      </c>
    </row>
  </sheetData>
  <mergeCells count="2">
    <mergeCell ref="B1:O1"/>
    <mergeCell ref="Q1:AD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88180-F957-DB43-A2A9-F16A0C458996}">
  <dimension ref="A1:B19"/>
  <sheetViews>
    <sheetView workbookViewId="0">
      <selection sqref="A1:B1"/>
    </sheetView>
  </sheetViews>
  <sheetFormatPr baseColWidth="10" defaultRowHeight="16" x14ac:dyDescent="0.2"/>
  <sheetData>
    <row r="1" spans="1:2" x14ac:dyDescent="0.2">
      <c r="A1" s="3" t="s">
        <v>84</v>
      </c>
      <c r="B1" s="3" t="s">
        <v>272</v>
      </c>
    </row>
    <row r="2" spans="1:2" x14ac:dyDescent="0.2">
      <c r="A2" s="18">
        <v>2</v>
      </c>
      <c r="B2" s="18">
        <v>1</v>
      </c>
    </row>
    <row r="3" spans="1:2" x14ac:dyDescent="0.2">
      <c r="A3" s="18">
        <v>0.5</v>
      </c>
      <c r="B3" s="18">
        <v>0</v>
      </c>
    </row>
    <row r="4" spans="1:2" x14ac:dyDescent="0.2">
      <c r="A4" s="18">
        <v>0.6</v>
      </c>
      <c r="B4" s="18">
        <v>0.16</v>
      </c>
    </row>
    <row r="5" spans="1:2" x14ac:dyDescent="0.2">
      <c r="A5" s="18">
        <v>0.75</v>
      </c>
      <c r="B5" s="18">
        <v>0.25</v>
      </c>
    </row>
    <row r="6" spans="1:2" x14ac:dyDescent="0.2">
      <c r="A6" s="18">
        <v>1.5</v>
      </c>
      <c r="B6" s="18">
        <v>0.66</v>
      </c>
    </row>
    <row r="7" spans="1:2" x14ac:dyDescent="0.2">
      <c r="A7" s="18">
        <v>1</v>
      </c>
      <c r="B7" s="18">
        <v>0</v>
      </c>
    </row>
    <row r="8" spans="1:2" x14ac:dyDescent="0.2">
      <c r="A8" s="18">
        <v>1.66</v>
      </c>
      <c r="B8" s="18">
        <v>0.33</v>
      </c>
    </row>
    <row r="9" spans="1:2" x14ac:dyDescent="0.2">
      <c r="A9" s="18"/>
      <c r="B9" s="18">
        <v>0.5</v>
      </c>
    </row>
    <row r="10" spans="1:2" x14ac:dyDescent="0.2">
      <c r="A10" s="18">
        <v>1.4</v>
      </c>
      <c r="B10" s="18"/>
    </row>
    <row r="11" spans="1:2" x14ac:dyDescent="0.2">
      <c r="A11" s="18">
        <v>0.8</v>
      </c>
      <c r="B11" s="18">
        <v>1.66</v>
      </c>
    </row>
    <row r="12" spans="1:2" x14ac:dyDescent="0.2">
      <c r="A12" s="18">
        <v>1.6</v>
      </c>
      <c r="B12" s="18">
        <v>2</v>
      </c>
    </row>
    <row r="13" spans="1:2" x14ac:dyDescent="0.2">
      <c r="A13" s="18">
        <v>1.75</v>
      </c>
      <c r="B13" s="18">
        <v>2.4</v>
      </c>
    </row>
    <row r="14" spans="1:2" x14ac:dyDescent="0.2">
      <c r="A14" s="18">
        <v>2.8</v>
      </c>
      <c r="B14" s="18">
        <v>3</v>
      </c>
    </row>
    <row r="15" spans="1:2" x14ac:dyDescent="0.2">
      <c r="A15" s="18">
        <v>3.25</v>
      </c>
      <c r="B15" s="18">
        <v>1</v>
      </c>
    </row>
    <row r="16" spans="1:2" x14ac:dyDescent="0.2">
      <c r="A16" s="18">
        <v>1.33</v>
      </c>
      <c r="B16" s="18">
        <v>1</v>
      </c>
    </row>
    <row r="17" spans="1:2" x14ac:dyDescent="0.2">
      <c r="A17" s="18">
        <v>2.33</v>
      </c>
      <c r="B17" s="18">
        <v>2.5</v>
      </c>
    </row>
    <row r="18" spans="1:2" x14ac:dyDescent="0.2">
      <c r="A18" s="18"/>
      <c r="B18" s="18">
        <v>3</v>
      </c>
    </row>
    <row r="19" spans="1:2" x14ac:dyDescent="0.2">
      <c r="A19" s="18"/>
      <c r="B19" s="18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7588E7-3DC8-FF4F-9CFD-A10CD956120E}">
  <dimension ref="A1:B19"/>
  <sheetViews>
    <sheetView workbookViewId="0">
      <selection sqref="A1:B1"/>
    </sheetView>
  </sheetViews>
  <sheetFormatPr baseColWidth="10" defaultRowHeight="16" x14ac:dyDescent="0.2"/>
  <sheetData>
    <row r="1" spans="1:2" x14ac:dyDescent="0.2">
      <c r="A1" s="3" t="s">
        <v>84</v>
      </c>
      <c r="B1" s="3" t="s">
        <v>272</v>
      </c>
    </row>
    <row r="2" spans="1:2" x14ac:dyDescent="0.2">
      <c r="A2" s="18">
        <v>8.4</v>
      </c>
      <c r="B2" s="18">
        <v>7.25</v>
      </c>
    </row>
    <row r="3" spans="1:2" x14ac:dyDescent="0.2">
      <c r="A3" s="18">
        <v>9</v>
      </c>
      <c r="B3" s="18">
        <v>3.33</v>
      </c>
    </row>
    <row r="4" spans="1:2" x14ac:dyDescent="0.2">
      <c r="A4" s="18">
        <v>8</v>
      </c>
      <c r="B4" s="18">
        <v>9.5</v>
      </c>
    </row>
    <row r="5" spans="1:2" x14ac:dyDescent="0.2">
      <c r="A5" s="18">
        <v>14.75</v>
      </c>
      <c r="B5" s="18">
        <v>9.75</v>
      </c>
    </row>
    <row r="6" spans="1:2" x14ac:dyDescent="0.2">
      <c r="A6" s="18">
        <v>10.25</v>
      </c>
      <c r="B6" s="18">
        <v>11.75</v>
      </c>
    </row>
    <row r="7" spans="1:2" x14ac:dyDescent="0.2">
      <c r="A7" s="18">
        <v>9.5</v>
      </c>
      <c r="B7" s="18">
        <v>7.33</v>
      </c>
    </row>
    <row r="8" spans="1:2" x14ac:dyDescent="0.2">
      <c r="A8" s="18">
        <v>9.66</v>
      </c>
      <c r="B8" s="18">
        <v>9.66</v>
      </c>
    </row>
    <row r="9" spans="1:2" x14ac:dyDescent="0.2">
      <c r="A9" s="18"/>
      <c r="B9" s="18">
        <v>11.5</v>
      </c>
    </row>
    <row r="10" spans="1:2" x14ac:dyDescent="0.2">
      <c r="A10" s="18">
        <v>10</v>
      </c>
      <c r="B10" s="18"/>
    </row>
    <row r="11" spans="1:2" x14ac:dyDescent="0.2">
      <c r="A11" s="18">
        <v>11.66</v>
      </c>
      <c r="B11" s="18">
        <v>6.66</v>
      </c>
    </row>
    <row r="12" spans="1:2" x14ac:dyDescent="0.2">
      <c r="A12" s="18">
        <v>10.5</v>
      </c>
      <c r="B12" s="18">
        <v>7</v>
      </c>
    </row>
    <row r="13" spans="1:2" x14ac:dyDescent="0.2">
      <c r="A13" s="18">
        <v>7.75</v>
      </c>
      <c r="B13" s="18">
        <v>9.1999999999999993</v>
      </c>
    </row>
    <row r="14" spans="1:2" x14ac:dyDescent="0.2">
      <c r="A14" s="18">
        <v>10.33</v>
      </c>
      <c r="B14" s="18">
        <v>12.25</v>
      </c>
    </row>
    <row r="15" spans="1:2" x14ac:dyDescent="0.2">
      <c r="A15" s="18">
        <v>9.66</v>
      </c>
      <c r="B15" s="18">
        <v>12.33</v>
      </c>
    </row>
    <row r="16" spans="1:2" x14ac:dyDescent="0.2">
      <c r="A16" s="18">
        <v>9</v>
      </c>
      <c r="B16" s="18">
        <v>9.5</v>
      </c>
    </row>
    <row r="17" spans="1:2" x14ac:dyDescent="0.2">
      <c r="A17" s="18"/>
      <c r="B17" s="18">
        <v>13</v>
      </c>
    </row>
    <row r="18" spans="1:2" x14ac:dyDescent="0.2">
      <c r="A18" s="18"/>
      <c r="B18" s="18">
        <v>10</v>
      </c>
    </row>
    <row r="19" spans="1:2" x14ac:dyDescent="0.2">
      <c r="A19" s="18"/>
      <c r="B19" s="18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BFEB5B-401E-484E-92DE-A64521B4916D}">
  <dimension ref="A1:C22"/>
  <sheetViews>
    <sheetView workbookViewId="0"/>
  </sheetViews>
  <sheetFormatPr baseColWidth="10" defaultRowHeight="16" x14ac:dyDescent="0.2"/>
  <sheetData>
    <row r="1" spans="1:3" x14ac:dyDescent="0.2">
      <c r="A1" s="3" t="s">
        <v>84</v>
      </c>
      <c r="B1" s="3" t="s">
        <v>272</v>
      </c>
      <c r="C1" s="1"/>
    </row>
    <row r="2" spans="1:3" x14ac:dyDescent="0.2">
      <c r="A2" s="18">
        <v>6</v>
      </c>
      <c r="B2" s="18">
        <v>4</v>
      </c>
    </row>
    <row r="3" spans="1:3" x14ac:dyDescent="0.2">
      <c r="A3" s="18">
        <v>5</v>
      </c>
      <c r="B3" s="18">
        <v>5</v>
      </c>
    </row>
    <row r="4" spans="1:3" x14ac:dyDescent="0.2">
      <c r="A4" s="18">
        <v>8</v>
      </c>
      <c r="B4" s="18"/>
    </row>
    <row r="5" spans="1:3" x14ac:dyDescent="0.2">
      <c r="A5" s="18"/>
      <c r="B5" s="18">
        <v>14</v>
      </c>
    </row>
    <row r="6" spans="1:3" x14ac:dyDescent="0.2">
      <c r="A6" s="18">
        <v>8</v>
      </c>
      <c r="B6" s="18"/>
    </row>
    <row r="7" spans="1:3" x14ac:dyDescent="0.2">
      <c r="A7" s="18">
        <v>5</v>
      </c>
      <c r="B7" s="18">
        <v>9</v>
      </c>
    </row>
    <row r="8" spans="1:3" x14ac:dyDescent="0.2">
      <c r="A8" s="18"/>
      <c r="B8" s="18"/>
    </row>
    <row r="9" spans="1:3" x14ac:dyDescent="0.2">
      <c r="A9" s="18">
        <v>8</v>
      </c>
      <c r="B9" s="18">
        <v>8</v>
      </c>
    </row>
    <row r="10" spans="1:3" x14ac:dyDescent="0.2">
      <c r="A10" s="18"/>
      <c r="B10" s="18">
        <v>10</v>
      </c>
    </row>
    <row r="11" spans="1:3" x14ac:dyDescent="0.2">
      <c r="A11" s="18">
        <v>11</v>
      </c>
      <c r="B11" s="18"/>
    </row>
    <row r="12" spans="1:3" x14ac:dyDescent="0.2">
      <c r="A12" s="18"/>
      <c r="B12" s="18">
        <v>13</v>
      </c>
    </row>
    <row r="13" spans="1:3" x14ac:dyDescent="0.2">
      <c r="A13" s="18">
        <v>12</v>
      </c>
      <c r="B13" s="18"/>
    </row>
    <row r="14" spans="1:3" x14ac:dyDescent="0.2">
      <c r="A14" s="18">
        <v>7</v>
      </c>
      <c r="B14" s="18">
        <v>7</v>
      </c>
    </row>
    <row r="15" spans="1:3" x14ac:dyDescent="0.2">
      <c r="A15" s="18"/>
      <c r="B15" s="18">
        <v>8</v>
      </c>
    </row>
    <row r="16" spans="1:3" x14ac:dyDescent="0.2">
      <c r="A16" s="18">
        <v>5</v>
      </c>
      <c r="B16" s="18"/>
    </row>
    <row r="17" spans="1:2" x14ac:dyDescent="0.2">
      <c r="A17" s="18"/>
      <c r="B17" s="18">
        <v>15</v>
      </c>
    </row>
    <row r="18" spans="1:2" x14ac:dyDescent="0.2">
      <c r="A18" s="18">
        <v>13</v>
      </c>
      <c r="B18" s="18"/>
    </row>
    <row r="19" spans="1:2" x14ac:dyDescent="0.2">
      <c r="A19" s="18"/>
      <c r="B19" s="18"/>
    </row>
    <row r="20" spans="1:2" x14ac:dyDescent="0.2">
      <c r="A20" s="13"/>
      <c r="B20" s="13"/>
    </row>
    <row r="21" spans="1:2" x14ac:dyDescent="0.2">
      <c r="A21" s="13"/>
      <c r="B21" s="13"/>
    </row>
    <row r="22" spans="1:2" x14ac:dyDescent="0.2">
      <c r="A22" s="13"/>
      <c r="B22" s="13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EAC87-55F6-0044-89B0-6AC3129BA640}">
  <dimension ref="A1:B19"/>
  <sheetViews>
    <sheetView workbookViewId="0"/>
  </sheetViews>
  <sheetFormatPr baseColWidth="10" defaultRowHeight="16" x14ac:dyDescent="0.2"/>
  <sheetData>
    <row r="1" spans="1:2" x14ac:dyDescent="0.2">
      <c r="A1" s="3" t="s">
        <v>84</v>
      </c>
      <c r="B1" s="3" t="s">
        <v>272</v>
      </c>
    </row>
    <row r="2" spans="1:2" x14ac:dyDescent="0.2">
      <c r="A2" s="18">
        <v>8.0907372399999993</v>
      </c>
      <c r="B2" s="18">
        <v>7.0161290300000001</v>
      </c>
    </row>
    <row r="3" spans="1:2" x14ac:dyDescent="0.2">
      <c r="A3" s="18">
        <v>1.0949152499999999</v>
      </c>
      <c r="B3" s="18"/>
    </row>
    <row r="4" spans="1:2" x14ac:dyDescent="0.2">
      <c r="A4" s="18">
        <v>1.5235849100000001</v>
      </c>
      <c r="B4" s="18"/>
    </row>
    <row r="5" spans="1:2" x14ac:dyDescent="0.2">
      <c r="A5" s="18"/>
      <c r="B5" s="18">
        <v>6.7021276600000004</v>
      </c>
    </row>
    <row r="6" spans="1:2" x14ac:dyDescent="0.2">
      <c r="A6" s="18">
        <v>1.1228813600000001</v>
      </c>
      <c r="B6" s="18"/>
    </row>
    <row r="7" spans="1:2" x14ac:dyDescent="0.2">
      <c r="A7" s="18">
        <v>2.65010352</v>
      </c>
      <c r="B7" s="18">
        <v>5.6640625</v>
      </c>
    </row>
    <row r="8" spans="1:2" x14ac:dyDescent="0.2">
      <c r="A8" s="18"/>
      <c r="B8" s="18"/>
    </row>
    <row r="9" spans="1:2" x14ac:dyDescent="0.2">
      <c r="A9" s="18">
        <v>1.9658119700000001</v>
      </c>
      <c r="B9" s="18">
        <v>3.7797619</v>
      </c>
    </row>
    <row r="10" spans="1:2" x14ac:dyDescent="0.2">
      <c r="A10" s="18"/>
      <c r="B10" s="18">
        <v>1.25475285</v>
      </c>
    </row>
    <row r="11" spans="1:2" x14ac:dyDescent="0.2">
      <c r="A11" s="18">
        <v>2.18370884</v>
      </c>
      <c r="B11" s="18"/>
    </row>
    <row r="12" spans="1:2" x14ac:dyDescent="0.2">
      <c r="A12" s="18"/>
      <c r="B12" s="18">
        <v>12.695035499999999</v>
      </c>
    </row>
    <row r="13" spans="1:2" x14ac:dyDescent="0.2">
      <c r="A13" s="18">
        <v>1.85123967</v>
      </c>
      <c r="B13" s="18"/>
    </row>
    <row r="14" spans="1:2" x14ac:dyDescent="0.2">
      <c r="A14" s="18">
        <v>0.86270871999999998</v>
      </c>
      <c r="B14" s="18">
        <v>0.84949832999999997</v>
      </c>
    </row>
    <row r="15" spans="1:2" x14ac:dyDescent="0.2">
      <c r="A15" s="18"/>
      <c r="B15" s="18">
        <v>2.06666667</v>
      </c>
    </row>
    <row r="16" spans="1:2" x14ac:dyDescent="0.2">
      <c r="A16" s="18">
        <v>5.9907834099999997</v>
      </c>
      <c r="B16" s="18"/>
    </row>
    <row r="17" spans="1:2" x14ac:dyDescent="0.2">
      <c r="A17" s="18"/>
      <c r="B17" s="18">
        <v>1.7869415799999999</v>
      </c>
    </row>
    <row r="18" spans="1:2" x14ac:dyDescent="0.2">
      <c r="A18" s="18">
        <v>2.2779922799999999</v>
      </c>
      <c r="B18" s="18"/>
    </row>
    <row r="19" spans="1:2" x14ac:dyDescent="0.2">
      <c r="A19" s="18"/>
      <c r="B19" s="18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02DD5-6DAD-1E4D-B079-7DD5EAB9DC57}">
  <dimension ref="A1:AN170"/>
  <sheetViews>
    <sheetView zoomScale="50" workbookViewId="0">
      <selection activeCell="A3" sqref="A3"/>
    </sheetView>
  </sheetViews>
  <sheetFormatPr baseColWidth="10" defaultRowHeight="16" x14ac:dyDescent="0.2"/>
  <cols>
    <col min="20" max="20" width="4.5" customWidth="1"/>
    <col min="40" max="40" width="5.5" customWidth="1"/>
  </cols>
  <sheetData>
    <row r="1" spans="1:40" x14ac:dyDescent="0.2">
      <c r="A1" s="2" t="s">
        <v>381</v>
      </c>
      <c r="B1" s="2" t="s">
        <v>14</v>
      </c>
      <c r="C1" s="2" t="s">
        <v>382</v>
      </c>
      <c r="D1" s="2" t="s">
        <v>383</v>
      </c>
      <c r="E1" s="2" t="s">
        <v>380</v>
      </c>
      <c r="F1" s="2" t="s">
        <v>384</v>
      </c>
      <c r="G1" s="2" t="s">
        <v>385</v>
      </c>
      <c r="H1" s="2"/>
      <c r="I1" s="2"/>
      <c r="J1" s="2" t="s">
        <v>380</v>
      </c>
      <c r="K1" s="2" t="s">
        <v>384</v>
      </c>
      <c r="L1" s="2" t="s">
        <v>385</v>
      </c>
      <c r="M1" s="2"/>
      <c r="N1" s="2"/>
      <c r="O1" s="2" t="s">
        <v>380</v>
      </c>
      <c r="P1" s="2" t="s">
        <v>384</v>
      </c>
      <c r="Q1" s="2" t="s">
        <v>385</v>
      </c>
      <c r="T1" s="4"/>
      <c r="U1" s="2" t="s">
        <v>381</v>
      </c>
      <c r="V1" s="2" t="s">
        <v>14</v>
      </c>
      <c r="W1" s="2" t="s">
        <v>382</v>
      </c>
      <c r="X1" s="2" t="s">
        <v>383</v>
      </c>
      <c r="Y1" s="2" t="s">
        <v>380</v>
      </c>
      <c r="Z1" s="2" t="s">
        <v>384</v>
      </c>
      <c r="AA1" s="2" t="s">
        <v>385</v>
      </c>
      <c r="AB1" s="2"/>
      <c r="AC1" s="2"/>
      <c r="AD1" s="2" t="s">
        <v>380</v>
      </c>
      <c r="AE1" s="2" t="s">
        <v>384</v>
      </c>
      <c r="AF1" s="2" t="s">
        <v>385</v>
      </c>
      <c r="AG1" s="2"/>
      <c r="AM1" s="32">
        <f>AVERAGE(AH18,AM36,AM54)</f>
        <v>14.112222222222222</v>
      </c>
      <c r="AN1" s="4"/>
    </row>
    <row r="2" spans="1:40" x14ac:dyDescent="0.2">
      <c r="A2">
        <v>62124</v>
      </c>
      <c r="B2" t="s">
        <v>386</v>
      </c>
      <c r="C2">
        <v>1</v>
      </c>
      <c r="D2">
        <v>1</v>
      </c>
      <c r="E2" s="27">
        <v>0</v>
      </c>
      <c r="F2">
        <v>11.9</v>
      </c>
      <c r="G2">
        <f>ABS(F3-F2)</f>
        <v>1.2000000000000011</v>
      </c>
      <c r="I2">
        <v>1</v>
      </c>
      <c r="J2" s="27">
        <v>0</v>
      </c>
      <c r="K2">
        <v>13.9</v>
      </c>
      <c r="L2">
        <f>ABS(K3-K2)</f>
        <v>2.7000000000000011</v>
      </c>
      <c r="N2">
        <v>1</v>
      </c>
      <c r="O2" s="27">
        <v>0</v>
      </c>
      <c r="P2">
        <v>5.66</v>
      </c>
      <c r="Q2">
        <f>ABS(P3-P2)</f>
        <v>1.4399999999999995</v>
      </c>
      <c r="T2" s="4"/>
      <c r="U2">
        <v>62124</v>
      </c>
      <c r="V2" t="s">
        <v>388</v>
      </c>
      <c r="W2">
        <v>1</v>
      </c>
      <c r="X2">
        <v>1</v>
      </c>
      <c r="Y2" s="27">
        <v>0</v>
      </c>
      <c r="Z2">
        <v>13.4</v>
      </c>
      <c r="AA2">
        <f>ABS(Z3-Z2)</f>
        <v>3.4000000000000004</v>
      </c>
      <c r="AC2">
        <v>1</v>
      </c>
      <c r="AD2" s="27">
        <v>0</v>
      </c>
      <c r="AE2">
        <v>4.76</v>
      </c>
      <c r="AF2">
        <f>ABS(AE3-AE2)</f>
        <v>2.4400000000000004</v>
      </c>
      <c r="AN2" s="4"/>
    </row>
    <row r="3" spans="1:40" x14ac:dyDescent="0.2">
      <c r="D3">
        <v>2</v>
      </c>
      <c r="E3" s="27">
        <v>2.7777777777777779E-3</v>
      </c>
      <c r="F3">
        <v>10.7</v>
      </c>
      <c r="G3">
        <f t="shared" ref="G3:G16" si="0">ABS(F4-F3)</f>
        <v>1.2199999999999989</v>
      </c>
      <c r="I3">
        <v>2</v>
      </c>
      <c r="J3" s="27">
        <v>2.7777777777777779E-3</v>
      </c>
      <c r="K3">
        <v>11.2</v>
      </c>
      <c r="L3">
        <f t="shared" ref="L3:L16" si="1">ABS(K4-K3)</f>
        <v>1.3000000000000007</v>
      </c>
      <c r="N3">
        <v>2</v>
      </c>
      <c r="O3" s="27">
        <v>2.7777777777777779E-3</v>
      </c>
      <c r="P3">
        <v>7.1</v>
      </c>
      <c r="Q3">
        <f t="shared" ref="Q3:Q16" si="2">ABS(P4-P3)</f>
        <v>1.4299999999999997</v>
      </c>
      <c r="T3" s="4"/>
      <c r="X3">
        <v>2</v>
      </c>
      <c r="Y3" s="27">
        <v>2.7777777777777779E-3</v>
      </c>
      <c r="Z3">
        <v>10</v>
      </c>
      <c r="AA3">
        <f t="shared" ref="AA3:AA16" si="3">ABS(Z4-Z3)</f>
        <v>4</v>
      </c>
      <c r="AC3">
        <v>2</v>
      </c>
      <c r="AD3" s="27">
        <v>2.7777777777777779E-3</v>
      </c>
      <c r="AE3">
        <v>7.2</v>
      </c>
      <c r="AF3">
        <f t="shared" ref="AF3:AF16" si="4">ABS(AE4-AE3)</f>
        <v>0.50999999999999979</v>
      </c>
      <c r="AN3" s="4"/>
    </row>
    <row r="4" spans="1:40" x14ac:dyDescent="0.2">
      <c r="D4">
        <v>3</v>
      </c>
      <c r="E4" s="27">
        <v>5.5555555555555558E-3</v>
      </c>
      <c r="F4">
        <v>9.48</v>
      </c>
      <c r="G4">
        <f t="shared" si="0"/>
        <v>0.11000000000000121</v>
      </c>
      <c r="I4">
        <v>3</v>
      </c>
      <c r="J4" s="27">
        <v>5.5555555555555558E-3</v>
      </c>
      <c r="K4">
        <v>12.5</v>
      </c>
      <c r="L4">
        <f t="shared" si="1"/>
        <v>9.9999999999999645E-2</v>
      </c>
      <c r="N4">
        <v>3</v>
      </c>
      <c r="O4" s="27">
        <v>5.5555555555555558E-3</v>
      </c>
      <c r="P4">
        <v>5.67</v>
      </c>
      <c r="Q4">
        <f t="shared" si="2"/>
        <v>1.7399999999999998</v>
      </c>
      <c r="T4" s="4"/>
      <c r="X4">
        <v>3</v>
      </c>
      <c r="Y4" s="27">
        <v>5.5555555555555558E-3</v>
      </c>
      <c r="Z4">
        <v>6</v>
      </c>
      <c r="AA4">
        <f t="shared" si="3"/>
        <v>0.16000000000000014</v>
      </c>
      <c r="AC4">
        <v>3</v>
      </c>
      <c r="AD4" s="27">
        <v>5.5555555555555558E-3</v>
      </c>
      <c r="AE4">
        <v>7.71</v>
      </c>
      <c r="AF4">
        <f t="shared" si="4"/>
        <v>0.29000000000000004</v>
      </c>
      <c r="AN4" s="4"/>
    </row>
    <row r="5" spans="1:40" x14ac:dyDescent="0.2">
      <c r="D5">
        <v>4</v>
      </c>
      <c r="E5" s="27">
        <v>8.3333333333333332E-3</v>
      </c>
      <c r="F5">
        <v>9.3699999999999992</v>
      </c>
      <c r="G5">
        <f t="shared" si="0"/>
        <v>0.26999999999999957</v>
      </c>
      <c r="I5">
        <v>4</v>
      </c>
      <c r="J5" s="27">
        <v>8.3333333333333332E-3</v>
      </c>
      <c r="K5">
        <v>12.4</v>
      </c>
      <c r="L5">
        <f t="shared" si="1"/>
        <v>0.5</v>
      </c>
      <c r="N5">
        <v>4</v>
      </c>
      <c r="O5" s="27">
        <v>8.3333333333333332E-3</v>
      </c>
      <c r="P5">
        <v>3.93</v>
      </c>
      <c r="Q5">
        <f t="shared" si="2"/>
        <v>0.27</v>
      </c>
      <c r="T5" s="4"/>
      <c r="X5">
        <v>4</v>
      </c>
      <c r="Y5" s="27">
        <v>8.3333333333333332E-3</v>
      </c>
      <c r="Z5">
        <v>6.16</v>
      </c>
      <c r="AA5">
        <f t="shared" si="3"/>
        <v>1.4900000000000002</v>
      </c>
      <c r="AC5">
        <v>4</v>
      </c>
      <c r="AD5" s="27">
        <v>8.3333333333333332E-3</v>
      </c>
      <c r="AE5">
        <v>8</v>
      </c>
      <c r="AF5">
        <f t="shared" si="4"/>
        <v>3.0000000000000249E-2</v>
      </c>
      <c r="AN5" s="4"/>
    </row>
    <row r="6" spans="1:40" x14ac:dyDescent="0.2">
      <c r="D6">
        <v>5</v>
      </c>
      <c r="E6" s="27">
        <v>1.1111111111111112E-2</v>
      </c>
      <c r="F6">
        <v>9.1</v>
      </c>
      <c r="G6">
        <f t="shared" si="0"/>
        <v>0.13000000000000078</v>
      </c>
      <c r="I6">
        <v>5</v>
      </c>
      <c r="J6" s="27">
        <v>1.1111111111111112E-2</v>
      </c>
      <c r="K6">
        <v>11.9</v>
      </c>
      <c r="L6">
        <f t="shared" si="1"/>
        <v>0.29999999999999893</v>
      </c>
      <c r="N6">
        <v>5</v>
      </c>
      <c r="O6" s="27">
        <v>1.1111111111111112E-2</v>
      </c>
      <c r="P6">
        <v>3.66</v>
      </c>
      <c r="Q6">
        <f t="shared" si="2"/>
        <v>1.7600000000000002</v>
      </c>
      <c r="T6" s="4"/>
      <c r="X6">
        <v>5</v>
      </c>
      <c r="Y6" s="27">
        <v>1.1111111111111112E-2</v>
      </c>
      <c r="Z6">
        <v>7.65</v>
      </c>
      <c r="AA6">
        <f t="shared" si="3"/>
        <v>1.6500000000000004</v>
      </c>
      <c r="AC6">
        <v>5</v>
      </c>
      <c r="AD6" s="27">
        <v>1.1111111111111112E-2</v>
      </c>
      <c r="AE6">
        <v>7.97</v>
      </c>
      <c r="AF6">
        <f t="shared" si="4"/>
        <v>0.27999999999999936</v>
      </c>
      <c r="AN6" s="4"/>
    </row>
    <row r="7" spans="1:40" x14ac:dyDescent="0.2">
      <c r="D7">
        <v>6</v>
      </c>
      <c r="E7" s="27">
        <v>1.3888888888888888E-2</v>
      </c>
      <c r="F7">
        <v>9.23</v>
      </c>
      <c r="G7">
        <f t="shared" si="0"/>
        <v>0.24000000000000021</v>
      </c>
      <c r="I7">
        <v>6</v>
      </c>
      <c r="J7" s="27">
        <v>1.3888888888888888E-2</v>
      </c>
      <c r="K7">
        <v>12.2</v>
      </c>
      <c r="L7">
        <f t="shared" si="1"/>
        <v>2.76</v>
      </c>
      <c r="N7">
        <v>6</v>
      </c>
      <c r="O7" s="27">
        <v>1.3888888888888888E-2</v>
      </c>
      <c r="P7">
        <v>1.9</v>
      </c>
      <c r="Q7">
        <f t="shared" si="2"/>
        <v>1.4</v>
      </c>
      <c r="T7" s="4"/>
      <c r="X7">
        <v>6</v>
      </c>
      <c r="Y7" s="27">
        <v>1.3888888888888888E-2</v>
      </c>
      <c r="Z7">
        <v>6</v>
      </c>
      <c r="AA7">
        <f t="shared" si="3"/>
        <v>1.7000000000000002</v>
      </c>
      <c r="AC7">
        <v>6</v>
      </c>
      <c r="AD7" s="27">
        <v>1.3888888888888888E-2</v>
      </c>
      <c r="AE7">
        <v>7.69</v>
      </c>
      <c r="AF7">
        <f t="shared" si="4"/>
        <v>2.9999999999999361E-2</v>
      </c>
      <c r="AN7" s="4"/>
    </row>
    <row r="8" spans="1:40" x14ac:dyDescent="0.2">
      <c r="D8">
        <v>7</v>
      </c>
      <c r="E8" s="27">
        <v>1.6666666666666666E-2</v>
      </c>
      <c r="F8">
        <v>9.4700000000000006</v>
      </c>
      <c r="G8">
        <f t="shared" si="0"/>
        <v>0.46999999999999886</v>
      </c>
      <c r="I8">
        <v>7</v>
      </c>
      <c r="J8" s="27">
        <v>1.6666666666666666E-2</v>
      </c>
      <c r="K8">
        <v>9.44</v>
      </c>
      <c r="L8">
        <f t="shared" si="1"/>
        <v>1.6399999999999997</v>
      </c>
      <c r="N8">
        <v>7</v>
      </c>
      <c r="O8" s="27">
        <v>1.6666666666666666E-2</v>
      </c>
      <c r="P8">
        <v>0.5</v>
      </c>
      <c r="Q8">
        <f t="shared" si="2"/>
        <v>0.5</v>
      </c>
      <c r="T8" s="4"/>
      <c r="X8">
        <v>7</v>
      </c>
      <c r="Y8" s="27">
        <v>1.6666666666666666E-2</v>
      </c>
      <c r="Z8">
        <v>7.7</v>
      </c>
      <c r="AA8">
        <f t="shared" si="3"/>
        <v>1.2300000000000004</v>
      </c>
      <c r="AC8">
        <v>7</v>
      </c>
      <c r="AD8" s="27">
        <v>1.6666666666666666E-2</v>
      </c>
      <c r="AE8">
        <v>7.72</v>
      </c>
      <c r="AF8">
        <f t="shared" si="4"/>
        <v>0.37000000000000011</v>
      </c>
      <c r="AN8" s="4"/>
    </row>
    <row r="9" spans="1:40" x14ac:dyDescent="0.2">
      <c r="D9">
        <v>8</v>
      </c>
      <c r="E9" s="27">
        <v>1.9444444444444445E-2</v>
      </c>
      <c r="F9">
        <v>9.94</v>
      </c>
      <c r="G9">
        <f t="shared" si="0"/>
        <v>1.1600000000000001</v>
      </c>
      <c r="I9">
        <v>8</v>
      </c>
      <c r="J9" s="27">
        <v>1.9444444444444445E-2</v>
      </c>
      <c r="K9">
        <v>7.8</v>
      </c>
      <c r="L9">
        <f t="shared" si="1"/>
        <v>2.13</v>
      </c>
      <c r="N9">
        <v>8</v>
      </c>
      <c r="O9" s="27">
        <v>1.9444444444444445E-2</v>
      </c>
      <c r="P9">
        <v>0</v>
      </c>
      <c r="Q9">
        <f t="shared" si="2"/>
        <v>0</v>
      </c>
      <c r="T9" s="4"/>
      <c r="X9">
        <v>8</v>
      </c>
      <c r="Y9" s="27">
        <v>1.9444444444444445E-2</v>
      </c>
      <c r="Z9">
        <v>6.47</v>
      </c>
      <c r="AA9">
        <f t="shared" si="3"/>
        <v>0.91999999999999993</v>
      </c>
      <c r="AC9">
        <v>8</v>
      </c>
      <c r="AD9" s="27">
        <v>1.9444444444444445E-2</v>
      </c>
      <c r="AE9">
        <v>7.35</v>
      </c>
      <c r="AF9">
        <f t="shared" si="4"/>
        <v>1.17</v>
      </c>
      <c r="AN9" s="4"/>
    </row>
    <row r="10" spans="1:40" x14ac:dyDescent="0.2">
      <c r="D10">
        <v>9</v>
      </c>
      <c r="E10" s="27">
        <v>2.2222222222222223E-2</v>
      </c>
      <c r="F10">
        <v>11.1</v>
      </c>
      <c r="G10">
        <f t="shared" si="0"/>
        <v>1.3000000000000007</v>
      </c>
      <c r="I10">
        <v>9</v>
      </c>
      <c r="J10" s="27">
        <v>2.2222222222222223E-2</v>
      </c>
      <c r="K10">
        <v>5.67</v>
      </c>
      <c r="L10">
        <f t="shared" si="1"/>
        <v>2.25</v>
      </c>
      <c r="N10">
        <v>9</v>
      </c>
      <c r="O10" s="27">
        <v>2.2222222222222223E-2</v>
      </c>
      <c r="P10">
        <v>0</v>
      </c>
      <c r="Q10">
        <f t="shared" si="2"/>
        <v>0</v>
      </c>
      <c r="T10" s="4"/>
      <c r="X10">
        <v>9</v>
      </c>
      <c r="Y10" s="27">
        <v>2.2222222222222223E-2</v>
      </c>
      <c r="Z10">
        <v>5.55</v>
      </c>
      <c r="AA10">
        <f t="shared" si="3"/>
        <v>1.5499999999999998</v>
      </c>
      <c r="AC10">
        <v>9</v>
      </c>
      <c r="AD10" s="27">
        <v>2.2222222222222223E-2</v>
      </c>
      <c r="AE10">
        <v>6.18</v>
      </c>
      <c r="AF10">
        <f t="shared" si="4"/>
        <v>1.1799999999999997</v>
      </c>
      <c r="AN10" s="4"/>
    </row>
    <row r="11" spans="1:40" x14ac:dyDescent="0.2">
      <c r="D11">
        <v>10</v>
      </c>
      <c r="E11" s="27">
        <v>2.5000000000000001E-2</v>
      </c>
      <c r="F11">
        <v>12.4</v>
      </c>
      <c r="G11">
        <f t="shared" si="0"/>
        <v>3.34</v>
      </c>
      <c r="I11">
        <v>10</v>
      </c>
      <c r="J11" s="27">
        <v>2.5000000000000001E-2</v>
      </c>
      <c r="K11">
        <v>7.92</v>
      </c>
      <c r="L11">
        <f t="shared" si="1"/>
        <v>3.4800000000000004</v>
      </c>
      <c r="N11">
        <v>10</v>
      </c>
      <c r="O11" s="27">
        <v>2.5000000000000001E-2</v>
      </c>
      <c r="P11">
        <v>0</v>
      </c>
      <c r="Q11">
        <f t="shared" si="2"/>
        <v>0</v>
      </c>
      <c r="T11" s="4"/>
      <c r="X11">
        <v>10</v>
      </c>
      <c r="Y11" s="27">
        <v>2.5000000000000001E-2</v>
      </c>
      <c r="Z11">
        <v>4</v>
      </c>
      <c r="AA11">
        <f t="shared" si="3"/>
        <v>1</v>
      </c>
      <c r="AC11">
        <v>10</v>
      </c>
      <c r="AD11" s="27">
        <v>2.5000000000000001E-2</v>
      </c>
      <c r="AE11">
        <v>5</v>
      </c>
      <c r="AF11">
        <f t="shared" si="4"/>
        <v>0.90000000000000036</v>
      </c>
      <c r="AN11" s="4"/>
    </row>
    <row r="12" spans="1:40" x14ac:dyDescent="0.2">
      <c r="D12">
        <v>11</v>
      </c>
      <c r="E12" s="28">
        <v>2.7777777777777776E-2</v>
      </c>
      <c r="F12">
        <v>9.06</v>
      </c>
      <c r="G12">
        <f t="shared" si="0"/>
        <v>5.84</v>
      </c>
      <c r="I12">
        <v>11</v>
      </c>
      <c r="J12" s="28">
        <v>2.7777777777777776E-2</v>
      </c>
      <c r="K12">
        <v>11.4</v>
      </c>
      <c r="L12">
        <f t="shared" si="1"/>
        <v>0.40000000000000036</v>
      </c>
      <c r="N12">
        <v>11</v>
      </c>
      <c r="O12" s="28">
        <v>2.7777777777777776E-2</v>
      </c>
      <c r="P12">
        <v>0</v>
      </c>
      <c r="Q12">
        <f t="shared" si="2"/>
        <v>0</v>
      </c>
      <c r="T12" s="4"/>
      <c r="X12">
        <v>11</v>
      </c>
      <c r="Y12" s="28">
        <v>2.7777777777777776E-2</v>
      </c>
      <c r="Z12">
        <v>3</v>
      </c>
      <c r="AA12">
        <f t="shared" si="3"/>
        <v>0</v>
      </c>
      <c r="AC12">
        <v>11</v>
      </c>
      <c r="AD12" s="28">
        <v>2.7777777777777776E-2</v>
      </c>
      <c r="AE12">
        <v>5.9</v>
      </c>
      <c r="AF12">
        <f t="shared" si="4"/>
        <v>1.4000000000000004</v>
      </c>
      <c r="AN12" s="4"/>
    </row>
    <row r="13" spans="1:40" x14ac:dyDescent="0.2">
      <c r="D13">
        <v>12</v>
      </c>
      <c r="E13" s="28">
        <v>3.0555555555555555E-2</v>
      </c>
      <c r="F13">
        <v>14.9</v>
      </c>
      <c r="G13">
        <f t="shared" si="0"/>
        <v>3.5999999999999996</v>
      </c>
      <c r="I13">
        <v>12</v>
      </c>
      <c r="J13" s="28">
        <v>3.0555555555555555E-2</v>
      </c>
      <c r="K13">
        <v>11</v>
      </c>
      <c r="L13">
        <f t="shared" si="1"/>
        <v>1.4900000000000002</v>
      </c>
      <c r="N13">
        <v>12</v>
      </c>
      <c r="O13" s="28">
        <v>3.0555555555555555E-2</v>
      </c>
      <c r="P13">
        <v>0</v>
      </c>
      <c r="Q13">
        <f t="shared" si="2"/>
        <v>0</v>
      </c>
      <c r="T13" s="4"/>
      <c r="X13">
        <v>12</v>
      </c>
      <c r="Y13" s="28">
        <v>3.0555555555555555E-2</v>
      </c>
      <c r="Z13">
        <v>3</v>
      </c>
      <c r="AA13">
        <f t="shared" si="3"/>
        <v>0</v>
      </c>
      <c r="AC13">
        <v>12</v>
      </c>
      <c r="AD13" s="28">
        <v>3.0555555555555555E-2</v>
      </c>
      <c r="AE13">
        <v>4.5</v>
      </c>
      <c r="AF13">
        <f t="shared" si="4"/>
        <v>0.20999999999999996</v>
      </c>
      <c r="AN13" s="4"/>
    </row>
    <row r="14" spans="1:40" x14ac:dyDescent="0.2">
      <c r="D14">
        <v>13</v>
      </c>
      <c r="E14" s="28">
        <v>3.3333333333333333E-2</v>
      </c>
      <c r="F14">
        <v>11.3</v>
      </c>
      <c r="G14">
        <f t="shared" si="0"/>
        <v>3</v>
      </c>
      <c r="I14">
        <v>13</v>
      </c>
      <c r="J14" s="28">
        <v>3.3333333333333333E-2</v>
      </c>
      <c r="K14">
        <v>9.51</v>
      </c>
      <c r="L14">
        <f t="shared" si="1"/>
        <v>3.8899999999999997</v>
      </c>
      <c r="N14">
        <v>13</v>
      </c>
      <c r="O14" s="28">
        <v>3.3333333333333333E-2</v>
      </c>
      <c r="P14">
        <v>0</v>
      </c>
      <c r="Q14">
        <f t="shared" si="2"/>
        <v>0</v>
      </c>
      <c r="T14" s="4"/>
      <c r="X14">
        <v>13</v>
      </c>
      <c r="Y14" s="28">
        <v>3.3333333333333333E-2</v>
      </c>
      <c r="Z14">
        <v>3</v>
      </c>
      <c r="AA14">
        <f t="shared" si="3"/>
        <v>0</v>
      </c>
      <c r="AC14">
        <v>13</v>
      </c>
      <c r="AD14" s="28">
        <v>3.3333333333333333E-2</v>
      </c>
      <c r="AE14">
        <v>4.71</v>
      </c>
      <c r="AF14">
        <f t="shared" si="4"/>
        <v>0.20999999999999996</v>
      </c>
      <c r="AN14" s="4"/>
    </row>
    <row r="15" spans="1:40" x14ac:dyDescent="0.2">
      <c r="D15">
        <v>14</v>
      </c>
      <c r="E15" s="28">
        <v>3.6111111111111108E-2</v>
      </c>
      <c r="F15">
        <v>14.3</v>
      </c>
      <c r="G15">
        <f t="shared" si="0"/>
        <v>4.59</v>
      </c>
      <c r="I15">
        <v>14</v>
      </c>
      <c r="J15" s="28">
        <v>3.6111111111111108E-2</v>
      </c>
      <c r="K15">
        <v>5.62</v>
      </c>
      <c r="L15">
        <f t="shared" si="1"/>
        <v>0.41999999999999993</v>
      </c>
      <c r="N15">
        <v>14</v>
      </c>
      <c r="O15" s="28">
        <v>3.6111111111111108E-2</v>
      </c>
      <c r="P15">
        <v>0</v>
      </c>
      <c r="Q15">
        <f t="shared" si="2"/>
        <v>4.5439999999999996</v>
      </c>
      <c r="T15" s="4"/>
      <c r="X15">
        <v>14</v>
      </c>
      <c r="Y15" s="28">
        <v>3.6111111111111108E-2</v>
      </c>
      <c r="Z15">
        <v>3</v>
      </c>
      <c r="AA15">
        <f t="shared" si="3"/>
        <v>0</v>
      </c>
      <c r="AC15">
        <v>14</v>
      </c>
      <c r="AD15" s="28">
        <v>3.6111111111111108E-2</v>
      </c>
      <c r="AE15">
        <v>4.5</v>
      </c>
      <c r="AF15">
        <f t="shared" si="4"/>
        <v>0.29999999999999982</v>
      </c>
      <c r="AN15" s="4"/>
    </row>
    <row r="16" spans="1:40" x14ac:dyDescent="0.2">
      <c r="D16">
        <v>15</v>
      </c>
      <c r="E16" s="28">
        <v>3.888888888888889E-2</v>
      </c>
      <c r="F16">
        <v>9.7100000000000009</v>
      </c>
      <c r="G16">
        <f t="shared" si="0"/>
        <v>8.9999999999999858E-2</v>
      </c>
      <c r="I16">
        <v>15</v>
      </c>
      <c r="J16" s="28">
        <v>3.888888888888889E-2</v>
      </c>
      <c r="K16">
        <v>5.2</v>
      </c>
      <c r="L16">
        <f t="shared" si="1"/>
        <v>0.29999999999999982</v>
      </c>
      <c r="N16">
        <v>15</v>
      </c>
      <c r="O16" s="28">
        <v>3.888888888888889E-2</v>
      </c>
      <c r="P16">
        <v>4.5439999999999996</v>
      </c>
      <c r="Q16">
        <f t="shared" si="2"/>
        <v>4.3999999999999595E-2</v>
      </c>
      <c r="T16" s="4"/>
      <c r="X16">
        <v>15</v>
      </c>
      <c r="Y16" s="28">
        <v>3.888888888888889E-2</v>
      </c>
      <c r="Z16">
        <v>3</v>
      </c>
      <c r="AA16">
        <f t="shared" si="3"/>
        <v>0</v>
      </c>
      <c r="AC16">
        <v>15</v>
      </c>
      <c r="AD16" s="28">
        <v>3.888888888888889E-2</v>
      </c>
      <c r="AE16">
        <v>4.2</v>
      </c>
      <c r="AF16">
        <f t="shared" si="4"/>
        <v>0</v>
      </c>
      <c r="AN16" s="4"/>
    </row>
    <row r="17" spans="3:40" x14ac:dyDescent="0.2">
      <c r="D17">
        <v>16</v>
      </c>
      <c r="E17" s="28">
        <v>4.1666666666666664E-2</v>
      </c>
      <c r="F17">
        <v>9.8000000000000007</v>
      </c>
      <c r="I17">
        <v>16</v>
      </c>
      <c r="J17" s="28">
        <v>4.1666666666666664E-2</v>
      </c>
      <c r="K17">
        <v>5.5</v>
      </c>
      <c r="N17">
        <v>16</v>
      </c>
      <c r="O17" s="28">
        <v>4.1666666666666664E-2</v>
      </c>
      <c r="P17">
        <v>4.5</v>
      </c>
      <c r="T17" s="4"/>
      <c r="X17">
        <v>16</v>
      </c>
      <c r="Y17" s="28">
        <v>4.1666666666666664E-2</v>
      </c>
      <c r="Z17">
        <v>3</v>
      </c>
      <c r="AC17">
        <v>16</v>
      </c>
      <c r="AD17" s="28">
        <v>4.1666666666666664E-2</v>
      </c>
      <c r="AE17">
        <v>4.2</v>
      </c>
      <c r="AN17" s="4"/>
    </row>
    <row r="18" spans="3:40" x14ac:dyDescent="0.2">
      <c r="G18" s="29">
        <f>SUM(G2:G16)</f>
        <v>26.560000000000002</v>
      </c>
      <c r="L18" s="29">
        <f>SUM(L2:L16)</f>
        <v>23.660000000000007</v>
      </c>
      <c r="Q18" s="29">
        <f>SUM(Q2:Q16)</f>
        <v>13.128</v>
      </c>
      <c r="S18" s="30">
        <f>AVERAGE(G18,L18,Q18)</f>
        <v>21.116000000000003</v>
      </c>
      <c r="T18" s="4"/>
      <c r="Z18" s="1"/>
      <c r="AA18" s="33">
        <f>SUM(AA2:AA16)</f>
        <v>17.100000000000001</v>
      </c>
      <c r="AB18" s="1"/>
      <c r="AC18" s="1"/>
      <c r="AD18" s="1"/>
      <c r="AE18" s="1"/>
      <c r="AF18" s="33">
        <f>SUM(AF2:AF16)</f>
        <v>9.32</v>
      </c>
      <c r="AH18" s="30">
        <f>AVERAGE(AA18,AF18)</f>
        <v>13.21</v>
      </c>
      <c r="AN18" s="4"/>
    </row>
    <row r="19" spans="3:40" x14ac:dyDescent="0.2">
      <c r="C19">
        <v>2</v>
      </c>
      <c r="E19" t="s">
        <v>380</v>
      </c>
      <c r="J19" t="s">
        <v>380</v>
      </c>
      <c r="T19" s="4"/>
      <c r="W19">
        <v>2</v>
      </c>
      <c r="Y19" t="s">
        <v>380</v>
      </c>
      <c r="AD19" t="s">
        <v>380</v>
      </c>
      <c r="AH19" s="2"/>
      <c r="AI19" s="2" t="s">
        <v>380</v>
      </c>
      <c r="AJ19" s="2"/>
      <c r="AK19" s="2"/>
      <c r="AN19" s="4"/>
    </row>
    <row r="20" spans="3:40" x14ac:dyDescent="0.2">
      <c r="D20">
        <v>1</v>
      </c>
      <c r="E20" s="27">
        <v>0</v>
      </c>
      <c r="F20" s="6">
        <v>14.3</v>
      </c>
      <c r="G20">
        <f>ABS(F21-F20)</f>
        <v>0.29999999999999893</v>
      </c>
      <c r="I20">
        <v>1</v>
      </c>
      <c r="J20" s="27">
        <v>0</v>
      </c>
      <c r="K20">
        <v>5</v>
      </c>
      <c r="L20">
        <f>ABS(K21-K20)</f>
        <v>0.70000000000000018</v>
      </c>
      <c r="T20" s="4"/>
      <c r="X20">
        <v>1</v>
      </c>
      <c r="Y20" s="27">
        <v>0</v>
      </c>
      <c r="Z20">
        <v>5.64</v>
      </c>
      <c r="AA20">
        <f>ABS(Z21-Z20)</f>
        <v>2.6700000000000008</v>
      </c>
      <c r="AC20">
        <v>1</v>
      </c>
      <c r="AD20" s="27">
        <v>0</v>
      </c>
      <c r="AE20">
        <v>6.75</v>
      </c>
      <c r="AF20">
        <f>ABS(AE21-AE20)</f>
        <v>0.30999999999999961</v>
      </c>
      <c r="AH20">
        <v>1</v>
      </c>
      <c r="AI20" s="27">
        <v>0</v>
      </c>
      <c r="AJ20">
        <v>8.59</v>
      </c>
      <c r="AK20">
        <f>ABS(AJ21-AJ20)</f>
        <v>2.7100000000000009</v>
      </c>
      <c r="AN20" s="4"/>
    </row>
    <row r="21" spans="3:40" x14ac:dyDescent="0.2">
      <c r="D21">
        <v>2</v>
      </c>
      <c r="E21" s="27">
        <v>2.7777777777777779E-3</v>
      </c>
      <c r="F21">
        <v>14.6</v>
      </c>
      <c r="G21">
        <f t="shared" ref="G21:G34" si="5">ABS(F22-F21)</f>
        <v>1.5999999999999996</v>
      </c>
      <c r="I21">
        <v>2</v>
      </c>
      <c r="J21" s="27">
        <v>2.7777777777777779E-3</v>
      </c>
      <c r="K21">
        <v>4.3</v>
      </c>
      <c r="L21">
        <f t="shared" ref="L21:L34" si="6">ABS(K22-K21)</f>
        <v>0.66000000000000014</v>
      </c>
      <c r="T21" s="4"/>
      <c r="X21">
        <v>2</v>
      </c>
      <c r="Y21" s="27">
        <v>2.7777777777777779E-3</v>
      </c>
      <c r="Z21">
        <v>8.31</v>
      </c>
      <c r="AA21">
        <f t="shared" ref="AA21:AA52" si="7">ABS(Z22-Z21)</f>
        <v>8.0000000000000071E-2</v>
      </c>
      <c r="AC21">
        <v>2</v>
      </c>
      <c r="AD21" s="27">
        <v>2.7777777777777779E-3</v>
      </c>
      <c r="AE21">
        <v>6.44</v>
      </c>
      <c r="AF21">
        <f t="shared" ref="AF21:AF34" si="8">ABS(AE22-AE21)</f>
        <v>1.9999999999999574E-2</v>
      </c>
      <c r="AH21">
        <v>2</v>
      </c>
      <c r="AI21" s="27">
        <v>2.7777777777777779E-3</v>
      </c>
      <c r="AJ21">
        <v>11.3</v>
      </c>
      <c r="AK21">
        <f t="shared" ref="AK21:AK52" si="9">ABS(AJ22-AJ21)</f>
        <v>0.79999999999999893</v>
      </c>
      <c r="AN21" s="4"/>
    </row>
    <row r="22" spans="3:40" x14ac:dyDescent="0.2">
      <c r="D22">
        <v>3</v>
      </c>
      <c r="E22" s="27">
        <v>5.5555555555555558E-3</v>
      </c>
      <c r="F22">
        <v>13</v>
      </c>
      <c r="G22">
        <f t="shared" si="5"/>
        <v>1.0999999999999996</v>
      </c>
      <c r="I22">
        <v>3</v>
      </c>
      <c r="J22" s="27">
        <v>5.5555555555555558E-3</v>
      </c>
      <c r="K22">
        <v>4.96</v>
      </c>
      <c r="L22">
        <f t="shared" si="6"/>
        <v>0.34999999999999964</v>
      </c>
      <c r="T22" s="4"/>
      <c r="X22">
        <v>3</v>
      </c>
      <c r="Y22" s="27">
        <v>5.5555555555555558E-3</v>
      </c>
      <c r="Z22">
        <v>8.23</v>
      </c>
      <c r="AA22">
        <f t="shared" si="7"/>
        <v>1.3600000000000003</v>
      </c>
      <c r="AC22">
        <v>3</v>
      </c>
      <c r="AD22" s="27">
        <v>5.5555555555555558E-3</v>
      </c>
      <c r="AE22">
        <v>6.46</v>
      </c>
      <c r="AF22">
        <f t="shared" si="8"/>
        <v>5.54</v>
      </c>
      <c r="AH22">
        <v>3</v>
      </c>
      <c r="AI22" s="27">
        <v>5.5555555555555558E-3</v>
      </c>
      <c r="AJ22">
        <v>12.1</v>
      </c>
      <c r="AK22">
        <f t="shared" si="9"/>
        <v>1.9000000000000004</v>
      </c>
      <c r="AN22" s="4"/>
    </row>
    <row r="23" spans="3:40" x14ac:dyDescent="0.2">
      <c r="D23">
        <v>4</v>
      </c>
      <c r="E23" s="27">
        <v>8.3333333333333332E-3</v>
      </c>
      <c r="F23">
        <v>11.9</v>
      </c>
      <c r="G23">
        <f t="shared" si="5"/>
        <v>0.40000000000000036</v>
      </c>
      <c r="I23">
        <v>4</v>
      </c>
      <c r="J23" s="27">
        <v>8.3333333333333332E-3</v>
      </c>
      <c r="K23">
        <v>5.31</v>
      </c>
      <c r="L23">
        <f t="shared" si="6"/>
        <v>0.79</v>
      </c>
      <c r="T23" s="4"/>
      <c r="X23">
        <v>4</v>
      </c>
      <c r="Y23" s="27">
        <v>8.3333333333333332E-3</v>
      </c>
      <c r="Z23">
        <v>6.87</v>
      </c>
      <c r="AA23">
        <f t="shared" si="7"/>
        <v>0.25</v>
      </c>
      <c r="AC23">
        <v>4</v>
      </c>
      <c r="AD23" s="27">
        <v>8.3333333333333332E-3</v>
      </c>
      <c r="AE23">
        <v>12</v>
      </c>
      <c r="AF23">
        <f t="shared" si="8"/>
        <v>4.5</v>
      </c>
      <c r="AH23">
        <v>4</v>
      </c>
      <c r="AI23" s="27">
        <v>8.3333333333333332E-3</v>
      </c>
      <c r="AJ23">
        <v>14</v>
      </c>
      <c r="AK23">
        <f t="shared" si="9"/>
        <v>1.0999999999999996</v>
      </c>
      <c r="AN23" s="4"/>
    </row>
    <row r="24" spans="3:40" x14ac:dyDescent="0.2">
      <c r="D24">
        <v>5</v>
      </c>
      <c r="E24" s="27">
        <v>1.1111111111111112E-2</v>
      </c>
      <c r="F24">
        <v>11.5</v>
      </c>
      <c r="G24">
        <f t="shared" si="5"/>
        <v>0.19999999999999929</v>
      </c>
      <c r="I24">
        <v>5</v>
      </c>
      <c r="J24" s="27">
        <v>1.1111111111111112E-2</v>
      </c>
      <c r="K24">
        <v>4.5199999999999996</v>
      </c>
      <c r="L24">
        <f t="shared" si="6"/>
        <v>0.61000000000000032</v>
      </c>
      <c r="T24" s="4"/>
      <c r="X24">
        <v>5</v>
      </c>
      <c r="Y24" s="27">
        <v>1.1111111111111112E-2</v>
      </c>
      <c r="Z24">
        <v>7.12</v>
      </c>
      <c r="AA24">
        <f t="shared" si="7"/>
        <v>0.96999999999999975</v>
      </c>
      <c r="AC24">
        <v>5</v>
      </c>
      <c r="AD24" s="27">
        <v>1.1111111111111112E-2</v>
      </c>
      <c r="AE24">
        <v>7.5</v>
      </c>
      <c r="AF24">
        <f t="shared" si="8"/>
        <v>0.5</v>
      </c>
      <c r="AH24">
        <v>5</v>
      </c>
      <c r="AI24" s="27">
        <v>1.1111111111111112E-2</v>
      </c>
      <c r="AJ24">
        <v>15.1</v>
      </c>
      <c r="AK24">
        <f t="shared" si="9"/>
        <v>1</v>
      </c>
      <c r="AN24" s="4"/>
    </row>
    <row r="25" spans="3:40" x14ac:dyDescent="0.2">
      <c r="D25">
        <v>6</v>
      </c>
      <c r="E25" s="27">
        <v>1.3888888888888888E-2</v>
      </c>
      <c r="F25">
        <v>11.7</v>
      </c>
      <c r="G25">
        <f t="shared" si="5"/>
        <v>0.29999999999999893</v>
      </c>
      <c r="I25">
        <v>6</v>
      </c>
      <c r="J25" s="27">
        <v>1.3888888888888888E-2</v>
      </c>
      <c r="K25">
        <v>5.13</v>
      </c>
      <c r="L25">
        <f t="shared" si="6"/>
        <v>0.57000000000000028</v>
      </c>
      <c r="T25" s="4"/>
      <c r="X25">
        <v>6</v>
      </c>
      <c r="Y25" s="27">
        <v>1.3888888888888888E-2</v>
      </c>
      <c r="Z25">
        <v>8.09</v>
      </c>
      <c r="AA25">
        <f t="shared" si="7"/>
        <v>0.58999999999999986</v>
      </c>
      <c r="AC25">
        <v>6</v>
      </c>
      <c r="AD25" s="27">
        <v>1.3888888888888888E-2</v>
      </c>
      <c r="AE25">
        <v>7</v>
      </c>
      <c r="AF25">
        <f t="shared" si="8"/>
        <v>0.59999999999999964</v>
      </c>
      <c r="AH25">
        <v>6</v>
      </c>
      <c r="AI25" s="27">
        <v>1.3888888888888888E-2</v>
      </c>
      <c r="AJ25">
        <v>14.1</v>
      </c>
      <c r="AK25">
        <f t="shared" si="9"/>
        <v>1</v>
      </c>
      <c r="AN25" s="4"/>
    </row>
    <row r="26" spans="3:40" x14ac:dyDescent="0.2">
      <c r="D26">
        <v>7</v>
      </c>
      <c r="E26" s="27">
        <v>1.6666666666666666E-2</v>
      </c>
      <c r="F26">
        <v>11.4</v>
      </c>
      <c r="G26">
        <f t="shared" si="5"/>
        <v>0.40000000000000036</v>
      </c>
      <c r="I26">
        <v>7</v>
      </c>
      <c r="J26" s="27">
        <v>1.6666666666666666E-2</v>
      </c>
      <c r="K26">
        <v>4.5599999999999996</v>
      </c>
      <c r="L26">
        <f t="shared" si="6"/>
        <v>1.75</v>
      </c>
      <c r="T26" s="4"/>
      <c r="X26">
        <v>7</v>
      </c>
      <c r="Y26" s="27">
        <v>1.6666666666666666E-2</v>
      </c>
      <c r="Z26">
        <v>7.5</v>
      </c>
      <c r="AA26">
        <f t="shared" si="7"/>
        <v>0.16999999999999993</v>
      </c>
      <c r="AC26">
        <v>7</v>
      </c>
      <c r="AD26" s="27">
        <v>1.6666666666666666E-2</v>
      </c>
      <c r="AE26">
        <v>6.4</v>
      </c>
      <c r="AF26">
        <f t="shared" si="8"/>
        <v>0.79999999999999982</v>
      </c>
      <c r="AH26">
        <v>7</v>
      </c>
      <c r="AI26" s="27">
        <v>1.6666666666666666E-2</v>
      </c>
      <c r="AJ26">
        <v>15.1</v>
      </c>
      <c r="AK26">
        <f t="shared" si="9"/>
        <v>0.5</v>
      </c>
      <c r="AN26" s="4"/>
    </row>
    <row r="27" spans="3:40" x14ac:dyDescent="0.2">
      <c r="D27">
        <v>8</v>
      </c>
      <c r="E27" s="27">
        <v>1.9444444444444445E-2</v>
      </c>
      <c r="F27">
        <v>11</v>
      </c>
      <c r="G27">
        <f t="shared" si="5"/>
        <v>9.9999999999999645E-2</v>
      </c>
      <c r="I27">
        <v>8</v>
      </c>
      <c r="J27" s="27">
        <v>1.9444444444444445E-2</v>
      </c>
      <c r="K27">
        <v>6.31</v>
      </c>
      <c r="L27">
        <f t="shared" si="6"/>
        <v>0.30999999999999961</v>
      </c>
      <c r="T27" s="4"/>
      <c r="X27">
        <v>8</v>
      </c>
      <c r="Y27" s="27">
        <v>1.9444444444444445E-2</v>
      </c>
      <c r="Z27">
        <v>7.67</v>
      </c>
      <c r="AA27">
        <f t="shared" si="7"/>
        <v>0.24000000000000021</v>
      </c>
      <c r="AC27">
        <v>8</v>
      </c>
      <c r="AD27" s="27">
        <v>1.9444444444444445E-2</v>
      </c>
      <c r="AE27">
        <v>7.2</v>
      </c>
      <c r="AF27">
        <f t="shared" si="8"/>
        <v>0.39999999999999947</v>
      </c>
      <c r="AH27">
        <v>8</v>
      </c>
      <c r="AI27" s="27">
        <v>1.9444444444444445E-2</v>
      </c>
      <c r="AJ27">
        <v>14.6</v>
      </c>
      <c r="AK27">
        <f t="shared" si="9"/>
        <v>0.90000000000000036</v>
      </c>
      <c r="AN27" s="4"/>
    </row>
    <row r="28" spans="3:40" x14ac:dyDescent="0.2">
      <c r="D28">
        <v>9</v>
      </c>
      <c r="E28" s="27">
        <v>2.2222222222222223E-2</v>
      </c>
      <c r="F28">
        <v>11.1</v>
      </c>
      <c r="G28">
        <f t="shared" si="5"/>
        <v>0.40000000000000036</v>
      </c>
      <c r="I28">
        <v>9</v>
      </c>
      <c r="J28" s="27">
        <v>2.2222222222222223E-2</v>
      </c>
      <c r="K28">
        <v>6</v>
      </c>
      <c r="L28">
        <f t="shared" si="6"/>
        <v>0.63999999999999968</v>
      </c>
      <c r="T28" s="4"/>
      <c r="X28">
        <v>9</v>
      </c>
      <c r="Y28" s="27">
        <v>2.2222222222222223E-2</v>
      </c>
      <c r="Z28">
        <v>7.91</v>
      </c>
      <c r="AA28">
        <f t="shared" si="7"/>
        <v>9.9999999999997868E-3</v>
      </c>
      <c r="AC28">
        <v>9</v>
      </c>
      <c r="AD28" s="27">
        <v>2.2222222222222223E-2</v>
      </c>
      <c r="AE28">
        <v>7.6</v>
      </c>
      <c r="AF28">
        <f t="shared" si="8"/>
        <v>0.40000000000000036</v>
      </c>
      <c r="AH28">
        <v>9</v>
      </c>
      <c r="AI28" s="27">
        <v>2.2222222222222223E-2</v>
      </c>
      <c r="AJ28">
        <v>13.7</v>
      </c>
      <c r="AK28">
        <f t="shared" si="9"/>
        <v>0</v>
      </c>
      <c r="AN28" s="4"/>
    </row>
    <row r="29" spans="3:40" x14ac:dyDescent="0.2">
      <c r="D29">
        <v>10</v>
      </c>
      <c r="E29" s="27">
        <v>2.5000000000000001E-2</v>
      </c>
      <c r="F29">
        <v>11.5</v>
      </c>
      <c r="G29">
        <f t="shared" si="5"/>
        <v>0.40000000000000036</v>
      </c>
      <c r="I29">
        <v>10</v>
      </c>
      <c r="J29" s="27">
        <v>2.5000000000000001E-2</v>
      </c>
      <c r="K29">
        <v>5.36</v>
      </c>
      <c r="L29">
        <f t="shared" si="6"/>
        <v>0.20000000000000018</v>
      </c>
      <c r="T29" s="4"/>
      <c r="X29">
        <v>10</v>
      </c>
      <c r="Y29" s="27">
        <v>2.5000000000000001E-2</v>
      </c>
      <c r="Z29">
        <v>7.9</v>
      </c>
      <c r="AA29">
        <f t="shared" si="7"/>
        <v>0.70000000000000018</v>
      </c>
      <c r="AC29">
        <v>10</v>
      </c>
      <c r="AD29" s="27">
        <v>2.5000000000000001E-2</v>
      </c>
      <c r="AE29">
        <v>8</v>
      </c>
      <c r="AF29">
        <f t="shared" si="8"/>
        <v>9.9999999999999645E-2</v>
      </c>
      <c r="AH29">
        <v>10</v>
      </c>
      <c r="AI29" s="27">
        <v>2.5000000000000001E-2</v>
      </c>
      <c r="AJ29">
        <v>13.7</v>
      </c>
      <c r="AK29">
        <f t="shared" si="9"/>
        <v>0.30000000000000071</v>
      </c>
      <c r="AN29" s="4"/>
    </row>
    <row r="30" spans="3:40" x14ac:dyDescent="0.2">
      <c r="D30">
        <v>11</v>
      </c>
      <c r="E30" s="28">
        <v>2.7777777777777776E-2</v>
      </c>
      <c r="F30">
        <v>11.1</v>
      </c>
      <c r="G30">
        <f t="shared" si="5"/>
        <v>1.2000000000000011</v>
      </c>
      <c r="I30">
        <v>11</v>
      </c>
      <c r="J30" s="28">
        <v>2.7777777777777776E-2</v>
      </c>
      <c r="K30">
        <v>5.16</v>
      </c>
      <c r="L30">
        <f t="shared" si="6"/>
        <v>8.9999999999999858E-2</v>
      </c>
      <c r="T30" s="4"/>
      <c r="X30">
        <v>11</v>
      </c>
      <c r="Y30" s="28">
        <v>2.7777777777777776E-2</v>
      </c>
      <c r="Z30">
        <v>7.2</v>
      </c>
      <c r="AA30">
        <f t="shared" si="7"/>
        <v>0.47999999999999954</v>
      </c>
      <c r="AC30">
        <v>11</v>
      </c>
      <c r="AD30" s="28">
        <v>2.7777777777777776E-2</v>
      </c>
      <c r="AE30">
        <v>7.9</v>
      </c>
      <c r="AF30">
        <f t="shared" si="8"/>
        <v>4.6500000000000004</v>
      </c>
      <c r="AH30">
        <v>11</v>
      </c>
      <c r="AI30" s="28">
        <v>2.7777777777777776E-2</v>
      </c>
      <c r="AJ30">
        <v>14</v>
      </c>
      <c r="AK30">
        <f t="shared" si="9"/>
        <v>1.1999999999999993</v>
      </c>
      <c r="AN30" s="4"/>
    </row>
    <row r="31" spans="3:40" x14ac:dyDescent="0.2">
      <c r="D31">
        <v>12</v>
      </c>
      <c r="E31" s="28">
        <v>3.0555555555555555E-2</v>
      </c>
      <c r="F31">
        <v>12.3</v>
      </c>
      <c r="G31">
        <f t="shared" si="5"/>
        <v>0.20000000000000107</v>
      </c>
      <c r="I31">
        <v>12</v>
      </c>
      <c r="J31" s="28">
        <v>3.0555555555555555E-2</v>
      </c>
      <c r="K31">
        <v>5.25</v>
      </c>
      <c r="L31">
        <f t="shared" si="6"/>
        <v>0.33999999999999986</v>
      </c>
      <c r="T31" s="4"/>
      <c r="X31">
        <v>12</v>
      </c>
      <c r="Y31" s="28">
        <v>3.0555555555555555E-2</v>
      </c>
      <c r="Z31">
        <v>7.68</v>
      </c>
      <c r="AA31">
        <f t="shared" si="7"/>
        <v>0.27999999999999936</v>
      </c>
      <c r="AC31">
        <v>12</v>
      </c>
      <c r="AD31" s="28">
        <v>3.0555555555555555E-2</v>
      </c>
      <c r="AE31">
        <v>3.25</v>
      </c>
      <c r="AF31">
        <f t="shared" si="8"/>
        <v>1.25</v>
      </c>
      <c r="AH31">
        <v>12</v>
      </c>
      <c r="AI31" s="28">
        <v>3.0555555555555555E-2</v>
      </c>
      <c r="AJ31">
        <v>12.8</v>
      </c>
      <c r="AK31">
        <f t="shared" si="9"/>
        <v>0.39999999999999858</v>
      </c>
      <c r="AN31" s="4"/>
    </row>
    <row r="32" spans="3:40" x14ac:dyDescent="0.2">
      <c r="D32">
        <v>13</v>
      </c>
      <c r="E32" s="28">
        <v>3.3333333333333333E-2</v>
      </c>
      <c r="F32">
        <v>12.1</v>
      </c>
      <c r="G32">
        <f t="shared" si="5"/>
        <v>0</v>
      </c>
      <c r="I32">
        <v>13</v>
      </c>
      <c r="J32" s="28">
        <v>3.3333333333333333E-2</v>
      </c>
      <c r="K32">
        <v>5.59</v>
      </c>
      <c r="L32">
        <f t="shared" si="6"/>
        <v>0.29999999999999982</v>
      </c>
      <c r="T32" s="4"/>
      <c r="X32">
        <v>13</v>
      </c>
      <c r="Y32" s="28">
        <v>3.3333333333333333E-2</v>
      </c>
      <c r="Z32">
        <v>7.4</v>
      </c>
      <c r="AA32">
        <f t="shared" si="7"/>
        <v>6.9999999999999396E-2</v>
      </c>
      <c r="AC32">
        <v>13</v>
      </c>
      <c r="AD32" s="28">
        <v>3.3333333333333333E-2</v>
      </c>
      <c r="AE32">
        <v>2</v>
      </c>
      <c r="AF32">
        <f t="shared" si="8"/>
        <v>0</v>
      </c>
      <c r="AH32">
        <v>13</v>
      </c>
      <c r="AI32" s="28">
        <v>3.3333333333333333E-2</v>
      </c>
      <c r="AJ32">
        <v>13.2</v>
      </c>
      <c r="AK32">
        <f t="shared" si="9"/>
        <v>0.59999999999999964</v>
      </c>
      <c r="AN32" s="4"/>
    </row>
    <row r="33" spans="3:40" x14ac:dyDescent="0.2">
      <c r="D33">
        <v>14</v>
      </c>
      <c r="E33" s="28">
        <v>3.6111111111111108E-2</v>
      </c>
      <c r="F33">
        <v>12.1</v>
      </c>
      <c r="G33">
        <f t="shared" si="5"/>
        <v>0.5</v>
      </c>
      <c r="I33">
        <v>14</v>
      </c>
      <c r="J33" s="28">
        <v>3.6111111111111108E-2</v>
      </c>
      <c r="K33">
        <v>5.89</v>
      </c>
      <c r="L33">
        <f t="shared" si="6"/>
        <v>0.86000000000000032</v>
      </c>
      <c r="T33" s="4"/>
      <c r="X33">
        <v>14</v>
      </c>
      <c r="Y33" s="28">
        <v>3.6111111111111108E-2</v>
      </c>
      <c r="Z33">
        <v>7.47</v>
      </c>
      <c r="AA33">
        <f t="shared" si="7"/>
        <v>2.2699999999999996</v>
      </c>
      <c r="AC33">
        <v>14</v>
      </c>
      <c r="AD33" s="28">
        <v>3.6111111111111108E-2</v>
      </c>
      <c r="AE33">
        <v>2</v>
      </c>
      <c r="AF33">
        <f t="shared" si="8"/>
        <v>1</v>
      </c>
      <c r="AH33">
        <v>14</v>
      </c>
      <c r="AI33" s="28">
        <v>3.6111111111111108E-2</v>
      </c>
      <c r="AJ33">
        <v>12.6</v>
      </c>
      <c r="AK33">
        <f t="shared" si="9"/>
        <v>0.40000000000000036</v>
      </c>
      <c r="AN33" s="4"/>
    </row>
    <row r="34" spans="3:40" x14ac:dyDescent="0.2">
      <c r="D34">
        <v>15</v>
      </c>
      <c r="E34" s="28">
        <v>3.888888888888889E-2</v>
      </c>
      <c r="F34">
        <v>11.6</v>
      </c>
      <c r="G34">
        <f t="shared" si="5"/>
        <v>0.59999999999999964</v>
      </c>
      <c r="I34">
        <v>15</v>
      </c>
      <c r="J34" s="28">
        <v>3.888888888888889E-2</v>
      </c>
      <c r="K34">
        <v>6.75</v>
      </c>
      <c r="L34">
        <f t="shared" si="6"/>
        <v>0.75</v>
      </c>
      <c r="T34" s="4"/>
      <c r="X34">
        <v>15</v>
      </c>
      <c r="Y34" s="28">
        <v>3.888888888888889E-2</v>
      </c>
      <c r="Z34">
        <v>5.2</v>
      </c>
      <c r="AA34">
        <f t="shared" si="7"/>
        <v>0.20000000000000018</v>
      </c>
      <c r="AC34">
        <v>15</v>
      </c>
      <c r="AD34" s="28">
        <v>3.888888888888889E-2</v>
      </c>
      <c r="AE34">
        <v>1</v>
      </c>
      <c r="AF34">
        <f t="shared" si="8"/>
        <v>0</v>
      </c>
      <c r="AH34">
        <v>15</v>
      </c>
      <c r="AI34" s="28">
        <v>3.888888888888889E-2</v>
      </c>
      <c r="AJ34">
        <v>13</v>
      </c>
      <c r="AK34">
        <f t="shared" si="9"/>
        <v>0.5</v>
      </c>
      <c r="AN34" s="4"/>
    </row>
    <row r="35" spans="3:40" x14ac:dyDescent="0.2">
      <c r="D35">
        <v>16</v>
      </c>
      <c r="E35" s="28">
        <v>4.1666666666666664E-2</v>
      </c>
      <c r="F35">
        <v>11</v>
      </c>
      <c r="I35">
        <v>16</v>
      </c>
      <c r="J35" s="28">
        <v>4.1666666666666664E-2</v>
      </c>
      <c r="K35">
        <v>6</v>
      </c>
      <c r="T35" s="4"/>
      <c r="X35">
        <v>16</v>
      </c>
      <c r="Y35" s="28">
        <v>4.1666666666666664E-2</v>
      </c>
      <c r="Z35">
        <v>5</v>
      </c>
      <c r="AC35">
        <v>16</v>
      </c>
      <c r="AD35" s="28">
        <v>4.1666666666666664E-2</v>
      </c>
      <c r="AE35">
        <v>1</v>
      </c>
      <c r="AH35">
        <v>16</v>
      </c>
      <c r="AI35" s="28">
        <v>4.1666666666666664E-2</v>
      </c>
      <c r="AJ35">
        <v>13.5</v>
      </c>
      <c r="AN35" s="4"/>
    </row>
    <row r="36" spans="3:40" x14ac:dyDescent="0.2">
      <c r="G36" s="29">
        <f>SUM(G20:G34)</f>
        <v>7.6999999999999993</v>
      </c>
      <c r="H36" s="1"/>
      <c r="I36" s="1"/>
      <c r="J36" s="1"/>
      <c r="K36" s="1"/>
      <c r="L36" s="29">
        <f>SUM(L20:L34)</f>
        <v>8.92</v>
      </c>
      <c r="N36" s="30">
        <f>AVERAGE(G36,L36)</f>
        <v>8.3099999999999987</v>
      </c>
      <c r="T36" s="4"/>
      <c r="AA36" s="33">
        <f>SUM(AA20:AA34)</f>
        <v>10.34</v>
      </c>
      <c r="AF36" s="33">
        <f>SUM(AF20:AF34)</f>
        <v>20.07</v>
      </c>
      <c r="AK36" s="33">
        <f>SUM(AK20:AK34)</f>
        <v>13.309999999999999</v>
      </c>
      <c r="AM36" s="30">
        <f>AVERAGE(AA36,AF36,AK36)</f>
        <v>14.573333333333332</v>
      </c>
      <c r="AN36" s="4"/>
    </row>
    <row r="37" spans="3:40" x14ac:dyDescent="0.2">
      <c r="C37">
        <v>3</v>
      </c>
      <c r="E37" t="s">
        <v>380</v>
      </c>
      <c r="J37" t="s">
        <v>380</v>
      </c>
      <c r="T37" s="4"/>
      <c r="W37">
        <v>3</v>
      </c>
      <c r="Y37" t="s">
        <v>380</v>
      </c>
      <c r="AD37" t="s">
        <v>380</v>
      </c>
      <c r="AI37" t="s">
        <v>380</v>
      </c>
      <c r="AN37" s="4"/>
    </row>
    <row r="38" spans="3:40" x14ac:dyDescent="0.2">
      <c r="D38">
        <v>1</v>
      </c>
      <c r="E38" s="27">
        <v>0</v>
      </c>
      <c r="F38">
        <v>0</v>
      </c>
      <c r="G38">
        <f>ABS(F39-F38)</f>
        <v>3</v>
      </c>
      <c r="I38">
        <v>1</v>
      </c>
      <c r="J38" s="27">
        <v>0</v>
      </c>
      <c r="K38">
        <v>7.98</v>
      </c>
      <c r="L38">
        <f>ABS(K39-K38)</f>
        <v>7.2199999999999989</v>
      </c>
      <c r="O38" s="27"/>
      <c r="T38" s="4"/>
      <c r="X38">
        <v>1</v>
      </c>
      <c r="Y38" s="27">
        <v>0</v>
      </c>
      <c r="Z38">
        <v>4.76</v>
      </c>
      <c r="AA38">
        <f t="shared" si="7"/>
        <v>1.8600000000000003</v>
      </c>
      <c r="AC38">
        <v>1</v>
      </c>
      <c r="AD38" s="27">
        <v>0</v>
      </c>
      <c r="AE38">
        <v>3.78</v>
      </c>
      <c r="AF38">
        <f>ABS(AE39-AE38)</f>
        <v>0.16999999999999993</v>
      </c>
      <c r="AH38">
        <v>1</v>
      </c>
      <c r="AI38" s="27">
        <v>0</v>
      </c>
      <c r="AJ38">
        <v>4.4800000000000004</v>
      </c>
      <c r="AK38">
        <f t="shared" si="9"/>
        <v>0.10999999999999943</v>
      </c>
      <c r="AN38" s="4"/>
    </row>
    <row r="39" spans="3:40" x14ac:dyDescent="0.2">
      <c r="D39">
        <v>2</v>
      </c>
      <c r="E39" s="27">
        <v>2.7777777777777779E-3</v>
      </c>
      <c r="F39" s="6">
        <v>3</v>
      </c>
      <c r="G39">
        <f t="shared" ref="G39:G52" si="10">ABS(F40-F39)</f>
        <v>3.7800000000000002</v>
      </c>
      <c r="I39">
        <v>2</v>
      </c>
      <c r="J39" s="27">
        <v>2.7777777777777779E-3</v>
      </c>
      <c r="K39">
        <v>15.2</v>
      </c>
      <c r="L39">
        <f t="shared" ref="L39:L52" si="11">ABS(K40-K39)</f>
        <v>2.6999999999999993</v>
      </c>
      <c r="O39" s="27"/>
      <c r="T39" s="4"/>
      <c r="X39">
        <v>2</v>
      </c>
      <c r="Y39" s="27">
        <v>2.7777777777777779E-3</v>
      </c>
      <c r="Z39">
        <v>6.62</v>
      </c>
      <c r="AA39">
        <f t="shared" si="7"/>
        <v>0.33000000000000007</v>
      </c>
      <c r="AC39">
        <v>2</v>
      </c>
      <c r="AD39" s="27">
        <v>2.7777777777777779E-3</v>
      </c>
      <c r="AE39">
        <v>3.61</v>
      </c>
      <c r="AF39">
        <f t="shared" ref="AF39:AF52" si="12">ABS(AE40-AE39)</f>
        <v>0.25999999999999979</v>
      </c>
      <c r="AH39">
        <v>2</v>
      </c>
      <c r="AI39" s="27">
        <v>2.7777777777777779E-3</v>
      </c>
      <c r="AJ39">
        <v>4.59</v>
      </c>
      <c r="AK39">
        <f t="shared" si="9"/>
        <v>4.41</v>
      </c>
      <c r="AN39" s="4"/>
    </row>
    <row r="40" spans="3:40" x14ac:dyDescent="0.2">
      <c r="D40">
        <v>3</v>
      </c>
      <c r="E40" s="27">
        <v>5.5555555555555558E-3</v>
      </c>
      <c r="F40">
        <v>6.78</v>
      </c>
      <c r="G40">
        <f t="shared" si="10"/>
        <v>0.58999999999999986</v>
      </c>
      <c r="I40">
        <v>3</v>
      </c>
      <c r="J40" s="27">
        <v>5.5555555555555558E-3</v>
      </c>
      <c r="K40">
        <v>17.899999999999999</v>
      </c>
      <c r="L40">
        <f t="shared" si="11"/>
        <v>0.89999999999999858</v>
      </c>
      <c r="O40" s="27"/>
      <c r="T40" s="4"/>
      <c r="X40">
        <v>3</v>
      </c>
      <c r="Y40" s="27">
        <v>5.5555555555555558E-3</v>
      </c>
      <c r="Z40">
        <v>6.95</v>
      </c>
      <c r="AA40">
        <f t="shared" si="7"/>
        <v>0.25</v>
      </c>
      <c r="AC40">
        <v>3</v>
      </c>
      <c r="AD40" s="27">
        <v>5.5555555555555558E-3</v>
      </c>
      <c r="AE40">
        <v>3.35</v>
      </c>
      <c r="AF40">
        <f t="shared" si="12"/>
        <v>2.1300000000000003</v>
      </c>
      <c r="AH40">
        <v>3</v>
      </c>
      <c r="AI40" s="27">
        <v>5.5555555555555558E-3</v>
      </c>
      <c r="AJ40">
        <v>9</v>
      </c>
      <c r="AK40">
        <f t="shared" si="9"/>
        <v>4.5</v>
      </c>
      <c r="AN40" s="4"/>
    </row>
    <row r="41" spans="3:40" x14ac:dyDescent="0.2">
      <c r="D41">
        <v>4</v>
      </c>
      <c r="E41" s="27">
        <v>8.3333333333333332E-3</v>
      </c>
      <c r="F41">
        <v>6.19</v>
      </c>
      <c r="G41">
        <f t="shared" si="10"/>
        <v>4.4099999999999993</v>
      </c>
      <c r="I41">
        <v>4</v>
      </c>
      <c r="J41" s="27">
        <v>8.3333333333333332E-3</v>
      </c>
      <c r="K41">
        <v>17</v>
      </c>
      <c r="L41">
        <f t="shared" si="11"/>
        <v>0.10000000000000142</v>
      </c>
      <c r="O41" s="27"/>
      <c r="T41" s="4"/>
      <c r="X41">
        <v>4</v>
      </c>
      <c r="Y41" s="27">
        <v>8.3333333333333332E-3</v>
      </c>
      <c r="Z41">
        <v>7.2</v>
      </c>
      <c r="AA41">
        <f t="shared" si="7"/>
        <v>2.75</v>
      </c>
      <c r="AC41">
        <v>4</v>
      </c>
      <c r="AD41" s="27">
        <v>8.3333333333333332E-3</v>
      </c>
      <c r="AE41">
        <v>5.48</v>
      </c>
      <c r="AF41">
        <f t="shared" si="12"/>
        <v>1.4800000000000004</v>
      </c>
      <c r="AH41">
        <v>4</v>
      </c>
      <c r="AI41" s="27">
        <v>8.3333333333333332E-3</v>
      </c>
      <c r="AJ41">
        <v>4.5</v>
      </c>
      <c r="AK41">
        <f t="shared" si="9"/>
        <v>0.87999999999999989</v>
      </c>
      <c r="AN41" s="4"/>
    </row>
    <row r="42" spans="3:40" x14ac:dyDescent="0.2">
      <c r="D42">
        <v>5</v>
      </c>
      <c r="E42" s="27">
        <v>1.1111111111111112E-2</v>
      </c>
      <c r="F42">
        <v>10.6</v>
      </c>
      <c r="G42">
        <f t="shared" si="10"/>
        <v>0</v>
      </c>
      <c r="I42">
        <v>5</v>
      </c>
      <c r="J42" s="27">
        <v>1.1111111111111112E-2</v>
      </c>
      <c r="K42">
        <v>16.899999999999999</v>
      </c>
      <c r="L42">
        <f t="shared" si="11"/>
        <v>0.19999999999999929</v>
      </c>
      <c r="O42" s="27"/>
      <c r="T42" s="4"/>
      <c r="X42">
        <v>5</v>
      </c>
      <c r="Y42" s="27">
        <v>1.1111111111111112E-2</v>
      </c>
      <c r="Z42">
        <v>4.45</v>
      </c>
      <c r="AA42">
        <f t="shared" si="7"/>
        <v>0.45000000000000018</v>
      </c>
      <c r="AC42">
        <v>5</v>
      </c>
      <c r="AD42" s="27">
        <v>1.1111111111111112E-2</v>
      </c>
      <c r="AE42">
        <v>4</v>
      </c>
      <c r="AF42">
        <f t="shared" si="12"/>
        <v>0</v>
      </c>
      <c r="AH42">
        <v>5</v>
      </c>
      <c r="AI42" s="27">
        <v>1.1111111111111112E-2</v>
      </c>
      <c r="AJ42">
        <v>5.38</v>
      </c>
      <c r="AK42">
        <f t="shared" si="9"/>
        <v>0.37999999999999989</v>
      </c>
      <c r="AN42" s="4"/>
    </row>
    <row r="43" spans="3:40" x14ac:dyDescent="0.2">
      <c r="D43">
        <v>6</v>
      </c>
      <c r="E43" s="27">
        <v>1.3888888888888888E-2</v>
      </c>
      <c r="F43">
        <v>10.6</v>
      </c>
      <c r="G43">
        <f t="shared" si="10"/>
        <v>2.9499999999999993</v>
      </c>
      <c r="I43">
        <v>6</v>
      </c>
      <c r="J43" s="27">
        <v>1.3888888888888888E-2</v>
      </c>
      <c r="K43">
        <v>16.7</v>
      </c>
      <c r="L43">
        <f t="shared" si="11"/>
        <v>4.3000000000000007</v>
      </c>
      <c r="O43" s="27"/>
      <c r="T43" s="4"/>
      <c r="X43">
        <v>6</v>
      </c>
      <c r="Y43" s="27">
        <v>1.3888888888888888E-2</v>
      </c>
      <c r="Z43">
        <v>4</v>
      </c>
      <c r="AA43">
        <f t="shared" si="7"/>
        <v>0</v>
      </c>
      <c r="AC43">
        <v>6</v>
      </c>
      <c r="AD43" s="27">
        <v>1.3888888888888888E-2</v>
      </c>
      <c r="AE43">
        <v>4</v>
      </c>
      <c r="AF43">
        <f t="shared" si="12"/>
        <v>0.5</v>
      </c>
      <c r="AH43">
        <v>6</v>
      </c>
      <c r="AI43" s="27">
        <v>1.3888888888888888E-2</v>
      </c>
      <c r="AJ43">
        <v>5</v>
      </c>
      <c r="AK43">
        <f t="shared" si="9"/>
        <v>0</v>
      </c>
      <c r="AN43" s="4"/>
    </row>
    <row r="44" spans="3:40" x14ac:dyDescent="0.2">
      <c r="D44">
        <v>7</v>
      </c>
      <c r="E44" s="27">
        <v>1.6666666666666666E-2</v>
      </c>
      <c r="F44">
        <v>7.65</v>
      </c>
      <c r="G44">
        <f t="shared" si="10"/>
        <v>2.0000000000000462E-2</v>
      </c>
      <c r="I44">
        <v>7</v>
      </c>
      <c r="J44" s="27">
        <v>1.6666666666666666E-2</v>
      </c>
      <c r="K44">
        <v>21</v>
      </c>
      <c r="L44">
        <f t="shared" si="11"/>
        <v>4.3000000000000007</v>
      </c>
      <c r="O44" s="27"/>
      <c r="T44" s="4"/>
      <c r="X44">
        <v>7</v>
      </c>
      <c r="Y44" s="27">
        <v>1.6666666666666666E-2</v>
      </c>
      <c r="Z44">
        <v>4</v>
      </c>
      <c r="AA44">
        <f t="shared" si="7"/>
        <v>0.29999999999999982</v>
      </c>
      <c r="AC44">
        <v>7</v>
      </c>
      <c r="AD44" s="27">
        <v>1.6666666666666666E-2</v>
      </c>
      <c r="AE44">
        <v>3.5</v>
      </c>
      <c r="AF44">
        <f t="shared" si="12"/>
        <v>0.39999999999999991</v>
      </c>
      <c r="AH44">
        <v>7</v>
      </c>
      <c r="AI44" s="27">
        <v>1.6666666666666666E-2</v>
      </c>
      <c r="AJ44">
        <v>5</v>
      </c>
      <c r="AK44">
        <f t="shared" si="9"/>
        <v>6</v>
      </c>
      <c r="AN44" s="4"/>
    </row>
    <row r="45" spans="3:40" x14ac:dyDescent="0.2">
      <c r="D45">
        <v>8</v>
      </c>
      <c r="E45" s="27">
        <v>1.9444444444444445E-2</v>
      </c>
      <c r="F45">
        <v>7.63</v>
      </c>
      <c r="G45">
        <f t="shared" si="10"/>
        <v>3.2700000000000005</v>
      </c>
      <c r="I45">
        <v>8</v>
      </c>
      <c r="J45" s="27">
        <v>1.9444444444444445E-2</v>
      </c>
      <c r="K45">
        <v>16.7</v>
      </c>
      <c r="L45">
        <f t="shared" si="11"/>
        <v>4.1000000000000014</v>
      </c>
      <c r="O45" s="27"/>
      <c r="T45" s="4"/>
      <c r="X45">
        <v>8</v>
      </c>
      <c r="Y45" s="27">
        <v>1.9444444444444445E-2</v>
      </c>
      <c r="Z45">
        <v>3.7</v>
      </c>
      <c r="AA45">
        <f t="shared" si="7"/>
        <v>0.29999999999999982</v>
      </c>
      <c r="AC45">
        <v>8</v>
      </c>
      <c r="AD45" s="27">
        <v>1.9444444444444445E-2</v>
      </c>
      <c r="AE45">
        <v>3.1</v>
      </c>
      <c r="AF45">
        <f t="shared" si="12"/>
        <v>0.10000000000000009</v>
      </c>
      <c r="AH45">
        <v>8</v>
      </c>
      <c r="AI45" s="27">
        <v>1.9444444444444445E-2</v>
      </c>
      <c r="AJ45">
        <v>11</v>
      </c>
      <c r="AK45">
        <f t="shared" si="9"/>
        <v>2.4000000000000004</v>
      </c>
      <c r="AN45" s="4"/>
    </row>
    <row r="46" spans="3:40" x14ac:dyDescent="0.2">
      <c r="D46">
        <v>9</v>
      </c>
      <c r="E46" s="27">
        <v>2.2222222222222223E-2</v>
      </c>
      <c r="F46">
        <v>10.9</v>
      </c>
      <c r="G46">
        <f t="shared" si="10"/>
        <v>2.5999999999999996</v>
      </c>
      <c r="I46">
        <v>9</v>
      </c>
      <c r="J46" s="27">
        <v>2.2222222222222223E-2</v>
      </c>
      <c r="K46">
        <v>20.8</v>
      </c>
      <c r="L46">
        <f t="shared" si="11"/>
        <v>0.80000000000000071</v>
      </c>
      <c r="O46" s="27"/>
      <c r="T46" s="4"/>
      <c r="X46">
        <v>9</v>
      </c>
      <c r="Y46" s="27">
        <v>2.2222222222222223E-2</v>
      </c>
      <c r="Z46">
        <v>4</v>
      </c>
      <c r="AA46">
        <f t="shared" si="7"/>
        <v>9.9999999999999645E-2</v>
      </c>
      <c r="AC46">
        <v>9</v>
      </c>
      <c r="AD46" s="27">
        <v>2.2222222222222223E-2</v>
      </c>
      <c r="AE46">
        <v>3</v>
      </c>
      <c r="AF46">
        <f t="shared" si="12"/>
        <v>0</v>
      </c>
      <c r="AH46">
        <v>9</v>
      </c>
      <c r="AI46" s="27">
        <v>2.2222222222222223E-2</v>
      </c>
      <c r="AJ46">
        <v>8.6</v>
      </c>
      <c r="AK46">
        <f t="shared" si="9"/>
        <v>3.5999999999999996</v>
      </c>
      <c r="AN46" s="4"/>
    </row>
    <row r="47" spans="3:40" x14ac:dyDescent="0.2">
      <c r="D47">
        <v>10</v>
      </c>
      <c r="E47" s="27">
        <v>2.5000000000000001E-2</v>
      </c>
      <c r="F47">
        <v>13.5</v>
      </c>
      <c r="G47">
        <f t="shared" si="10"/>
        <v>1.9000000000000004</v>
      </c>
      <c r="I47">
        <v>10</v>
      </c>
      <c r="J47" s="27">
        <v>2.5000000000000001E-2</v>
      </c>
      <c r="K47">
        <v>20</v>
      </c>
      <c r="L47">
        <f t="shared" si="11"/>
        <v>1</v>
      </c>
      <c r="O47" s="27"/>
      <c r="T47" s="4"/>
      <c r="X47">
        <v>10</v>
      </c>
      <c r="Y47" s="27">
        <v>2.5000000000000001E-2</v>
      </c>
      <c r="Z47">
        <v>4.0999999999999996</v>
      </c>
      <c r="AA47">
        <f t="shared" si="7"/>
        <v>0.19999999999999973</v>
      </c>
      <c r="AC47">
        <v>10</v>
      </c>
      <c r="AD47" s="27">
        <v>2.5000000000000001E-2</v>
      </c>
      <c r="AE47">
        <v>3</v>
      </c>
      <c r="AF47">
        <f t="shared" si="12"/>
        <v>0.5</v>
      </c>
      <c r="AH47">
        <v>10</v>
      </c>
      <c r="AI47" s="27">
        <v>2.5000000000000001E-2</v>
      </c>
      <c r="AJ47">
        <v>5</v>
      </c>
      <c r="AK47">
        <f t="shared" si="9"/>
        <v>0</v>
      </c>
      <c r="AN47" s="4"/>
    </row>
    <row r="48" spans="3:40" x14ac:dyDescent="0.2">
      <c r="D48">
        <v>11</v>
      </c>
      <c r="E48" s="28">
        <v>2.7777777777777776E-2</v>
      </c>
      <c r="F48">
        <v>11.6</v>
      </c>
      <c r="G48">
        <f t="shared" si="10"/>
        <v>0.30000000000000071</v>
      </c>
      <c r="I48">
        <v>11</v>
      </c>
      <c r="J48" s="28">
        <v>2.7777777777777776E-2</v>
      </c>
      <c r="K48">
        <v>21</v>
      </c>
      <c r="L48">
        <f t="shared" si="11"/>
        <v>5.3000000000000007</v>
      </c>
      <c r="O48" s="28"/>
      <c r="T48" s="4"/>
      <c r="X48">
        <v>11</v>
      </c>
      <c r="Y48" s="28">
        <v>2.7777777777777776E-2</v>
      </c>
      <c r="Z48">
        <v>3.9</v>
      </c>
      <c r="AA48">
        <f t="shared" si="7"/>
        <v>0</v>
      </c>
      <c r="AC48">
        <v>11</v>
      </c>
      <c r="AD48" s="28">
        <v>2.7777777777777776E-2</v>
      </c>
      <c r="AE48">
        <v>3.5</v>
      </c>
      <c r="AF48">
        <f t="shared" si="12"/>
        <v>0.5</v>
      </c>
      <c r="AH48">
        <v>11</v>
      </c>
      <c r="AI48" s="28">
        <v>2.7777777777777776E-2</v>
      </c>
      <c r="AJ48">
        <v>5</v>
      </c>
      <c r="AK48">
        <f t="shared" si="9"/>
        <v>0</v>
      </c>
      <c r="AN48" s="4"/>
    </row>
    <row r="49" spans="1:40" x14ac:dyDescent="0.2">
      <c r="D49">
        <v>12</v>
      </c>
      <c r="E49" s="28">
        <v>3.0555555555555555E-2</v>
      </c>
      <c r="F49">
        <v>11.9</v>
      </c>
      <c r="G49">
        <f t="shared" si="10"/>
        <v>1.2000000000000011</v>
      </c>
      <c r="I49">
        <v>12</v>
      </c>
      <c r="J49" s="28">
        <v>3.0555555555555555E-2</v>
      </c>
      <c r="K49">
        <v>15.7</v>
      </c>
      <c r="L49">
        <f t="shared" si="11"/>
        <v>3.8500000000000014</v>
      </c>
      <c r="O49" s="28"/>
      <c r="T49" s="4"/>
      <c r="X49">
        <v>12</v>
      </c>
      <c r="Y49" s="28">
        <v>3.0555555555555555E-2</v>
      </c>
      <c r="Z49">
        <v>3.9</v>
      </c>
      <c r="AA49">
        <f t="shared" si="7"/>
        <v>0</v>
      </c>
      <c r="AC49">
        <v>12</v>
      </c>
      <c r="AD49" s="28">
        <v>3.0555555555555555E-2</v>
      </c>
      <c r="AE49">
        <v>3</v>
      </c>
      <c r="AF49">
        <f t="shared" si="12"/>
        <v>0.5</v>
      </c>
      <c r="AH49">
        <v>12</v>
      </c>
      <c r="AI49" s="28">
        <v>3.0555555555555555E-2</v>
      </c>
      <c r="AJ49">
        <v>5</v>
      </c>
      <c r="AK49">
        <f t="shared" si="9"/>
        <v>0.5</v>
      </c>
      <c r="AN49" s="4"/>
    </row>
    <row r="50" spans="1:40" x14ac:dyDescent="0.2">
      <c r="D50">
        <v>13</v>
      </c>
      <c r="E50" s="28">
        <v>3.3333333333333333E-2</v>
      </c>
      <c r="F50">
        <v>10.7</v>
      </c>
      <c r="G50">
        <f t="shared" si="10"/>
        <v>0.19999999999999929</v>
      </c>
      <c r="I50">
        <v>13</v>
      </c>
      <c r="J50" s="28">
        <v>3.3333333333333333E-2</v>
      </c>
      <c r="K50">
        <v>19.55</v>
      </c>
      <c r="L50">
        <f t="shared" si="11"/>
        <v>0.55000000000000071</v>
      </c>
      <c r="O50" s="28"/>
      <c r="T50" s="4"/>
      <c r="X50">
        <v>13</v>
      </c>
      <c r="Y50" s="28">
        <v>3.3333333333333333E-2</v>
      </c>
      <c r="Z50">
        <v>3.9</v>
      </c>
      <c r="AA50">
        <f t="shared" si="7"/>
        <v>0.10000000000000009</v>
      </c>
      <c r="AC50">
        <v>13</v>
      </c>
      <c r="AD50" s="28">
        <v>3.3333333333333333E-2</v>
      </c>
      <c r="AE50">
        <v>2.5</v>
      </c>
      <c r="AF50">
        <f t="shared" si="12"/>
        <v>1.5</v>
      </c>
      <c r="AH50">
        <v>13</v>
      </c>
      <c r="AI50" s="28">
        <v>3.3333333333333333E-2</v>
      </c>
      <c r="AJ50">
        <v>5.5</v>
      </c>
      <c r="AK50">
        <f t="shared" si="9"/>
        <v>0.20000000000000018</v>
      </c>
      <c r="AN50" s="4"/>
    </row>
    <row r="51" spans="1:40" x14ac:dyDescent="0.2">
      <c r="D51">
        <v>14</v>
      </c>
      <c r="E51" s="28">
        <v>3.6111111111111108E-2</v>
      </c>
      <c r="F51">
        <v>10.5</v>
      </c>
      <c r="G51">
        <f t="shared" si="10"/>
        <v>3.9699999999999998</v>
      </c>
      <c r="I51">
        <v>14</v>
      </c>
      <c r="J51" s="28">
        <v>3.6111111111111108E-2</v>
      </c>
      <c r="K51">
        <v>19</v>
      </c>
      <c r="L51">
        <f t="shared" si="11"/>
        <v>1</v>
      </c>
      <c r="O51" s="28"/>
      <c r="T51" s="4"/>
      <c r="X51">
        <v>14</v>
      </c>
      <c r="Y51" s="28">
        <v>3.6111111111111108E-2</v>
      </c>
      <c r="Z51">
        <v>4</v>
      </c>
      <c r="AA51">
        <f t="shared" si="7"/>
        <v>0</v>
      </c>
      <c r="AC51">
        <v>14</v>
      </c>
      <c r="AD51" s="28">
        <v>3.6111111111111108E-2</v>
      </c>
      <c r="AE51">
        <v>4</v>
      </c>
      <c r="AF51">
        <f t="shared" si="12"/>
        <v>2</v>
      </c>
      <c r="AH51">
        <v>14</v>
      </c>
      <c r="AI51" s="28">
        <v>3.6111111111111108E-2</v>
      </c>
      <c r="AJ51">
        <v>5.3</v>
      </c>
      <c r="AK51">
        <f t="shared" si="9"/>
        <v>0</v>
      </c>
      <c r="AN51" s="4"/>
    </row>
    <row r="52" spans="1:40" x14ac:dyDescent="0.2">
      <c r="D52">
        <v>15</v>
      </c>
      <c r="E52" s="28">
        <v>3.888888888888889E-2</v>
      </c>
      <c r="F52">
        <v>6.53</v>
      </c>
      <c r="G52">
        <f t="shared" si="10"/>
        <v>3.0000000000000249E-2</v>
      </c>
      <c r="I52">
        <v>15</v>
      </c>
      <c r="J52" s="28">
        <v>3.888888888888889E-2</v>
      </c>
      <c r="K52">
        <v>20</v>
      </c>
      <c r="L52">
        <f t="shared" si="11"/>
        <v>0</v>
      </c>
      <c r="O52" s="28"/>
      <c r="T52" s="4"/>
      <c r="X52">
        <v>15</v>
      </c>
      <c r="Y52" s="28">
        <v>3.888888888888889E-2</v>
      </c>
      <c r="Z52">
        <v>4</v>
      </c>
      <c r="AA52">
        <f t="shared" si="7"/>
        <v>3.5</v>
      </c>
      <c r="AC52">
        <v>15</v>
      </c>
      <c r="AD52" s="28">
        <v>3.888888888888889E-2</v>
      </c>
      <c r="AE52">
        <v>6</v>
      </c>
      <c r="AF52">
        <f t="shared" si="12"/>
        <v>0.20000000000000018</v>
      </c>
      <c r="AH52">
        <v>15</v>
      </c>
      <c r="AI52" s="28">
        <v>3.888888888888889E-2</v>
      </c>
      <c r="AJ52">
        <v>5.3</v>
      </c>
      <c r="AK52">
        <f t="shared" si="9"/>
        <v>0.29999999999999982</v>
      </c>
      <c r="AN52" s="4"/>
    </row>
    <row r="53" spans="1:40" x14ac:dyDescent="0.2">
      <c r="D53">
        <v>16</v>
      </c>
      <c r="E53" s="28">
        <v>4.1666666666666664E-2</v>
      </c>
      <c r="F53">
        <v>6.5</v>
      </c>
      <c r="I53">
        <v>16</v>
      </c>
      <c r="J53" s="28">
        <v>4.1666666666666664E-2</v>
      </c>
      <c r="K53">
        <v>20</v>
      </c>
      <c r="O53" s="28"/>
      <c r="T53" s="4"/>
      <c r="X53">
        <v>16</v>
      </c>
      <c r="Y53" s="28">
        <v>4.1666666666666664E-2</v>
      </c>
      <c r="Z53">
        <v>7.5</v>
      </c>
      <c r="AC53">
        <v>16</v>
      </c>
      <c r="AD53" s="28">
        <v>4.1666666666666664E-2</v>
      </c>
      <c r="AE53">
        <v>6.2</v>
      </c>
      <c r="AH53">
        <v>16</v>
      </c>
      <c r="AI53" s="28">
        <v>4.1666666666666664E-2</v>
      </c>
      <c r="AJ53">
        <v>5</v>
      </c>
      <c r="AN53" s="4"/>
    </row>
    <row r="54" spans="1:40" x14ac:dyDescent="0.2">
      <c r="E54" s="28"/>
      <c r="G54" s="29">
        <f>SUM(G38:G52)</f>
        <v>28.219999999999995</v>
      </c>
      <c r="H54" s="1"/>
      <c r="I54" s="1"/>
      <c r="J54" s="31"/>
      <c r="K54" s="1"/>
      <c r="L54" s="29">
        <f>SUM(L38:L52)</f>
        <v>36.320000000000007</v>
      </c>
      <c r="N54" s="30">
        <f>AVERAGE(G54,L54)</f>
        <v>32.270000000000003</v>
      </c>
      <c r="O54" s="28"/>
      <c r="T54" s="4"/>
      <c r="Y54" s="28"/>
      <c r="AA54" s="33">
        <f>SUM(AA38:AA52)</f>
        <v>10.139999999999999</v>
      </c>
      <c r="AD54" s="28"/>
      <c r="AF54" s="33">
        <f>SUM(AF38:AF52)</f>
        <v>10.240000000000002</v>
      </c>
      <c r="AG54" s="1"/>
      <c r="AH54" s="1"/>
      <c r="AI54" s="31"/>
      <c r="AJ54" s="1"/>
      <c r="AK54" s="33">
        <f>SUM(AK38:AK52)</f>
        <v>23.28</v>
      </c>
      <c r="AM54" s="30">
        <f>AVERAGE(AA54,AF54,AK54)</f>
        <v>14.553333333333335</v>
      </c>
      <c r="AN54" s="4"/>
    </row>
    <row r="55" spans="1:40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Y55" s="28"/>
      <c r="AD55" s="28"/>
      <c r="AI55" s="28"/>
      <c r="AN55" s="4"/>
    </row>
    <row r="56" spans="1:40" x14ac:dyDescent="0.2">
      <c r="A56" s="2" t="s">
        <v>381</v>
      </c>
      <c r="B56" s="2" t="s">
        <v>14</v>
      </c>
      <c r="C56" s="2" t="s">
        <v>382</v>
      </c>
      <c r="D56" s="2" t="s">
        <v>383</v>
      </c>
      <c r="E56" s="2" t="s">
        <v>380</v>
      </c>
      <c r="F56" s="2" t="s">
        <v>384</v>
      </c>
      <c r="G56" s="2" t="s">
        <v>385</v>
      </c>
      <c r="H56" s="2"/>
      <c r="I56" s="2"/>
      <c r="J56" s="2" t="s">
        <v>380</v>
      </c>
      <c r="K56" s="2" t="s">
        <v>384</v>
      </c>
      <c r="L56" s="2" t="s">
        <v>385</v>
      </c>
      <c r="M56" s="2"/>
      <c r="N56" s="2"/>
      <c r="O56" s="2" t="s">
        <v>380</v>
      </c>
      <c r="P56" s="2" t="s">
        <v>384</v>
      </c>
      <c r="Q56" s="2" t="s">
        <v>385</v>
      </c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</row>
    <row r="57" spans="1:40" x14ac:dyDescent="0.2">
      <c r="A57">
        <v>62224</v>
      </c>
      <c r="B57" t="s">
        <v>386</v>
      </c>
      <c r="C57">
        <v>1</v>
      </c>
      <c r="D57">
        <v>1</v>
      </c>
      <c r="E57" s="27">
        <v>0</v>
      </c>
      <c r="F57">
        <v>15.5</v>
      </c>
      <c r="G57">
        <f>ABS(F58-F57)</f>
        <v>0.19999999999999929</v>
      </c>
      <c r="I57">
        <v>1</v>
      </c>
      <c r="J57" s="27">
        <v>0</v>
      </c>
      <c r="K57">
        <v>20</v>
      </c>
      <c r="L57">
        <f>ABS(K58-K57)</f>
        <v>3.2899999999999991</v>
      </c>
      <c r="N57">
        <v>1</v>
      </c>
      <c r="O57" s="27">
        <v>0</v>
      </c>
      <c r="P57">
        <v>18.809999999999999</v>
      </c>
      <c r="Q57">
        <f>ABS(P58-P57)</f>
        <v>2.8099999999999987</v>
      </c>
      <c r="T57" s="4"/>
      <c r="U57" s="2" t="s">
        <v>381</v>
      </c>
      <c r="V57" s="2" t="s">
        <v>14</v>
      </c>
      <c r="W57" s="2" t="s">
        <v>382</v>
      </c>
      <c r="X57" s="2" t="s">
        <v>383</v>
      </c>
      <c r="Y57" s="2" t="s">
        <v>380</v>
      </c>
      <c r="Z57" s="2" t="s">
        <v>384</v>
      </c>
      <c r="AA57" s="2" t="s">
        <v>385</v>
      </c>
      <c r="AB57" s="2"/>
      <c r="AC57" s="2"/>
      <c r="AD57" s="2" t="s">
        <v>380</v>
      </c>
      <c r="AE57" s="2" t="s">
        <v>384</v>
      </c>
      <c r="AF57" s="2" t="s">
        <v>385</v>
      </c>
      <c r="AG57" s="2"/>
      <c r="AH57" s="2"/>
      <c r="AI57" s="2"/>
      <c r="AJ57" s="2"/>
      <c r="AK57" s="2"/>
      <c r="AN57" s="4"/>
    </row>
    <row r="58" spans="1:40" x14ac:dyDescent="0.2">
      <c r="D58">
        <v>2</v>
      </c>
      <c r="E58" s="27">
        <v>2.7777777777777779E-3</v>
      </c>
      <c r="F58">
        <v>15.3</v>
      </c>
      <c r="G58">
        <f t="shared" ref="G58:G71" si="13">ABS(F59-F58)</f>
        <v>2.8000000000000007</v>
      </c>
      <c r="I58">
        <v>2</v>
      </c>
      <c r="J58" s="27">
        <v>2.7777777777777779E-3</v>
      </c>
      <c r="K58">
        <v>16.71</v>
      </c>
      <c r="L58">
        <f t="shared" ref="L58:L71" si="14">ABS(K59-K58)</f>
        <v>3.91</v>
      </c>
      <c r="N58">
        <v>2</v>
      </c>
      <c r="O58" s="27">
        <v>2.7777777777777779E-3</v>
      </c>
      <c r="P58">
        <v>16</v>
      </c>
      <c r="Q58">
        <f t="shared" ref="Q58:Q71" si="15">ABS(P59-P58)</f>
        <v>3.3000000000000007</v>
      </c>
      <c r="T58" s="4"/>
      <c r="U58">
        <v>62224</v>
      </c>
      <c r="V58" t="s">
        <v>389</v>
      </c>
      <c r="W58">
        <v>1</v>
      </c>
      <c r="X58">
        <v>1</v>
      </c>
      <c r="Y58" s="27">
        <v>0</v>
      </c>
      <c r="Z58">
        <v>17.05</v>
      </c>
      <c r="AA58">
        <f>ABS(Z59-Z58)</f>
        <v>1.0500000000000007</v>
      </c>
      <c r="AC58">
        <v>1</v>
      </c>
      <c r="AD58" s="27">
        <v>0</v>
      </c>
      <c r="AE58">
        <v>19.170000000000002</v>
      </c>
      <c r="AF58">
        <f>ABS(AE59-AE58)</f>
        <v>2.8900000000000006</v>
      </c>
      <c r="AI58" s="34">
        <f>AVERAGE(AH74,AH92)</f>
        <v>13.342500000000001</v>
      </c>
      <c r="AN58" s="4"/>
    </row>
    <row r="59" spans="1:40" x14ac:dyDescent="0.2">
      <c r="D59">
        <v>3</v>
      </c>
      <c r="E59" s="27">
        <v>5.5555555555555558E-3</v>
      </c>
      <c r="F59">
        <v>12.5</v>
      </c>
      <c r="G59">
        <f t="shared" si="13"/>
        <v>3.66</v>
      </c>
      <c r="I59">
        <v>3</v>
      </c>
      <c r="J59" s="27">
        <v>5.5555555555555558E-3</v>
      </c>
      <c r="K59">
        <v>12.8</v>
      </c>
      <c r="L59">
        <f t="shared" si="14"/>
        <v>3.1999999999999993</v>
      </c>
      <c r="N59">
        <v>3</v>
      </c>
      <c r="O59" s="27">
        <v>5.5555555555555558E-3</v>
      </c>
      <c r="P59">
        <v>12.7</v>
      </c>
      <c r="Q59">
        <f t="shared" si="15"/>
        <v>2.5</v>
      </c>
      <c r="T59" s="4"/>
      <c r="X59">
        <v>2</v>
      </c>
      <c r="Y59" s="27">
        <v>2.7777777777777779E-3</v>
      </c>
      <c r="Z59">
        <v>16</v>
      </c>
      <c r="AA59">
        <f t="shared" ref="AA59:AA90" si="16">ABS(Z60-Z59)</f>
        <v>1.0999999999999996</v>
      </c>
      <c r="AC59">
        <v>2</v>
      </c>
      <c r="AD59" s="27">
        <v>2.7777777777777779E-3</v>
      </c>
      <c r="AE59">
        <v>16.28</v>
      </c>
      <c r="AF59">
        <f t="shared" ref="AF59:AF90" si="17">ABS(AE60-AE59)</f>
        <v>1.9999999999999574E-2</v>
      </c>
      <c r="AI59" s="27"/>
      <c r="AN59" s="4"/>
    </row>
    <row r="60" spans="1:40" x14ac:dyDescent="0.2">
      <c r="D60">
        <v>4</v>
      </c>
      <c r="E60" s="27">
        <v>8.3333333333333332E-3</v>
      </c>
      <c r="F60">
        <v>8.84</v>
      </c>
      <c r="G60">
        <f t="shared" si="13"/>
        <v>2.8599999999999994</v>
      </c>
      <c r="I60">
        <v>4</v>
      </c>
      <c r="J60" s="27">
        <v>8.3333333333333332E-3</v>
      </c>
      <c r="K60">
        <v>16</v>
      </c>
      <c r="L60">
        <f t="shared" si="14"/>
        <v>0.69999999999999929</v>
      </c>
      <c r="N60">
        <v>4</v>
      </c>
      <c r="O60" s="27">
        <v>8.3333333333333332E-3</v>
      </c>
      <c r="P60">
        <v>15.2</v>
      </c>
      <c r="Q60">
        <f t="shared" si="15"/>
        <v>0.39999999999999858</v>
      </c>
      <c r="T60" s="4"/>
      <c r="X60">
        <v>3</v>
      </c>
      <c r="Y60" s="27">
        <v>5.5555555555555558E-3</v>
      </c>
      <c r="Z60">
        <v>14.9</v>
      </c>
      <c r="AA60">
        <f t="shared" si="16"/>
        <v>1</v>
      </c>
      <c r="AC60">
        <v>3</v>
      </c>
      <c r="AD60" s="27">
        <v>5.5555555555555558E-3</v>
      </c>
      <c r="AE60">
        <v>16.3</v>
      </c>
      <c r="AF60">
        <f t="shared" si="17"/>
        <v>1.8000000000000007</v>
      </c>
      <c r="AI60" s="27"/>
      <c r="AN60" s="4"/>
    </row>
    <row r="61" spans="1:40" x14ac:dyDescent="0.2">
      <c r="D61">
        <v>5</v>
      </c>
      <c r="E61" s="27">
        <v>1.1111111111111112E-2</v>
      </c>
      <c r="F61">
        <v>11.7</v>
      </c>
      <c r="G61">
        <f t="shared" si="13"/>
        <v>0.69999999999999929</v>
      </c>
      <c r="I61">
        <v>5</v>
      </c>
      <c r="J61" s="27">
        <v>1.1111111111111112E-2</v>
      </c>
      <c r="K61">
        <v>15.3</v>
      </c>
      <c r="L61">
        <f t="shared" si="14"/>
        <v>0.20000000000000107</v>
      </c>
      <c r="N61">
        <v>5</v>
      </c>
      <c r="O61" s="27">
        <v>1.1111111111111112E-2</v>
      </c>
      <c r="P61">
        <v>14.8</v>
      </c>
      <c r="Q61">
        <f t="shared" si="15"/>
        <v>0.80000000000000071</v>
      </c>
      <c r="T61" s="4"/>
      <c r="X61">
        <v>4</v>
      </c>
      <c r="Y61" s="27">
        <v>8.3333333333333332E-3</v>
      </c>
      <c r="Z61">
        <v>13.9</v>
      </c>
      <c r="AA61">
        <f t="shared" si="16"/>
        <v>1.5</v>
      </c>
      <c r="AC61">
        <v>4</v>
      </c>
      <c r="AD61" s="27">
        <v>8.3333333333333332E-3</v>
      </c>
      <c r="AE61">
        <v>18.100000000000001</v>
      </c>
      <c r="AF61">
        <f t="shared" si="17"/>
        <v>2.1800000000000015</v>
      </c>
      <c r="AI61" s="27"/>
      <c r="AN61" s="4"/>
    </row>
    <row r="62" spans="1:40" x14ac:dyDescent="0.2">
      <c r="D62">
        <v>6</v>
      </c>
      <c r="E62" s="27">
        <v>1.3888888888888888E-2</v>
      </c>
      <c r="F62">
        <v>11</v>
      </c>
      <c r="G62">
        <f t="shared" si="13"/>
        <v>2.5</v>
      </c>
      <c r="I62">
        <v>6</v>
      </c>
      <c r="J62" s="27">
        <v>1.3888888888888888E-2</v>
      </c>
      <c r="K62">
        <v>15.1</v>
      </c>
      <c r="L62">
        <f t="shared" si="14"/>
        <v>6.1</v>
      </c>
      <c r="N62">
        <v>6</v>
      </c>
      <c r="O62" s="27">
        <v>1.3888888888888888E-2</v>
      </c>
      <c r="P62">
        <v>14</v>
      </c>
      <c r="Q62">
        <f t="shared" si="15"/>
        <v>7.13</v>
      </c>
      <c r="T62" s="4"/>
      <c r="X62">
        <v>5</v>
      </c>
      <c r="Y62" s="27">
        <v>1.1111111111111112E-2</v>
      </c>
      <c r="Z62">
        <v>12.4</v>
      </c>
      <c r="AA62">
        <f t="shared" si="16"/>
        <v>1.5</v>
      </c>
      <c r="AC62">
        <v>5</v>
      </c>
      <c r="AD62" s="27">
        <v>1.1111111111111112E-2</v>
      </c>
      <c r="AE62">
        <v>15.92</v>
      </c>
      <c r="AF62">
        <f t="shared" si="17"/>
        <v>1.5899999999999999</v>
      </c>
      <c r="AI62" s="27"/>
      <c r="AN62" s="4"/>
    </row>
    <row r="63" spans="1:40" x14ac:dyDescent="0.2">
      <c r="D63">
        <v>7</v>
      </c>
      <c r="E63" s="27">
        <v>1.6666666666666666E-2</v>
      </c>
      <c r="F63">
        <v>13.5</v>
      </c>
      <c r="G63">
        <f t="shared" si="13"/>
        <v>3.3999999999999986</v>
      </c>
      <c r="I63">
        <v>7</v>
      </c>
      <c r="J63" s="27">
        <v>1.6666666666666666E-2</v>
      </c>
      <c r="K63">
        <v>9</v>
      </c>
      <c r="L63">
        <f t="shared" si="14"/>
        <v>2.6999999999999993</v>
      </c>
      <c r="N63">
        <v>7</v>
      </c>
      <c r="O63" s="27">
        <v>1.6666666666666666E-2</v>
      </c>
      <c r="P63">
        <v>6.87</v>
      </c>
      <c r="Q63">
        <f t="shared" si="15"/>
        <v>5.2299999999999995</v>
      </c>
      <c r="T63" s="4"/>
      <c r="X63">
        <v>6</v>
      </c>
      <c r="Y63" s="27">
        <v>1.3888888888888888E-2</v>
      </c>
      <c r="Z63">
        <v>13.9</v>
      </c>
      <c r="AA63">
        <f t="shared" si="16"/>
        <v>2.9000000000000004</v>
      </c>
      <c r="AC63">
        <v>6</v>
      </c>
      <c r="AD63" s="27">
        <v>1.3888888888888888E-2</v>
      </c>
      <c r="AE63">
        <v>14.33</v>
      </c>
      <c r="AF63">
        <f t="shared" si="17"/>
        <v>4.2300000000000004</v>
      </c>
      <c r="AI63" s="27"/>
      <c r="AN63" s="4"/>
    </row>
    <row r="64" spans="1:40" x14ac:dyDescent="0.2">
      <c r="D64">
        <v>8</v>
      </c>
      <c r="E64" s="27">
        <v>1.9444444444444445E-2</v>
      </c>
      <c r="F64">
        <v>16.899999999999999</v>
      </c>
      <c r="G64">
        <f t="shared" si="13"/>
        <v>2.1000000000000014</v>
      </c>
      <c r="I64">
        <v>8</v>
      </c>
      <c r="J64" s="27">
        <v>1.9444444444444445E-2</v>
      </c>
      <c r="K64">
        <v>11.7</v>
      </c>
      <c r="L64">
        <f t="shared" si="14"/>
        <v>4.1000000000000014</v>
      </c>
      <c r="N64">
        <v>8</v>
      </c>
      <c r="O64" s="27">
        <v>1.9444444444444445E-2</v>
      </c>
      <c r="P64">
        <v>12.1</v>
      </c>
      <c r="Q64">
        <f t="shared" si="15"/>
        <v>3.5</v>
      </c>
      <c r="T64" s="4"/>
      <c r="X64">
        <v>7</v>
      </c>
      <c r="Y64" s="27">
        <v>1.6666666666666666E-2</v>
      </c>
      <c r="Z64">
        <v>11</v>
      </c>
      <c r="AA64">
        <f t="shared" si="16"/>
        <v>0.5</v>
      </c>
      <c r="AC64">
        <v>7</v>
      </c>
      <c r="AD64" s="27">
        <v>1.6666666666666666E-2</v>
      </c>
      <c r="AE64">
        <v>10.1</v>
      </c>
      <c r="AF64">
        <f t="shared" si="17"/>
        <v>1.2000000000000011</v>
      </c>
      <c r="AI64" s="27"/>
      <c r="AN64" s="4"/>
    </row>
    <row r="65" spans="3:40" x14ac:dyDescent="0.2">
      <c r="D65">
        <v>9</v>
      </c>
      <c r="E65" s="27">
        <v>2.2222222222222223E-2</v>
      </c>
      <c r="F65">
        <v>19</v>
      </c>
      <c r="G65">
        <f t="shared" si="13"/>
        <v>1.3999999999999986</v>
      </c>
      <c r="I65">
        <v>9</v>
      </c>
      <c r="J65" s="27">
        <v>2.2222222222222223E-2</v>
      </c>
      <c r="K65">
        <v>15.8</v>
      </c>
      <c r="L65">
        <f t="shared" si="14"/>
        <v>0.5</v>
      </c>
      <c r="N65">
        <v>9</v>
      </c>
      <c r="O65" s="27">
        <v>2.2222222222222223E-2</v>
      </c>
      <c r="P65">
        <v>15.6</v>
      </c>
      <c r="Q65">
        <f t="shared" si="15"/>
        <v>0.5</v>
      </c>
      <c r="T65" s="4"/>
      <c r="X65">
        <v>8</v>
      </c>
      <c r="Y65" s="27">
        <v>1.9444444444444445E-2</v>
      </c>
      <c r="Z65">
        <v>11.5</v>
      </c>
      <c r="AA65">
        <f t="shared" si="16"/>
        <v>0.40000000000000036</v>
      </c>
      <c r="AC65">
        <v>8</v>
      </c>
      <c r="AD65" s="27">
        <v>1.9444444444444445E-2</v>
      </c>
      <c r="AE65">
        <v>11.3</v>
      </c>
      <c r="AF65">
        <f t="shared" si="17"/>
        <v>0.30000000000000071</v>
      </c>
      <c r="AI65" s="27"/>
      <c r="AN65" s="4"/>
    </row>
    <row r="66" spans="3:40" x14ac:dyDescent="0.2">
      <c r="D66">
        <v>10</v>
      </c>
      <c r="E66" s="27">
        <v>2.5000000000000001E-2</v>
      </c>
      <c r="F66">
        <v>17.600000000000001</v>
      </c>
      <c r="G66">
        <f t="shared" si="13"/>
        <v>0.59999999999999787</v>
      </c>
      <c r="I66">
        <v>10</v>
      </c>
      <c r="J66" s="27">
        <v>2.5000000000000001E-2</v>
      </c>
      <c r="K66">
        <v>15.3</v>
      </c>
      <c r="L66">
        <f t="shared" si="14"/>
        <v>1.5999999999999979</v>
      </c>
      <c r="N66">
        <v>10</v>
      </c>
      <c r="O66" s="27">
        <v>2.5000000000000001E-2</v>
      </c>
      <c r="P66">
        <v>15.1</v>
      </c>
      <c r="Q66">
        <f t="shared" si="15"/>
        <v>2.4000000000000004</v>
      </c>
      <c r="T66" s="4"/>
      <c r="X66">
        <v>9</v>
      </c>
      <c r="Y66" s="27">
        <v>2.2222222222222223E-2</v>
      </c>
      <c r="Z66">
        <v>11.1</v>
      </c>
      <c r="AA66">
        <f t="shared" si="16"/>
        <v>0.59999999999999964</v>
      </c>
      <c r="AC66">
        <v>9</v>
      </c>
      <c r="AD66" s="27">
        <v>2.2222222222222223E-2</v>
      </c>
      <c r="AE66">
        <v>11</v>
      </c>
      <c r="AF66">
        <f t="shared" si="17"/>
        <v>0.30000000000000071</v>
      </c>
      <c r="AI66" s="27"/>
      <c r="AN66" s="4"/>
    </row>
    <row r="67" spans="3:40" x14ac:dyDescent="0.2">
      <c r="D67">
        <v>11</v>
      </c>
      <c r="E67" s="28">
        <v>2.7777777777777776E-2</v>
      </c>
      <c r="F67">
        <v>18.2</v>
      </c>
      <c r="G67">
        <f t="shared" si="13"/>
        <v>1.1999999999999993</v>
      </c>
      <c r="I67">
        <v>11</v>
      </c>
      <c r="J67" s="28">
        <v>2.7777777777777776E-2</v>
      </c>
      <c r="K67">
        <v>16.899999999999999</v>
      </c>
      <c r="L67">
        <f t="shared" si="14"/>
        <v>0.60000000000000142</v>
      </c>
      <c r="N67">
        <v>11</v>
      </c>
      <c r="O67" s="28">
        <v>2.7777777777777776E-2</v>
      </c>
      <c r="P67">
        <v>17.5</v>
      </c>
      <c r="Q67">
        <f t="shared" si="15"/>
        <v>0</v>
      </c>
      <c r="T67" s="4"/>
      <c r="X67">
        <v>10</v>
      </c>
      <c r="Y67" s="27">
        <v>2.5000000000000001E-2</v>
      </c>
      <c r="Z67">
        <v>11.7</v>
      </c>
      <c r="AA67">
        <f t="shared" si="16"/>
        <v>0.69999999999999929</v>
      </c>
      <c r="AC67">
        <v>10</v>
      </c>
      <c r="AD67" s="27">
        <v>2.5000000000000001E-2</v>
      </c>
      <c r="AE67">
        <v>11.3</v>
      </c>
      <c r="AF67">
        <f t="shared" si="17"/>
        <v>0.19999999999999929</v>
      </c>
      <c r="AI67" s="27"/>
      <c r="AN67" s="4"/>
    </row>
    <row r="68" spans="3:40" x14ac:dyDescent="0.2">
      <c r="D68">
        <v>12</v>
      </c>
      <c r="E68" s="28">
        <v>3.0555555555555555E-2</v>
      </c>
      <c r="F68">
        <v>17</v>
      </c>
      <c r="G68">
        <f t="shared" si="13"/>
        <v>5.3000000000000007</v>
      </c>
      <c r="I68">
        <v>12</v>
      </c>
      <c r="J68" s="28">
        <v>3.0555555555555555E-2</v>
      </c>
      <c r="K68">
        <v>17.5</v>
      </c>
      <c r="L68">
        <f t="shared" si="14"/>
        <v>0.39999999999999858</v>
      </c>
      <c r="N68">
        <v>12</v>
      </c>
      <c r="O68" s="28">
        <v>3.0555555555555555E-2</v>
      </c>
      <c r="P68">
        <v>17.5</v>
      </c>
      <c r="Q68">
        <f t="shared" si="15"/>
        <v>0.80000000000000071</v>
      </c>
      <c r="T68" s="4"/>
      <c r="X68">
        <v>11</v>
      </c>
      <c r="Y68" s="28">
        <v>2.7777777777777776E-2</v>
      </c>
      <c r="Z68">
        <v>11</v>
      </c>
      <c r="AA68">
        <f t="shared" si="16"/>
        <v>6.5</v>
      </c>
      <c r="AC68">
        <v>11</v>
      </c>
      <c r="AD68" s="28">
        <v>2.7777777777777776E-2</v>
      </c>
      <c r="AE68">
        <v>11.5</v>
      </c>
      <c r="AF68">
        <f t="shared" si="17"/>
        <v>0.5</v>
      </c>
      <c r="AI68" s="28"/>
      <c r="AN68" s="4"/>
    </row>
    <row r="69" spans="3:40" x14ac:dyDescent="0.2">
      <c r="D69">
        <v>13</v>
      </c>
      <c r="E69" s="28">
        <v>3.3333333333333333E-2</v>
      </c>
      <c r="F69">
        <v>22.3</v>
      </c>
      <c r="G69">
        <f t="shared" si="13"/>
        <v>6.27</v>
      </c>
      <c r="I69">
        <v>13</v>
      </c>
      <c r="J69" s="28">
        <v>3.3333333333333333E-2</v>
      </c>
      <c r="K69">
        <v>17.100000000000001</v>
      </c>
      <c r="L69">
        <f t="shared" si="14"/>
        <v>0.60000000000000142</v>
      </c>
      <c r="N69">
        <v>13</v>
      </c>
      <c r="O69" s="28">
        <v>3.3333333333333333E-2</v>
      </c>
      <c r="P69">
        <v>16.7</v>
      </c>
      <c r="Q69">
        <f t="shared" si="15"/>
        <v>0.30000000000000071</v>
      </c>
      <c r="T69" s="4"/>
      <c r="X69">
        <v>12</v>
      </c>
      <c r="Y69" s="28">
        <v>3.0555555555555555E-2</v>
      </c>
      <c r="Z69">
        <v>17.5</v>
      </c>
      <c r="AA69">
        <f t="shared" si="16"/>
        <v>3.5999999999999996</v>
      </c>
      <c r="AC69">
        <v>12</v>
      </c>
      <c r="AD69" s="28">
        <v>3.0555555555555555E-2</v>
      </c>
      <c r="AE69">
        <v>12</v>
      </c>
      <c r="AF69">
        <f t="shared" si="17"/>
        <v>0.5</v>
      </c>
      <c r="AI69" s="28"/>
      <c r="AN69" s="4"/>
    </row>
    <row r="70" spans="3:40" x14ac:dyDescent="0.2">
      <c r="D70">
        <v>14</v>
      </c>
      <c r="E70" s="28">
        <v>3.6111111111111108E-2</v>
      </c>
      <c r="F70">
        <v>28.57</v>
      </c>
      <c r="G70">
        <f t="shared" si="13"/>
        <v>3.2699999999999996</v>
      </c>
      <c r="I70">
        <v>14</v>
      </c>
      <c r="J70" s="28">
        <v>3.6111111111111108E-2</v>
      </c>
      <c r="K70">
        <v>16.5</v>
      </c>
      <c r="L70">
        <f t="shared" si="14"/>
        <v>0.89999999999999858</v>
      </c>
      <c r="N70">
        <v>14</v>
      </c>
      <c r="O70" s="28">
        <v>3.6111111111111108E-2</v>
      </c>
      <c r="P70">
        <v>16.399999999999999</v>
      </c>
      <c r="Q70">
        <f t="shared" si="15"/>
        <v>0</v>
      </c>
      <c r="T70" s="4"/>
      <c r="X70">
        <v>13</v>
      </c>
      <c r="Y70" s="28">
        <v>3.3333333333333333E-2</v>
      </c>
      <c r="Z70">
        <v>13.9</v>
      </c>
      <c r="AA70">
        <f t="shared" si="16"/>
        <v>4</v>
      </c>
      <c r="AC70">
        <v>13</v>
      </c>
      <c r="AD70" s="28">
        <v>3.3333333333333333E-2</v>
      </c>
      <c r="AE70">
        <v>12.5</v>
      </c>
      <c r="AF70">
        <f t="shared" si="17"/>
        <v>0.5</v>
      </c>
      <c r="AI70" s="28"/>
      <c r="AN70" s="4"/>
    </row>
    <row r="71" spans="3:40" x14ac:dyDescent="0.2">
      <c r="D71">
        <v>15</v>
      </c>
      <c r="E71" s="28">
        <v>3.888888888888889E-2</v>
      </c>
      <c r="F71">
        <v>25.3</v>
      </c>
      <c r="G71">
        <f t="shared" si="13"/>
        <v>0.30000000000000071</v>
      </c>
      <c r="I71">
        <v>15</v>
      </c>
      <c r="J71" s="28">
        <v>3.888888888888889E-2</v>
      </c>
      <c r="K71">
        <v>17.399999999999999</v>
      </c>
      <c r="L71">
        <f t="shared" si="14"/>
        <v>1.4999999999999982</v>
      </c>
      <c r="N71">
        <v>15</v>
      </c>
      <c r="O71" s="28">
        <v>3.888888888888889E-2</v>
      </c>
      <c r="P71">
        <v>16.399999999999999</v>
      </c>
      <c r="Q71">
        <f t="shared" si="15"/>
        <v>0.79999999999999893</v>
      </c>
      <c r="T71" s="4"/>
      <c r="X71">
        <v>14</v>
      </c>
      <c r="Y71" s="28">
        <v>3.6111111111111108E-2</v>
      </c>
      <c r="Z71">
        <v>9.9</v>
      </c>
      <c r="AA71">
        <f t="shared" si="16"/>
        <v>9.9999999999999645E-2</v>
      </c>
      <c r="AC71">
        <v>14</v>
      </c>
      <c r="AD71" s="28">
        <v>3.6111111111111108E-2</v>
      </c>
      <c r="AE71">
        <v>12</v>
      </c>
      <c r="AF71">
        <f t="shared" si="17"/>
        <v>0</v>
      </c>
      <c r="AI71" s="28"/>
      <c r="AN71" s="4"/>
    </row>
    <row r="72" spans="3:40" x14ac:dyDescent="0.2">
      <c r="D72">
        <v>16</v>
      </c>
      <c r="E72" s="28">
        <v>4.1666666666666664E-2</v>
      </c>
      <c r="F72">
        <v>25</v>
      </c>
      <c r="I72">
        <v>16</v>
      </c>
      <c r="J72" s="28">
        <v>4.1666666666666664E-2</v>
      </c>
      <c r="K72">
        <v>15.9</v>
      </c>
      <c r="N72">
        <v>16</v>
      </c>
      <c r="O72" s="28">
        <v>4.1666666666666664E-2</v>
      </c>
      <c r="P72">
        <v>15.6</v>
      </c>
      <c r="T72" s="4"/>
      <c r="X72">
        <v>15</v>
      </c>
      <c r="Y72" s="28">
        <v>3.888888888888889E-2</v>
      </c>
      <c r="Z72">
        <v>9.8000000000000007</v>
      </c>
      <c r="AA72">
        <f t="shared" si="16"/>
        <v>0.10000000000000142</v>
      </c>
      <c r="AC72">
        <v>15</v>
      </c>
      <c r="AD72" s="28">
        <v>3.888888888888889E-2</v>
      </c>
      <c r="AE72">
        <v>12</v>
      </c>
      <c r="AF72">
        <f t="shared" si="17"/>
        <v>0</v>
      </c>
      <c r="AI72" s="28"/>
      <c r="AN72" s="4"/>
    </row>
    <row r="73" spans="3:40" x14ac:dyDescent="0.2">
      <c r="G73" s="29">
        <f>SUM(G57:G72)</f>
        <v>36.559999999999988</v>
      </c>
      <c r="H73" s="1"/>
      <c r="I73" s="1"/>
      <c r="J73" s="1"/>
      <c r="K73" s="1"/>
      <c r="L73" s="29">
        <f>SUM(L57:L71)</f>
        <v>30.299999999999997</v>
      </c>
      <c r="M73" s="1"/>
      <c r="N73" s="1"/>
      <c r="O73" s="1"/>
      <c r="P73" s="1"/>
      <c r="Q73" s="29">
        <f>SUM(Q57:Q71)</f>
        <v>30.47</v>
      </c>
      <c r="S73" s="30">
        <f>AVERAGE(G73,L73,Q73)</f>
        <v>32.443333333333328</v>
      </c>
      <c r="T73" s="4"/>
      <c r="X73">
        <v>16</v>
      </c>
      <c r="Y73" s="28">
        <v>4.1666666666666664E-2</v>
      </c>
      <c r="Z73">
        <v>9.6999999999999993</v>
      </c>
      <c r="AC73">
        <v>16</v>
      </c>
      <c r="AD73" s="28">
        <v>4.1666666666666664E-2</v>
      </c>
      <c r="AE73">
        <v>12</v>
      </c>
      <c r="AI73" s="28"/>
      <c r="AN73" s="4"/>
    </row>
    <row r="74" spans="3:40" x14ac:dyDescent="0.2">
      <c r="C74">
        <v>2</v>
      </c>
      <c r="E74" t="s">
        <v>380</v>
      </c>
      <c r="J74" t="s">
        <v>380</v>
      </c>
      <c r="T74" s="4"/>
      <c r="AA74" s="33">
        <f>SUM(AA58:AA72)</f>
        <v>25.550000000000004</v>
      </c>
      <c r="AB74" s="1"/>
      <c r="AC74" s="1"/>
      <c r="AD74" s="1"/>
      <c r="AE74" s="1"/>
      <c r="AF74" s="33">
        <f>SUM(AF58:AF72)</f>
        <v>16.210000000000004</v>
      </c>
      <c r="AH74" s="30">
        <f>AVERAGE(AA74,AF74)</f>
        <v>20.880000000000003</v>
      </c>
      <c r="AN74" s="4"/>
    </row>
    <row r="75" spans="3:40" x14ac:dyDescent="0.2">
      <c r="D75">
        <v>1</v>
      </c>
      <c r="E75" s="27">
        <v>0</v>
      </c>
      <c r="F75">
        <v>4.37</v>
      </c>
      <c r="G75">
        <f>ABS(F76-F75)</f>
        <v>0.14999999999999947</v>
      </c>
      <c r="I75">
        <v>1</v>
      </c>
      <c r="J75" s="27">
        <v>0</v>
      </c>
      <c r="K75">
        <v>20.68</v>
      </c>
      <c r="L75">
        <f>ABS(K76-K75)</f>
        <v>1.3200000000000003</v>
      </c>
      <c r="T75" s="4"/>
      <c r="W75">
        <v>2</v>
      </c>
      <c r="Y75" t="s">
        <v>380</v>
      </c>
      <c r="AD75" t="s">
        <v>380</v>
      </c>
      <c r="AN75" s="4"/>
    </row>
    <row r="76" spans="3:40" x14ac:dyDescent="0.2">
      <c r="D76">
        <v>2</v>
      </c>
      <c r="E76" s="27">
        <v>2.7777777777777779E-3</v>
      </c>
      <c r="F76">
        <v>4.5199999999999996</v>
      </c>
      <c r="G76">
        <f t="shared" ref="G76:G89" si="18">ABS(F77-F76)</f>
        <v>1.1400000000000006</v>
      </c>
      <c r="I76">
        <v>2</v>
      </c>
      <c r="J76" s="27">
        <v>2.7777777777777779E-3</v>
      </c>
      <c r="K76">
        <v>22</v>
      </c>
      <c r="L76">
        <f t="shared" ref="L76:L89" si="19">ABS(K77-K76)</f>
        <v>2.5399999999999991</v>
      </c>
      <c r="T76" s="4"/>
      <c r="X76">
        <v>1</v>
      </c>
      <c r="Y76" s="27">
        <v>0</v>
      </c>
      <c r="Z76">
        <v>10.82</v>
      </c>
      <c r="AA76">
        <f t="shared" si="16"/>
        <v>0.21000000000000085</v>
      </c>
      <c r="AC76">
        <v>1</v>
      </c>
      <c r="AD76" s="27">
        <v>0</v>
      </c>
      <c r="AE76">
        <v>7.47</v>
      </c>
      <c r="AF76">
        <f t="shared" si="17"/>
        <v>3.0000000000000249E-2</v>
      </c>
      <c r="AN76" s="4"/>
    </row>
    <row r="77" spans="3:40" x14ac:dyDescent="0.2">
      <c r="D77">
        <v>3</v>
      </c>
      <c r="E77" s="27">
        <v>5.5555555555555558E-3</v>
      </c>
      <c r="F77">
        <v>5.66</v>
      </c>
      <c r="G77">
        <f t="shared" si="18"/>
        <v>0.20999999999999996</v>
      </c>
      <c r="I77">
        <v>3</v>
      </c>
      <c r="J77" s="27">
        <v>5.5555555555555558E-3</v>
      </c>
      <c r="K77">
        <v>19.46</v>
      </c>
      <c r="L77">
        <f t="shared" si="19"/>
        <v>1.3599999999999994</v>
      </c>
      <c r="T77" s="4"/>
      <c r="X77">
        <v>2</v>
      </c>
      <c r="Y77" s="27">
        <v>2.7777777777777779E-3</v>
      </c>
      <c r="Z77">
        <v>10.61</v>
      </c>
      <c r="AA77">
        <f t="shared" si="16"/>
        <v>0.39000000000000057</v>
      </c>
      <c r="AC77">
        <v>2</v>
      </c>
      <c r="AD77" s="27">
        <v>2.7777777777777779E-3</v>
      </c>
      <c r="AE77">
        <v>7.5</v>
      </c>
      <c r="AF77">
        <f t="shared" si="17"/>
        <v>0.83999999999999986</v>
      </c>
      <c r="AN77" s="4"/>
    </row>
    <row r="78" spans="3:40" x14ac:dyDescent="0.2">
      <c r="D78">
        <v>4</v>
      </c>
      <c r="E78" s="27">
        <v>8.3333333333333332E-3</v>
      </c>
      <c r="F78">
        <v>5.87</v>
      </c>
      <c r="G78">
        <f t="shared" si="18"/>
        <v>0.95000000000000018</v>
      </c>
      <c r="I78">
        <v>4</v>
      </c>
      <c r="J78" s="27">
        <v>8.3333333333333332E-3</v>
      </c>
      <c r="K78">
        <v>18.100000000000001</v>
      </c>
      <c r="L78">
        <f t="shared" si="19"/>
        <v>2.9600000000000009</v>
      </c>
      <c r="T78" s="4"/>
      <c r="X78">
        <v>3</v>
      </c>
      <c r="Y78" s="27">
        <v>5.5555555555555558E-3</v>
      </c>
      <c r="Z78">
        <v>11</v>
      </c>
      <c r="AA78">
        <f t="shared" si="16"/>
        <v>2</v>
      </c>
      <c r="AC78">
        <v>3</v>
      </c>
      <c r="AD78" s="27">
        <v>5.5555555555555558E-3</v>
      </c>
      <c r="AE78">
        <v>8.34</v>
      </c>
      <c r="AF78">
        <f t="shared" si="17"/>
        <v>0.14000000000000057</v>
      </c>
      <c r="AN78" s="4"/>
    </row>
    <row r="79" spans="3:40" x14ac:dyDescent="0.2">
      <c r="D79">
        <v>5</v>
      </c>
      <c r="E79" s="27">
        <v>1.1111111111111112E-2</v>
      </c>
      <c r="F79">
        <v>6.82</v>
      </c>
      <c r="G79">
        <f t="shared" si="18"/>
        <v>1.1900000000000004</v>
      </c>
      <c r="I79">
        <v>5</v>
      </c>
      <c r="J79" s="27">
        <v>1.1111111111111112E-2</v>
      </c>
      <c r="K79">
        <v>15.14</v>
      </c>
      <c r="L79">
        <f t="shared" si="19"/>
        <v>3.0400000000000009</v>
      </c>
      <c r="T79" s="4"/>
      <c r="X79">
        <v>4</v>
      </c>
      <c r="Y79" s="27">
        <v>8.3333333333333332E-3</v>
      </c>
      <c r="Z79">
        <v>9</v>
      </c>
      <c r="AA79">
        <f t="shared" si="16"/>
        <v>9.9999999999999645E-2</v>
      </c>
      <c r="AC79">
        <v>4</v>
      </c>
      <c r="AD79" s="27">
        <v>8.3333333333333332E-3</v>
      </c>
      <c r="AE79">
        <v>8.1999999999999993</v>
      </c>
      <c r="AF79">
        <f t="shared" si="17"/>
        <v>0.19999999999999929</v>
      </c>
      <c r="AN79" s="4"/>
    </row>
    <row r="80" spans="3:40" x14ac:dyDescent="0.2">
      <c r="D80">
        <v>6</v>
      </c>
      <c r="E80" s="27">
        <v>1.3888888888888888E-2</v>
      </c>
      <c r="F80">
        <v>5.63</v>
      </c>
      <c r="G80">
        <f t="shared" si="18"/>
        <v>0.45000000000000018</v>
      </c>
      <c r="I80">
        <v>6</v>
      </c>
      <c r="J80" s="27">
        <v>1.3888888888888888E-2</v>
      </c>
      <c r="K80">
        <v>12.1</v>
      </c>
      <c r="L80">
        <f t="shared" si="19"/>
        <v>8.2299999999999986</v>
      </c>
      <c r="T80" s="4"/>
      <c r="X80">
        <v>5</v>
      </c>
      <c r="Y80" s="27">
        <v>1.1111111111111112E-2</v>
      </c>
      <c r="Z80">
        <v>9.1</v>
      </c>
      <c r="AA80">
        <f t="shared" si="16"/>
        <v>9.9999999999999645E-2</v>
      </c>
      <c r="AC80">
        <v>5</v>
      </c>
      <c r="AD80" s="27">
        <v>1.1111111111111112E-2</v>
      </c>
      <c r="AE80">
        <v>8</v>
      </c>
      <c r="AF80">
        <f t="shared" si="17"/>
        <v>0</v>
      </c>
      <c r="AN80" s="4"/>
    </row>
    <row r="81" spans="3:40" x14ac:dyDescent="0.2">
      <c r="D81">
        <v>7</v>
      </c>
      <c r="E81" s="27">
        <v>1.6666666666666666E-2</v>
      </c>
      <c r="F81">
        <v>5.18</v>
      </c>
      <c r="G81">
        <f t="shared" si="18"/>
        <v>2.2200000000000006</v>
      </c>
      <c r="I81">
        <v>7</v>
      </c>
      <c r="J81" s="27">
        <v>1.6666666666666666E-2</v>
      </c>
      <c r="K81">
        <v>20.329999999999998</v>
      </c>
      <c r="L81">
        <f t="shared" si="19"/>
        <v>0.32999999999999829</v>
      </c>
      <c r="T81" s="4"/>
      <c r="X81">
        <v>6</v>
      </c>
      <c r="Y81" s="27">
        <v>1.3888888888888888E-2</v>
      </c>
      <c r="Z81">
        <v>9</v>
      </c>
      <c r="AA81">
        <f t="shared" si="16"/>
        <v>0</v>
      </c>
      <c r="AC81">
        <v>6</v>
      </c>
      <c r="AD81" s="27">
        <v>1.3888888888888888E-2</v>
      </c>
      <c r="AE81">
        <v>8</v>
      </c>
      <c r="AF81">
        <f t="shared" si="17"/>
        <v>0.29999999999999982</v>
      </c>
      <c r="AN81" s="4"/>
    </row>
    <row r="82" spans="3:40" x14ac:dyDescent="0.2">
      <c r="D82">
        <v>8</v>
      </c>
      <c r="E82" s="27">
        <v>1.9444444444444445E-2</v>
      </c>
      <c r="F82">
        <v>7.4</v>
      </c>
      <c r="G82">
        <f t="shared" si="18"/>
        <v>0.72000000000000064</v>
      </c>
      <c r="I82">
        <v>8</v>
      </c>
      <c r="J82" s="27">
        <v>1.9444444444444445E-2</v>
      </c>
      <c r="K82">
        <v>20</v>
      </c>
      <c r="L82">
        <f t="shared" si="19"/>
        <v>0</v>
      </c>
      <c r="T82" s="4"/>
      <c r="X82">
        <v>7</v>
      </c>
      <c r="Y82" s="27">
        <v>1.6666666666666666E-2</v>
      </c>
      <c r="Z82">
        <v>9</v>
      </c>
      <c r="AA82">
        <f t="shared" si="16"/>
        <v>9.9999999999999645E-2</v>
      </c>
      <c r="AC82">
        <v>7</v>
      </c>
      <c r="AD82" s="27">
        <v>1.6666666666666666E-2</v>
      </c>
      <c r="AE82">
        <v>7.7</v>
      </c>
      <c r="AF82">
        <f t="shared" si="17"/>
        <v>9.9999999999999645E-2</v>
      </c>
      <c r="AN82" s="4"/>
    </row>
    <row r="83" spans="3:40" x14ac:dyDescent="0.2">
      <c r="D83">
        <v>9</v>
      </c>
      <c r="E83" s="27">
        <v>2.2222222222222223E-2</v>
      </c>
      <c r="F83">
        <v>6.68</v>
      </c>
      <c r="G83">
        <f t="shared" si="18"/>
        <v>0.32000000000000028</v>
      </c>
      <c r="I83">
        <v>9</v>
      </c>
      <c r="J83" s="27">
        <v>2.2222222222222223E-2</v>
      </c>
      <c r="K83">
        <v>20</v>
      </c>
      <c r="L83">
        <f t="shared" si="19"/>
        <v>2.1999999999999993</v>
      </c>
      <c r="T83" s="4"/>
      <c r="X83">
        <v>8</v>
      </c>
      <c r="Y83" s="27">
        <v>1.9444444444444445E-2</v>
      </c>
      <c r="Z83">
        <v>8.9</v>
      </c>
      <c r="AA83">
        <f t="shared" si="16"/>
        <v>2.75</v>
      </c>
      <c r="AC83">
        <v>8</v>
      </c>
      <c r="AD83" s="27">
        <v>1.9444444444444445E-2</v>
      </c>
      <c r="AE83">
        <v>7.8</v>
      </c>
      <c r="AF83">
        <f t="shared" si="17"/>
        <v>0.79999999999999982</v>
      </c>
      <c r="AN83" s="4"/>
    </row>
    <row r="84" spans="3:40" x14ac:dyDescent="0.2">
      <c r="D84">
        <v>10</v>
      </c>
      <c r="E84" s="27">
        <v>2.5000000000000001E-2</v>
      </c>
      <c r="F84">
        <v>7</v>
      </c>
      <c r="G84">
        <f t="shared" si="18"/>
        <v>0.61000000000000032</v>
      </c>
      <c r="I84">
        <v>10</v>
      </c>
      <c r="J84" s="27">
        <v>2.5000000000000001E-2</v>
      </c>
      <c r="K84">
        <v>22.2</v>
      </c>
      <c r="L84">
        <f t="shared" si="19"/>
        <v>0.80000000000000071</v>
      </c>
      <c r="T84" s="4"/>
      <c r="X84">
        <v>9</v>
      </c>
      <c r="Y84" s="27">
        <v>2.2222222222222223E-2</v>
      </c>
      <c r="Z84">
        <v>11.65</v>
      </c>
      <c r="AA84">
        <f t="shared" si="16"/>
        <v>0.34999999999999964</v>
      </c>
      <c r="AC84">
        <v>9</v>
      </c>
      <c r="AD84" s="27">
        <v>2.2222222222222223E-2</v>
      </c>
      <c r="AE84">
        <v>7</v>
      </c>
      <c r="AF84">
        <f t="shared" si="17"/>
        <v>0</v>
      </c>
      <c r="AN84" s="4"/>
    </row>
    <row r="85" spans="3:40" x14ac:dyDescent="0.2">
      <c r="D85">
        <v>11</v>
      </c>
      <c r="E85" s="28">
        <v>2.7777777777777776E-2</v>
      </c>
      <c r="F85">
        <v>7.61</v>
      </c>
      <c r="G85">
        <f t="shared" si="18"/>
        <v>3.3899999999999997</v>
      </c>
      <c r="I85">
        <v>11</v>
      </c>
      <c r="J85" s="28">
        <v>2.7777777777777776E-2</v>
      </c>
      <c r="K85">
        <v>23</v>
      </c>
      <c r="L85">
        <f t="shared" si="19"/>
        <v>0</v>
      </c>
      <c r="T85" s="4"/>
      <c r="X85">
        <v>10</v>
      </c>
      <c r="Y85" s="27">
        <v>2.5000000000000001E-2</v>
      </c>
      <c r="Z85">
        <v>12</v>
      </c>
      <c r="AA85">
        <f t="shared" si="16"/>
        <v>0</v>
      </c>
      <c r="AC85">
        <v>10</v>
      </c>
      <c r="AD85" s="27">
        <v>2.5000000000000001E-2</v>
      </c>
      <c r="AE85">
        <v>7</v>
      </c>
      <c r="AF85">
        <f t="shared" si="17"/>
        <v>0.5</v>
      </c>
      <c r="AN85" s="4"/>
    </row>
    <row r="86" spans="3:40" x14ac:dyDescent="0.2">
      <c r="D86">
        <v>12</v>
      </c>
      <c r="E86" s="28">
        <v>3.0555555555555555E-2</v>
      </c>
      <c r="F86">
        <v>11</v>
      </c>
      <c r="G86">
        <f t="shared" si="18"/>
        <v>2.5</v>
      </c>
      <c r="I86">
        <v>12</v>
      </c>
      <c r="J86" s="28">
        <v>3.0555555555555555E-2</v>
      </c>
      <c r="K86">
        <v>23</v>
      </c>
      <c r="L86">
        <f t="shared" si="19"/>
        <v>0</v>
      </c>
      <c r="T86" s="4"/>
      <c r="X86">
        <v>11</v>
      </c>
      <c r="Y86" s="28">
        <v>2.7777777777777776E-2</v>
      </c>
      <c r="Z86">
        <v>12</v>
      </c>
      <c r="AA86">
        <f t="shared" si="16"/>
        <v>9.9999999999999645E-2</v>
      </c>
      <c r="AC86">
        <v>11</v>
      </c>
      <c r="AD86" s="28">
        <v>2.7777777777777776E-2</v>
      </c>
      <c r="AE86">
        <v>6.5</v>
      </c>
      <c r="AF86">
        <f t="shared" si="17"/>
        <v>0</v>
      </c>
      <c r="AN86" s="4"/>
    </row>
    <row r="87" spans="3:40" x14ac:dyDescent="0.2">
      <c r="D87">
        <v>13</v>
      </c>
      <c r="E87" s="28">
        <v>3.3333333333333333E-2</v>
      </c>
      <c r="F87">
        <v>8.5</v>
      </c>
      <c r="G87">
        <f t="shared" si="18"/>
        <v>0.41000000000000014</v>
      </c>
      <c r="I87">
        <v>13</v>
      </c>
      <c r="J87" s="28">
        <v>3.3333333333333333E-2</v>
      </c>
      <c r="K87">
        <v>23</v>
      </c>
      <c r="L87">
        <f t="shared" si="19"/>
        <v>3</v>
      </c>
      <c r="T87" s="4"/>
      <c r="X87">
        <v>12</v>
      </c>
      <c r="Y87" s="28">
        <v>3.0555555555555555E-2</v>
      </c>
      <c r="Z87">
        <v>12.1</v>
      </c>
      <c r="AA87">
        <f t="shared" si="16"/>
        <v>9.9999999999999645E-2</v>
      </c>
      <c r="AC87">
        <v>12</v>
      </c>
      <c r="AD87" s="28">
        <v>3.0555555555555555E-2</v>
      </c>
      <c r="AE87">
        <v>6.5</v>
      </c>
      <c r="AF87">
        <f t="shared" si="17"/>
        <v>0.5</v>
      </c>
      <c r="AN87" s="4"/>
    </row>
    <row r="88" spans="3:40" x14ac:dyDescent="0.2">
      <c r="D88">
        <v>14</v>
      </c>
      <c r="E88" s="28">
        <v>3.6111111111111108E-2</v>
      </c>
      <c r="F88">
        <v>8.91</v>
      </c>
      <c r="G88">
        <f t="shared" si="18"/>
        <v>0.91000000000000014</v>
      </c>
      <c r="I88">
        <v>14</v>
      </c>
      <c r="J88" s="28">
        <v>3.6111111111111108E-2</v>
      </c>
      <c r="K88">
        <v>26</v>
      </c>
      <c r="L88">
        <f t="shared" si="19"/>
        <v>3</v>
      </c>
      <c r="T88" s="4"/>
      <c r="X88">
        <v>13</v>
      </c>
      <c r="Y88" s="28">
        <v>3.3333333333333333E-2</v>
      </c>
      <c r="Z88">
        <v>12</v>
      </c>
      <c r="AA88">
        <f t="shared" si="16"/>
        <v>0.30000000000000071</v>
      </c>
      <c r="AC88">
        <v>13</v>
      </c>
      <c r="AD88" s="28">
        <v>3.3333333333333333E-2</v>
      </c>
      <c r="AE88">
        <v>7</v>
      </c>
      <c r="AF88">
        <f t="shared" si="17"/>
        <v>0</v>
      </c>
      <c r="AN88" s="4"/>
    </row>
    <row r="89" spans="3:40" x14ac:dyDescent="0.2">
      <c r="D89">
        <v>15</v>
      </c>
      <c r="E89" s="28">
        <v>3.888888888888889E-2</v>
      </c>
      <c r="F89">
        <v>8</v>
      </c>
      <c r="G89">
        <f t="shared" si="18"/>
        <v>0</v>
      </c>
      <c r="I89">
        <v>15</v>
      </c>
      <c r="J89" s="28">
        <v>3.888888888888889E-2</v>
      </c>
      <c r="K89">
        <v>23</v>
      </c>
      <c r="L89">
        <f t="shared" si="19"/>
        <v>1</v>
      </c>
      <c r="T89" s="4"/>
      <c r="X89">
        <v>14</v>
      </c>
      <c r="Y89" s="28">
        <v>3.6111111111111108E-2</v>
      </c>
      <c r="Z89">
        <v>12.3</v>
      </c>
      <c r="AA89">
        <f t="shared" si="16"/>
        <v>0.19999999999999929</v>
      </c>
      <c r="AC89">
        <v>14</v>
      </c>
      <c r="AD89" s="28">
        <v>3.6111111111111108E-2</v>
      </c>
      <c r="AE89">
        <v>7</v>
      </c>
      <c r="AF89">
        <f t="shared" si="17"/>
        <v>0</v>
      </c>
      <c r="AN89" s="4"/>
    </row>
    <row r="90" spans="3:40" x14ac:dyDescent="0.2">
      <c r="D90">
        <v>16</v>
      </c>
      <c r="E90" s="28">
        <v>4.1666666666666664E-2</v>
      </c>
      <c r="F90">
        <v>8</v>
      </c>
      <c r="I90">
        <v>16</v>
      </c>
      <c r="J90" s="28">
        <v>4.1666666666666664E-2</v>
      </c>
      <c r="K90">
        <v>22</v>
      </c>
      <c r="T90" s="4"/>
      <c r="X90">
        <v>15</v>
      </c>
      <c r="Y90" s="28">
        <v>3.888888888888889E-2</v>
      </c>
      <c r="Z90">
        <v>12.5</v>
      </c>
      <c r="AA90">
        <f t="shared" si="16"/>
        <v>1.5</v>
      </c>
      <c r="AC90">
        <v>15</v>
      </c>
      <c r="AD90" s="28">
        <v>3.888888888888889E-2</v>
      </c>
      <c r="AE90">
        <v>7</v>
      </c>
      <c r="AF90">
        <f t="shared" si="17"/>
        <v>0</v>
      </c>
      <c r="AN90" s="4"/>
    </row>
    <row r="91" spans="3:40" x14ac:dyDescent="0.2">
      <c r="E91" s="28"/>
      <c r="J91" s="28"/>
      <c r="T91" s="4"/>
      <c r="X91">
        <v>16</v>
      </c>
      <c r="Y91" s="28">
        <v>4.1666666666666664E-2</v>
      </c>
      <c r="Z91">
        <v>11</v>
      </c>
      <c r="AC91">
        <v>16</v>
      </c>
      <c r="AD91" s="28">
        <v>4.1666666666666664E-2</v>
      </c>
      <c r="AE91">
        <v>7</v>
      </c>
      <c r="AN91" s="4"/>
    </row>
    <row r="92" spans="3:40" x14ac:dyDescent="0.2">
      <c r="G92" s="29">
        <f>SUM(G75:G90)</f>
        <v>15.170000000000002</v>
      </c>
      <c r="H92" s="1"/>
      <c r="I92" s="1"/>
      <c r="J92" s="1"/>
      <c r="K92" s="1"/>
      <c r="L92" s="29">
        <f>SUM(L75:L89)</f>
        <v>29.779999999999998</v>
      </c>
      <c r="N92" s="30">
        <f>AVERAGE(L92,G92)</f>
        <v>22.475000000000001</v>
      </c>
      <c r="T92" s="4"/>
      <c r="Y92" s="28"/>
      <c r="AA92" s="33">
        <f>SUM(AA76:AA90)</f>
        <v>8.1999999999999993</v>
      </c>
      <c r="AB92" s="1"/>
      <c r="AC92" s="1"/>
      <c r="AD92" s="31"/>
      <c r="AE92" s="1"/>
      <c r="AF92" s="33">
        <f>SUM(AF76:AF90)</f>
        <v>3.4099999999999993</v>
      </c>
      <c r="AH92" s="30">
        <f>AVERAGE(AA92,AF92)</f>
        <v>5.8049999999999997</v>
      </c>
      <c r="AN92" s="4"/>
    </row>
    <row r="93" spans="3:40" x14ac:dyDescent="0.2">
      <c r="G93" s="1"/>
      <c r="H93" s="1"/>
      <c r="I93" s="1"/>
      <c r="J93" s="1"/>
      <c r="K93" s="1"/>
      <c r="L93" s="1"/>
      <c r="T93" s="4"/>
      <c r="Y93" s="28"/>
      <c r="AD93" s="28"/>
      <c r="AN93" s="4"/>
    </row>
    <row r="94" spans="3:40" x14ac:dyDescent="0.2">
      <c r="C94">
        <v>3</v>
      </c>
      <c r="D94">
        <v>1</v>
      </c>
      <c r="E94" s="27">
        <v>0</v>
      </c>
      <c r="F94">
        <v>12.9</v>
      </c>
      <c r="G94">
        <f>ABS(F95-F94)</f>
        <v>1.5999999999999996</v>
      </c>
      <c r="I94">
        <v>1</v>
      </c>
      <c r="J94" s="27">
        <v>0</v>
      </c>
      <c r="K94">
        <v>17.8</v>
      </c>
      <c r="L94">
        <f>ABS(K95-K94)</f>
        <v>0.19999999999999929</v>
      </c>
      <c r="N94">
        <v>1</v>
      </c>
      <c r="O94" s="27">
        <v>0</v>
      </c>
      <c r="P94">
        <v>20.100000000000001</v>
      </c>
      <c r="Q94">
        <f>ABS(P95-P94)</f>
        <v>1.8999999999999986</v>
      </c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</row>
    <row r="95" spans="3:40" x14ac:dyDescent="0.2">
      <c r="D95">
        <v>2</v>
      </c>
      <c r="E95" s="27">
        <v>2.7777777777777779E-3</v>
      </c>
      <c r="F95">
        <v>14.5</v>
      </c>
      <c r="G95">
        <f t="shared" ref="G95:G108" si="20">ABS(F96-F95)</f>
        <v>0.59999999999999964</v>
      </c>
      <c r="I95">
        <v>2</v>
      </c>
      <c r="J95" s="27">
        <v>2.7777777777777779E-3</v>
      </c>
      <c r="K95">
        <v>18</v>
      </c>
      <c r="L95">
        <f t="shared" ref="L95:L108" si="21">ABS(K96-K95)</f>
        <v>0.30999999999999872</v>
      </c>
      <c r="N95">
        <v>2</v>
      </c>
      <c r="O95" s="27">
        <v>2.7777777777777779E-3</v>
      </c>
      <c r="P95">
        <v>22</v>
      </c>
      <c r="Q95">
        <f t="shared" ref="Q95:Q108" si="22">ABS(P96-P95)</f>
        <v>1.1099999999999994</v>
      </c>
      <c r="T95" s="4"/>
      <c r="U95" s="2" t="s">
        <v>381</v>
      </c>
      <c r="V95" s="2" t="s">
        <v>14</v>
      </c>
      <c r="W95" s="2" t="s">
        <v>382</v>
      </c>
      <c r="X95" s="2" t="s">
        <v>383</v>
      </c>
      <c r="Y95" s="2" t="s">
        <v>380</v>
      </c>
      <c r="Z95" s="2" t="s">
        <v>384</v>
      </c>
      <c r="AA95" s="2" t="s">
        <v>385</v>
      </c>
      <c r="AB95" s="2"/>
      <c r="AC95" s="2"/>
      <c r="AD95" s="2" t="s">
        <v>380</v>
      </c>
      <c r="AE95" s="2" t="s">
        <v>384</v>
      </c>
      <c r="AF95" s="2" t="s">
        <v>385</v>
      </c>
      <c r="AG95" s="2"/>
      <c r="AH95" s="2"/>
      <c r="AI95" s="2" t="s">
        <v>380</v>
      </c>
      <c r="AJ95" s="2" t="s">
        <v>384</v>
      </c>
      <c r="AK95" s="2" t="s">
        <v>385</v>
      </c>
      <c r="AN95" s="4"/>
    </row>
    <row r="96" spans="3:40" x14ac:dyDescent="0.2">
      <c r="D96">
        <v>3</v>
      </c>
      <c r="E96" s="27">
        <v>5.5555555555555558E-3</v>
      </c>
      <c r="F96">
        <v>15.1</v>
      </c>
      <c r="G96">
        <f t="shared" si="20"/>
        <v>1.4000000000000004</v>
      </c>
      <c r="I96">
        <v>3</v>
      </c>
      <c r="J96" s="27">
        <v>5.5555555555555558E-3</v>
      </c>
      <c r="K96">
        <v>18.309999999999999</v>
      </c>
      <c r="L96">
        <f t="shared" si="21"/>
        <v>0.30999999999999872</v>
      </c>
      <c r="N96">
        <v>3</v>
      </c>
      <c r="O96" s="27">
        <v>5.5555555555555558E-3</v>
      </c>
      <c r="P96">
        <v>23.11</v>
      </c>
      <c r="Q96">
        <f t="shared" si="22"/>
        <v>0.10999999999999943</v>
      </c>
      <c r="T96" s="4"/>
      <c r="U96">
        <v>62424</v>
      </c>
      <c r="V96" t="s">
        <v>390</v>
      </c>
      <c r="W96">
        <v>1</v>
      </c>
      <c r="X96">
        <v>1</v>
      </c>
      <c r="Y96" s="27">
        <v>0</v>
      </c>
      <c r="Z96">
        <v>9.91</v>
      </c>
      <c r="AA96">
        <f>ABS(Z97-Z96)</f>
        <v>2.91</v>
      </c>
      <c r="AC96">
        <v>1</v>
      </c>
      <c r="AD96" s="27">
        <v>0</v>
      </c>
      <c r="AE96">
        <v>10.4</v>
      </c>
      <c r="AF96">
        <f>ABS(AE97-AE96)</f>
        <v>0.59999999999999964</v>
      </c>
      <c r="AH96">
        <v>1</v>
      </c>
      <c r="AI96" s="27">
        <v>0</v>
      </c>
      <c r="AJ96">
        <v>5.31</v>
      </c>
      <c r="AK96">
        <f>ABS(AJ97-AJ96)</f>
        <v>0.60999999999999943</v>
      </c>
      <c r="AM96" s="32">
        <f>AVERAGE(AM112,AH131)</f>
        <v>7.6383333333333328</v>
      </c>
      <c r="AN96" s="4"/>
    </row>
    <row r="97" spans="1:40" x14ac:dyDescent="0.2">
      <c r="D97">
        <v>4</v>
      </c>
      <c r="E97" s="27">
        <v>8.3333333333333332E-3</v>
      </c>
      <c r="F97">
        <v>13.7</v>
      </c>
      <c r="G97">
        <f t="shared" si="20"/>
        <v>0.69999999999999929</v>
      </c>
      <c r="I97">
        <v>4</v>
      </c>
      <c r="J97" s="27">
        <v>8.3333333333333332E-3</v>
      </c>
      <c r="K97">
        <v>18</v>
      </c>
      <c r="L97">
        <f t="shared" si="21"/>
        <v>0.19999999999999929</v>
      </c>
      <c r="N97">
        <v>4</v>
      </c>
      <c r="O97" s="27">
        <v>8.3333333333333332E-3</v>
      </c>
      <c r="P97">
        <v>23</v>
      </c>
      <c r="Q97">
        <f t="shared" si="22"/>
        <v>0</v>
      </c>
      <c r="T97" s="4"/>
      <c r="U97" t="s">
        <v>391</v>
      </c>
      <c r="X97">
        <v>2</v>
      </c>
      <c r="Y97" s="27">
        <v>2.7777777777777779E-3</v>
      </c>
      <c r="Z97">
        <v>7</v>
      </c>
      <c r="AA97">
        <f t="shared" ref="AA97:AA129" si="23">ABS(Z98-Z97)</f>
        <v>1.2799999999999994</v>
      </c>
      <c r="AC97">
        <v>2</v>
      </c>
      <c r="AD97" s="27">
        <v>2.7777777777777779E-3</v>
      </c>
      <c r="AE97">
        <v>11</v>
      </c>
      <c r="AF97">
        <f t="shared" ref="AF97:AF110" si="24">ABS(AE98-AE97)</f>
        <v>0.19999999999999929</v>
      </c>
      <c r="AH97">
        <v>2</v>
      </c>
      <c r="AI97" s="27">
        <v>2.7777777777777779E-3</v>
      </c>
      <c r="AJ97">
        <v>4.7</v>
      </c>
      <c r="AK97">
        <f t="shared" ref="AK97:AK110" si="25">ABS(AJ98-AJ97)</f>
        <v>0</v>
      </c>
      <c r="AN97" s="4"/>
    </row>
    <row r="98" spans="1:40" x14ac:dyDescent="0.2">
      <c r="D98">
        <v>5</v>
      </c>
      <c r="E98" s="27">
        <v>1.1111111111111112E-2</v>
      </c>
      <c r="F98">
        <v>13</v>
      </c>
      <c r="G98">
        <f t="shared" si="20"/>
        <v>1.4000000000000004</v>
      </c>
      <c r="I98">
        <v>5</v>
      </c>
      <c r="J98" s="27">
        <v>1.1111111111111112E-2</v>
      </c>
      <c r="K98">
        <v>18.2</v>
      </c>
      <c r="L98">
        <f t="shared" si="21"/>
        <v>6.8899999999999988</v>
      </c>
      <c r="N98">
        <v>5</v>
      </c>
      <c r="O98" s="27">
        <v>1.1111111111111112E-2</v>
      </c>
      <c r="P98">
        <v>23</v>
      </c>
      <c r="Q98">
        <f t="shared" si="22"/>
        <v>2</v>
      </c>
      <c r="T98" s="4"/>
      <c r="X98">
        <v>3</v>
      </c>
      <c r="Y98" s="27">
        <v>5.5555555555555558E-3</v>
      </c>
      <c r="Z98">
        <v>8.2799999999999994</v>
      </c>
      <c r="AA98">
        <f t="shared" si="23"/>
        <v>0.83999999999999897</v>
      </c>
      <c r="AC98">
        <v>3</v>
      </c>
      <c r="AD98" s="27">
        <v>5.5555555555555558E-3</v>
      </c>
      <c r="AE98">
        <v>11.2</v>
      </c>
      <c r="AF98">
        <f t="shared" si="24"/>
        <v>0.29999999999999893</v>
      </c>
      <c r="AH98">
        <v>3</v>
      </c>
      <c r="AI98" s="27">
        <v>5.5555555555555558E-3</v>
      </c>
      <c r="AJ98">
        <v>4.7</v>
      </c>
      <c r="AK98">
        <f t="shared" si="25"/>
        <v>0.20000000000000018</v>
      </c>
      <c r="AN98" s="4"/>
    </row>
    <row r="99" spans="1:40" x14ac:dyDescent="0.2">
      <c r="D99">
        <v>6</v>
      </c>
      <c r="E99" s="27">
        <v>1.3888888888888888E-2</v>
      </c>
      <c r="F99">
        <v>14.4</v>
      </c>
      <c r="G99">
        <f t="shared" si="20"/>
        <v>0.40000000000000036</v>
      </c>
      <c r="I99">
        <v>6</v>
      </c>
      <c r="J99" s="27">
        <v>1.3888888888888888E-2</v>
      </c>
      <c r="K99">
        <v>11.31</v>
      </c>
      <c r="L99">
        <f t="shared" si="21"/>
        <v>4.8100000000000005</v>
      </c>
      <c r="N99">
        <v>6</v>
      </c>
      <c r="O99" s="27">
        <v>1.3888888888888888E-2</v>
      </c>
      <c r="P99">
        <v>25</v>
      </c>
      <c r="Q99">
        <f t="shared" si="22"/>
        <v>1</v>
      </c>
      <c r="T99" s="4"/>
      <c r="X99">
        <v>4</v>
      </c>
      <c r="Y99" s="27">
        <v>8.3333333333333332E-3</v>
      </c>
      <c r="Z99">
        <v>7.44</v>
      </c>
      <c r="AA99">
        <f t="shared" si="23"/>
        <v>0.35999999999999943</v>
      </c>
      <c r="AC99">
        <v>4</v>
      </c>
      <c r="AD99" s="27">
        <v>8.3333333333333332E-3</v>
      </c>
      <c r="AE99">
        <v>10.9</v>
      </c>
      <c r="AF99">
        <f t="shared" si="24"/>
        <v>0.47000000000000064</v>
      </c>
      <c r="AH99">
        <v>4</v>
      </c>
      <c r="AI99" s="27">
        <v>8.3333333333333332E-3</v>
      </c>
      <c r="AJ99">
        <v>4.5</v>
      </c>
      <c r="AK99">
        <f t="shared" si="25"/>
        <v>0</v>
      </c>
      <c r="AN99" s="4"/>
    </row>
    <row r="100" spans="1:40" x14ac:dyDescent="0.2">
      <c r="D100">
        <v>7</v>
      </c>
      <c r="E100" s="27">
        <v>1.6666666666666666E-2</v>
      </c>
      <c r="F100">
        <v>14</v>
      </c>
      <c r="G100">
        <f t="shared" si="20"/>
        <v>0.19999999999999929</v>
      </c>
      <c r="I100">
        <v>7</v>
      </c>
      <c r="J100" s="27">
        <v>1.6666666666666666E-2</v>
      </c>
      <c r="K100">
        <v>6.5</v>
      </c>
      <c r="L100">
        <f t="shared" si="21"/>
        <v>0.5</v>
      </c>
      <c r="N100">
        <v>7</v>
      </c>
      <c r="O100" s="27">
        <v>1.6666666666666666E-2</v>
      </c>
      <c r="P100">
        <v>24</v>
      </c>
      <c r="Q100">
        <f t="shared" si="22"/>
        <v>2</v>
      </c>
      <c r="T100" s="4"/>
      <c r="X100">
        <v>5</v>
      </c>
      <c r="Y100" s="27">
        <v>1.1111111111111112E-2</v>
      </c>
      <c r="Z100">
        <v>7.8</v>
      </c>
      <c r="AA100">
        <f t="shared" si="23"/>
        <v>2.6000000000000005</v>
      </c>
      <c r="AC100">
        <v>5</v>
      </c>
      <c r="AD100" s="27">
        <v>1.1111111111111112E-2</v>
      </c>
      <c r="AE100">
        <v>10.43</v>
      </c>
      <c r="AF100">
        <f t="shared" si="24"/>
        <v>0.42999999999999972</v>
      </c>
      <c r="AH100">
        <v>5</v>
      </c>
      <c r="AI100" s="27">
        <v>1.1111111111111112E-2</v>
      </c>
      <c r="AJ100">
        <v>4.5</v>
      </c>
      <c r="AK100">
        <f t="shared" si="25"/>
        <v>0.37999999999999989</v>
      </c>
      <c r="AN100" s="4"/>
    </row>
    <row r="101" spans="1:40" x14ac:dyDescent="0.2">
      <c r="D101">
        <v>8</v>
      </c>
      <c r="E101" s="27">
        <v>1.9444444444444445E-2</v>
      </c>
      <c r="F101">
        <v>13.8</v>
      </c>
      <c r="G101">
        <f t="shared" si="20"/>
        <v>1.7000000000000011</v>
      </c>
      <c r="I101">
        <v>8</v>
      </c>
      <c r="J101" s="27">
        <v>1.9444444444444445E-2</v>
      </c>
      <c r="K101">
        <v>6</v>
      </c>
      <c r="L101">
        <f t="shared" si="21"/>
        <v>4</v>
      </c>
      <c r="N101">
        <v>8</v>
      </c>
      <c r="O101" s="27">
        <v>1.9444444444444445E-2</v>
      </c>
      <c r="P101">
        <v>26</v>
      </c>
      <c r="Q101">
        <f t="shared" si="22"/>
        <v>1</v>
      </c>
      <c r="T101" s="4"/>
      <c r="X101">
        <v>6</v>
      </c>
      <c r="Y101" s="27">
        <v>1.3888888888888888E-2</v>
      </c>
      <c r="Z101">
        <v>10.4</v>
      </c>
      <c r="AA101">
        <f t="shared" si="23"/>
        <v>2.5</v>
      </c>
      <c r="AC101">
        <v>6</v>
      </c>
      <c r="AD101" s="27">
        <v>1.3888888888888888E-2</v>
      </c>
      <c r="AE101">
        <v>10</v>
      </c>
      <c r="AF101">
        <f t="shared" si="24"/>
        <v>0</v>
      </c>
      <c r="AH101">
        <v>6</v>
      </c>
      <c r="AI101" s="27">
        <v>1.3888888888888888E-2</v>
      </c>
      <c r="AJ101">
        <v>4.88</v>
      </c>
      <c r="AK101">
        <f t="shared" si="25"/>
        <v>0.51999999999999957</v>
      </c>
      <c r="AN101" s="4"/>
    </row>
    <row r="102" spans="1:40" x14ac:dyDescent="0.2">
      <c r="D102">
        <v>9</v>
      </c>
      <c r="E102" s="27">
        <v>2.2222222222222223E-2</v>
      </c>
      <c r="F102">
        <v>12.1</v>
      </c>
      <c r="G102">
        <f t="shared" si="20"/>
        <v>0.40000000000000036</v>
      </c>
      <c r="I102">
        <v>9</v>
      </c>
      <c r="J102" s="27">
        <v>2.2222222222222223E-2</v>
      </c>
      <c r="K102">
        <v>2</v>
      </c>
      <c r="L102">
        <f t="shared" si="21"/>
        <v>0.5</v>
      </c>
      <c r="N102">
        <v>9</v>
      </c>
      <c r="O102" s="27">
        <v>2.2222222222222223E-2</v>
      </c>
      <c r="P102">
        <v>25</v>
      </c>
      <c r="Q102">
        <f t="shared" si="22"/>
        <v>8</v>
      </c>
      <c r="T102" s="4"/>
      <c r="X102">
        <v>7</v>
      </c>
      <c r="Y102" s="27">
        <v>1.6666666666666666E-2</v>
      </c>
      <c r="Z102">
        <v>7.9</v>
      </c>
      <c r="AA102">
        <f t="shared" si="23"/>
        <v>0</v>
      </c>
      <c r="AC102">
        <v>7</v>
      </c>
      <c r="AD102" s="27">
        <v>1.6666666666666666E-2</v>
      </c>
      <c r="AE102">
        <v>10</v>
      </c>
      <c r="AF102">
        <f t="shared" si="24"/>
        <v>0.19999999999999929</v>
      </c>
      <c r="AH102">
        <v>7</v>
      </c>
      <c r="AI102" s="27">
        <v>1.6666666666666666E-2</v>
      </c>
      <c r="AJ102">
        <v>4.3600000000000003</v>
      </c>
      <c r="AK102">
        <f t="shared" si="25"/>
        <v>3.9799999999999995</v>
      </c>
      <c r="AN102" s="4"/>
    </row>
    <row r="103" spans="1:40" x14ac:dyDescent="0.2">
      <c r="D103">
        <v>10</v>
      </c>
      <c r="E103" s="27">
        <v>2.5000000000000001E-2</v>
      </c>
      <c r="F103">
        <v>12.5</v>
      </c>
      <c r="G103">
        <f t="shared" si="20"/>
        <v>0.40000000000000036</v>
      </c>
      <c r="I103">
        <v>10</v>
      </c>
      <c r="J103" s="27">
        <v>2.5000000000000001E-2</v>
      </c>
      <c r="K103">
        <v>2.5</v>
      </c>
      <c r="L103">
        <f t="shared" si="21"/>
        <v>8.4</v>
      </c>
      <c r="N103">
        <v>10</v>
      </c>
      <c r="O103" s="27">
        <v>2.5000000000000001E-2</v>
      </c>
      <c r="P103">
        <v>17</v>
      </c>
      <c r="Q103">
        <f t="shared" si="22"/>
        <v>0.5</v>
      </c>
      <c r="T103" s="4"/>
      <c r="X103">
        <v>8</v>
      </c>
      <c r="Y103" s="27">
        <v>1.9444444444444445E-2</v>
      </c>
      <c r="Z103">
        <v>7.9</v>
      </c>
      <c r="AA103">
        <f t="shared" si="23"/>
        <v>9.9999999999999645E-2</v>
      </c>
      <c r="AC103">
        <v>8</v>
      </c>
      <c r="AD103" s="27">
        <v>1.9444444444444445E-2</v>
      </c>
      <c r="AE103">
        <v>9.8000000000000007</v>
      </c>
      <c r="AF103">
        <f t="shared" si="24"/>
        <v>0</v>
      </c>
      <c r="AH103">
        <v>8</v>
      </c>
      <c r="AI103" s="27">
        <v>1.9444444444444445E-2</v>
      </c>
      <c r="AJ103">
        <v>8.34</v>
      </c>
      <c r="AK103">
        <f t="shared" si="25"/>
        <v>6.0000000000000497E-2</v>
      </c>
      <c r="AN103" s="4"/>
    </row>
    <row r="104" spans="1:40" x14ac:dyDescent="0.2">
      <c r="D104">
        <v>11</v>
      </c>
      <c r="E104" s="28">
        <v>2.7777777777777776E-2</v>
      </c>
      <c r="F104">
        <v>12.9</v>
      </c>
      <c r="G104">
        <f t="shared" si="20"/>
        <v>1.4000000000000004</v>
      </c>
      <c r="I104">
        <v>11</v>
      </c>
      <c r="J104" s="28">
        <v>2.7777777777777776E-2</v>
      </c>
      <c r="K104">
        <v>10.9</v>
      </c>
      <c r="L104">
        <f t="shared" si="21"/>
        <v>0.5</v>
      </c>
      <c r="N104">
        <v>11</v>
      </c>
      <c r="O104" s="28">
        <v>2.7777777777777776E-2</v>
      </c>
      <c r="P104">
        <v>17.5</v>
      </c>
      <c r="Q104">
        <f t="shared" si="22"/>
        <v>0.5</v>
      </c>
      <c r="T104" s="4"/>
      <c r="X104">
        <v>9</v>
      </c>
      <c r="Y104" s="27">
        <v>2.2222222222222223E-2</v>
      </c>
      <c r="Z104">
        <v>8</v>
      </c>
      <c r="AA104">
        <f t="shared" si="23"/>
        <v>0</v>
      </c>
      <c r="AC104">
        <v>9</v>
      </c>
      <c r="AD104" s="27">
        <v>2.2222222222222223E-2</v>
      </c>
      <c r="AE104">
        <v>9.8000000000000007</v>
      </c>
      <c r="AF104">
        <f t="shared" si="24"/>
        <v>0.19999999999999929</v>
      </c>
      <c r="AH104">
        <v>9</v>
      </c>
      <c r="AI104" s="27">
        <v>2.2222222222222223E-2</v>
      </c>
      <c r="AJ104">
        <v>8.4</v>
      </c>
      <c r="AK104">
        <f t="shared" si="25"/>
        <v>0.89000000000000057</v>
      </c>
      <c r="AN104" s="4"/>
    </row>
    <row r="105" spans="1:40" x14ac:dyDescent="0.2">
      <c r="D105">
        <v>12</v>
      </c>
      <c r="E105" s="28">
        <v>3.0555555555555555E-2</v>
      </c>
      <c r="F105">
        <v>14.3</v>
      </c>
      <c r="G105">
        <f t="shared" si="20"/>
        <v>0.89999999999999858</v>
      </c>
      <c r="I105">
        <v>12</v>
      </c>
      <c r="J105" s="28">
        <v>3.0555555555555555E-2</v>
      </c>
      <c r="K105">
        <v>11.4</v>
      </c>
      <c r="L105">
        <f t="shared" si="21"/>
        <v>1.4000000000000004</v>
      </c>
      <c r="N105">
        <v>12</v>
      </c>
      <c r="O105" s="28">
        <v>3.0555555555555555E-2</v>
      </c>
      <c r="P105">
        <v>17</v>
      </c>
      <c r="Q105">
        <f t="shared" si="22"/>
        <v>1</v>
      </c>
      <c r="T105" s="4"/>
      <c r="X105">
        <v>10</v>
      </c>
      <c r="Y105" s="27">
        <v>2.5000000000000001E-2</v>
      </c>
      <c r="Z105">
        <v>8</v>
      </c>
      <c r="AA105">
        <f t="shared" si="23"/>
        <v>9.9999999999999645E-2</v>
      </c>
      <c r="AC105">
        <v>10</v>
      </c>
      <c r="AD105" s="27">
        <v>2.5000000000000001E-2</v>
      </c>
      <c r="AE105">
        <v>10</v>
      </c>
      <c r="AF105">
        <f t="shared" si="24"/>
        <v>0.5</v>
      </c>
      <c r="AH105">
        <v>10</v>
      </c>
      <c r="AI105" s="27">
        <v>2.5000000000000001E-2</v>
      </c>
      <c r="AJ105">
        <v>7.51</v>
      </c>
      <c r="AK105">
        <f t="shared" si="25"/>
        <v>0.19000000000000039</v>
      </c>
      <c r="AN105" s="4"/>
    </row>
    <row r="106" spans="1:40" x14ac:dyDescent="0.2">
      <c r="D106">
        <v>13</v>
      </c>
      <c r="E106" s="28">
        <v>3.3333333333333333E-2</v>
      </c>
      <c r="F106">
        <v>15.2</v>
      </c>
      <c r="G106">
        <f t="shared" si="20"/>
        <v>3.6000000000000014</v>
      </c>
      <c r="I106">
        <v>13</v>
      </c>
      <c r="J106" s="28">
        <v>3.3333333333333333E-2</v>
      </c>
      <c r="K106">
        <v>12.8</v>
      </c>
      <c r="L106">
        <f t="shared" si="21"/>
        <v>8.1999999999999993</v>
      </c>
      <c r="N106">
        <v>13</v>
      </c>
      <c r="O106" s="28">
        <v>3.3333333333333333E-2</v>
      </c>
      <c r="P106">
        <v>18</v>
      </c>
      <c r="Q106">
        <f t="shared" si="22"/>
        <v>0.5</v>
      </c>
      <c r="T106" s="4"/>
      <c r="X106">
        <v>11</v>
      </c>
      <c r="Y106" s="28">
        <v>2.7777777777777776E-2</v>
      </c>
      <c r="Z106">
        <v>8.1</v>
      </c>
      <c r="AA106">
        <f t="shared" si="23"/>
        <v>9.9999999999999645E-2</v>
      </c>
      <c r="AC106">
        <v>11</v>
      </c>
      <c r="AD106" s="28">
        <v>2.7777777777777776E-2</v>
      </c>
      <c r="AE106">
        <v>9.5</v>
      </c>
      <c r="AF106">
        <f t="shared" si="24"/>
        <v>0.90000000000000036</v>
      </c>
      <c r="AH106">
        <v>11</v>
      </c>
      <c r="AI106" s="28">
        <v>2.7777777777777776E-2</v>
      </c>
      <c r="AJ106">
        <v>7.7</v>
      </c>
      <c r="AK106">
        <f t="shared" si="25"/>
        <v>0.20999999999999996</v>
      </c>
      <c r="AN106" s="4"/>
    </row>
    <row r="107" spans="1:40" x14ac:dyDescent="0.2">
      <c r="D107">
        <v>14</v>
      </c>
      <c r="E107" s="28">
        <v>3.6111111111111108E-2</v>
      </c>
      <c r="F107">
        <v>18.8</v>
      </c>
      <c r="G107">
        <f t="shared" si="20"/>
        <v>6.8000000000000007</v>
      </c>
      <c r="I107">
        <v>14</v>
      </c>
      <c r="J107" s="28">
        <v>3.6111111111111108E-2</v>
      </c>
      <c r="K107">
        <v>21</v>
      </c>
      <c r="L107">
        <f t="shared" si="21"/>
        <v>0.5</v>
      </c>
      <c r="N107">
        <v>14</v>
      </c>
      <c r="O107" s="28">
        <v>3.6111111111111108E-2</v>
      </c>
      <c r="P107">
        <v>18.5</v>
      </c>
      <c r="Q107">
        <f t="shared" si="22"/>
        <v>0.5</v>
      </c>
      <c r="T107" s="4"/>
      <c r="X107">
        <v>12</v>
      </c>
      <c r="Y107" s="28">
        <v>3.0555555555555555E-2</v>
      </c>
      <c r="Z107">
        <v>8</v>
      </c>
      <c r="AA107">
        <f t="shared" si="23"/>
        <v>0</v>
      </c>
      <c r="AC107">
        <v>12</v>
      </c>
      <c r="AD107" s="28">
        <v>3.0555555555555555E-2</v>
      </c>
      <c r="AE107">
        <v>10.4</v>
      </c>
      <c r="AF107">
        <f t="shared" si="24"/>
        <v>0.20000000000000107</v>
      </c>
      <c r="AH107">
        <v>12</v>
      </c>
      <c r="AI107" s="28">
        <v>3.0555555555555555E-2</v>
      </c>
      <c r="AJ107">
        <v>7.49</v>
      </c>
      <c r="AK107">
        <f t="shared" si="25"/>
        <v>0.76999999999999957</v>
      </c>
      <c r="AN107" s="4"/>
    </row>
    <row r="108" spans="1:40" x14ac:dyDescent="0.2">
      <c r="D108">
        <v>15</v>
      </c>
      <c r="E108" s="28">
        <v>3.888888888888889E-2</v>
      </c>
      <c r="F108">
        <v>25.6</v>
      </c>
      <c r="G108">
        <f t="shared" si="20"/>
        <v>3.6000000000000014</v>
      </c>
      <c r="I108">
        <v>15</v>
      </c>
      <c r="J108" s="28">
        <v>3.888888888888889E-2</v>
      </c>
      <c r="K108">
        <v>21.5</v>
      </c>
      <c r="L108">
        <f t="shared" si="21"/>
        <v>1.5</v>
      </c>
      <c r="N108">
        <v>15</v>
      </c>
      <c r="O108" s="28">
        <v>3.888888888888889E-2</v>
      </c>
      <c r="P108">
        <v>18</v>
      </c>
      <c r="Q108">
        <f t="shared" si="22"/>
        <v>0</v>
      </c>
      <c r="T108" s="4"/>
      <c r="X108">
        <v>13</v>
      </c>
      <c r="Y108" s="28">
        <v>3.3333333333333333E-2</v>
      </c>
      <c r="Z108">
        <v>8</v>
      </c>
      <c r="AA108">
        <f t="shared" si="23"/>
        <v>0.40000000000000036</v>
      </c>
      <c r="AC108">
        <v>13</v>
      </c>
      <c r="AD108" s="28">
        <v>3.3333333333333333E-2</v>
      </c>
      <c r="AE108">
        <v>10.199999999999999</v>
      </c>
      <c r="AF108">
        <f t="shared" si="24"/>
        <v>0</v>
      </c>
      <c r="AH108">
        <v>13</v>
      </c>
      <c r="AI108" s="28">
        <v>3.3333333333333333E-2</v>
      </c>
      <c r="AJ108">
        <v>8.26</v>
      </c>
      <c r="AK108">
        <f t="shared" si="25"/>
        <v>0.16000000000000014</v>
      </c>
      <c r="AN108" s="4"/>
    </row>
    <row r="109" spans="1:40" x14ac:dyDescent="0.2">
      <c r="D109">
        <v>16</v>
      </c>
      <c r="E109" s="28">
        <v>4.1666666666666664E-2</v>
      </c>
      <c r="F109">
        <v>22</v>
      </c>
      <c r="I109">
        <v>16</v>
      </c>
      <c r="J109" s="28">
        <v>4.1666666666666664E-2</v>
      </c>
      <c r="K109">
        <v>20</v>
      </c>
      <c r="N109">
        <v>16</v>
      </c>
      <c r="O109" s="28">
        <v>4.1666666666666664E-2</v>
      </c>
      <c r="P109">
        <v>18</v>
      </c>
      <c r="T109" s="4"/>
      <c r="X109">
        <v>14</v>
      </c>
      <c r="Y109" s="28">
        <v>3.6111111111111108E-2</v>
      </c>
      <c r="Z109">
        <v>7.6</v>
      </c>
      <c r="AA109">
        <f t="shared" si="23"/>
        <v>0.10000000000000053</v>
      </c>
      <c r="AC109">
        <v>14</v>
      </c>
      <c r="AD109" s="28">
        <v>3.6111111111111108E-2</v>
      </c>
      <c r="AE109">
        <v>10.199999999999999</v>
      </c>
      <c r="AF109">
        <f t="shared" si="24"/>
        <v>0</v>
      </c>
      <c r="AH109">
        <v>14</v>
      </c>
      <c r="AI109" s="28">
        <v>3.6111111111111108E-2</v>
      </c>
      <c r="AJ109">
        <v>8.42</v>
      </c>
      <c r="AK109">
        <f t="shared" si="25"/>
        <v>1.9999999999999574E-2</v>
      </c>
      <c r="AN109" s="4"/>
    </row>
    <row r="110" spans="1:40" x14ac:dyDescent="0.2">
      <c r="E110" s="28"/>
      <c r="G110" s="29">
        <f>SUM(G94:G108)</f>
        <v>25.1</v>
      </c>
      <c r="H110" s="1"/>
      <c r="I110" s="1"/>
      <c r="J110" s="31"/>
      <c r="K110" s="1"/>
      <c r="L110" s="29">
        <f>SUM(L94:L108)</f>
        <v>38.22</v>
      </c>
      <c r="M110" s="1"/>
      <c r="N110" s="1"/>
      <c r="O110" s="31"/>
      <c r="P110" s="1"/>
      <c r="Q110" s="29">
        <f>SUM(Q94:Q108)</f>
        <v>20.119999999999997</v>
      </c>
      <c r="S110" s="30">
        <f>AVERAGE(G110,L110,Q110)</f>
        <v>27.813333333333333</v>
      </c>
      <c r="T110" s="4"/>
      <c r="X110">
        <v>15</v>
      </c>
      <c r="Y110" s="28">
        <v>3.888888888888889E-2</v>
      </c>
      <c r="Z110">
        <v>7.7</v>
      </c>
      <c r="AA110">
        <f t="shared" si="23"/>
        <v>0.20000000000000018</v>
      </c>
      <c r="AC110">
        <v>15</v>
      </c>
      <c r="AD110" s="28">
        <v>3.888888888888889E-2</v>
      </c>
      <c r="AE110">
        <v>10.199999999999999</v>
      </c>
      <c r="AF110">
        <f t="shared" si="24"/>
        <v>0.19999999999999929</v>
      </c>
      <c r="AH110">
        <v>15</v>
      </c>
      <c r="AI110" s="28">
        <v>3.888888888888889E-2</v>
      </c>
      <c r="AJ110">
        <v>8.4</v>
      </c>
      <c r="AK110">
        <f t="shared" si="25"/>
        <v>0.40000000000000036</v>
      </c>
      <c r="AN110" s="4"/>
    </row>
    <row r="111" spans="1:40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X111">
        <v>16</v>
      </c>
      <c r="Y111" s="28">
        <v>4.1666666666666664E-2</v>
      </c>
      <c r="Z111">
        <v>7.5</v>
      </c>
      <c r="AC111">
        <v>16</v>
      </c>
      <c r="AD111" s="28">
        <v>4.1666666666666664E-2</v>
      </c>
      <c r="AE111">
        <v>10</v>
      </c>
      <c r="AH111">
        <v>16</v>
      </c>
      <c r="AI111" s="28">
        <v>4.1666666666666664E-2</v>
      </c>
      <c r="AJ111">
        <v>8</v>
      </c>
      <c r="AN111" s="4"/>
    </row>
    <row r="112" spans="1:40" x14ac:dyDescent="0.2">
      <c r="A112" s="2" t="s">
        <v>381</v>
      </c>
      <c r="B112" s="2" t="s">
        <v>14</v>
      </c>
      <c r="C112" s="2" t="s">
        <v>382</v>
      </c>
      <c r="D112" s="2" t="s">
        <v>383</v>
      </c>
      <c r="E112" s="2" t="s">
        <v>380</v>
      </c>
      <c r="F112" s="2" t="s">
        <v>384</v>
      </c>
      <c r="G112" s="2" t="s">
        <v>385</v>
      </c>
      <c r="H112" s="2"/>
      <c r="I112" s="2"/>
      <c r="J112" s="2" t="s">
        <v>380</v>
      </c>
      <c r="K112" s="2" t="s">
        <v>384</v>
      </c>
      <c r="L112" s="2" t="s">
        <v>385</v>
      </c>
      <c r="M112" s="2"/>
      <c r="N112" s="2"/>
      <c r="O112" s="2" t="s">
        <v>380</v>
      </c>
      <c r="P112" s="2" t="s">
        <v>384</v>
      </c>
      <c r="Q112" s="2" t="s">
        <v>385</v>
      </c>
      <c r="T112" s="4"/>
      <c r="Y112" s="28"/>
      <c r="AA112" s="33">
        <f>SUM(AA96:AA110)</f>
        <v>11.489999999999998</v>
      </c>
      <c r="AD112" s="28"/>
      <c r="AF112" s="33">
        <f>SUM(AF96:AF110)</f>
        <v>4.1999999999999975</v>
      </c>
      <c r="AI112" s="28"/>
      <c r="AK112" s="33">
        <f>SUM(AK96:AK110)</f>
        <v>8.39</v>
      </c>
      <c r="AM112" s="30">
        <f>AVERAGE(AA112,AF112,AK112)</f>
        <v>8.0266666666666655</v>
      </c>
      <c r="AN112" s="4"/>
    </row>
    <row r="113" spans="1:40" x14ac:dyDescent="0.2">
      <c r="A113">
        <v>62424</v>
      </c>
      <c r="B113" t="s">
        <v>387</v>
      </c>
      <c r="C113">
        <v>1</v>
      </c>
      <c r="D113">
        <v>1</v>
      </c>
      <c r="E113" s="27">
        <v>0</v>
      </c>
      <c r="F113">
        <v>25.2</v>
      </c>
      <c r="G113">
        <f>ABS(F114-F113)</f>
        <v>0.19999999999999929</v>
      </c>
      <c r="I113">
        <v>1</v>
      </c>
      <c r="J113" s="27">
        <v>0</v>
      </c>
      <c r="K113">
        <v>17</v>
      </c>
      <c r="L113">
        <f>ABS(K114-K113)</f>
        <v>0.39999999999999858</v>
      </c>
      <c r="N113">
        <v>1</v>
      </c>
      <c r="O113" s="27">
        <v>0</v>
      </c>
      <c r="P113">
        <v>4.3899999999999997</v>
      </c>
      <c r="Q113">
        <f>ABS(P114-P113)</f>
        <v>0.61000000000000032</v>
      </c>
      <c r="T113" s="4"/>
      <c r="Y113" s="28"/>
      <c r="AD113" s="28"/>
      <c r="AI113" s="28"/>
      <c r="AN113" s="4"/>
    </row>
    <row r="114" spans="1:40" x14ac:dyDescent="0.2">
      <c r="D114">
        <v>2</v>
      </c>
      <c r="E114" s="27">
        <v>2.7777777777777779E-3</v>
      </c>
      <c r="F114">
        <v>25.4</v>
      </c>
      <c r="G114">
        <f t="shared" ref="G114:G127" si="26">ABS(F115-F114)</f>
        <v>2.1999999999999993</v>
      </c>
      <c r="I114">
        <v>2</v>
      </c>
      <c r="J114" s="27">
        <v>2.7777777777777779E-3</v>
      </c>
      <c r="K114">
        <v>16.600000000000001</v>
      </c>
      <c r="L114">
        <f t="shared" ref="L114:L127" si="27">ABS(K115-K114)</f>
        <v>9.9999999999997868E-2</v>
      </c>
      <c r="N114">
        <v>2</v>
      </c>
      <c r="O114" s="27">
        <v>2.7777777777777779E-3</v>
      </c>
      <c r="P114">
        <v>5</v>
      </c>
      <c r="Q114">
        <f t="shared" ref="Q114:Q127" si="28">ABS(P115-P114)</f>
        <v>0</v>
      </c>
      <c r="T114" s="4"/>
      <c r="AA114" s="1"/>
      <c r="AN114" s="4"/>
    </row>
    <row r="115" spans="1:40" x14ac:dyDescent="0.2">
      <c r="D115">
        <v>3</v>
      </c>
      <c r="E115" s="27">
        <v>5.5555555555555558E-3</v>
      </c>
      <c r="F115">
        <v>23.2</v>
      </c>
      <c r="G115">
        <f t="shared" si="26"/>
        <v>1.8000000000000007</v>
      </c>
      <c r="I115">
        <v>3</v>
      </c>
      <c r="J115" s="27">
        <v>5.5555555555555558E-3</v>
      </c>
      <c r="K115">
        <v>16.7</v>
      </c>
      <c r="L115">
        <f t="shared" si="27"/>
        <v>0.30000000000000071</v>
      </c>
      <c r="N115">
        <v>3</v>
      </c>
      <c r="O115" s="27">
        <v>5.5555555555555558E-3</v>
      </c>
      <c r="P115">
        <v>5</v>
      </c>
      <c r="Q115">
        <f t="shared" si="28"/>
        <v>0.5</v>
      </c>
      <c r="T115" s="4"/>
      <c r="W115">
        <v>2</v>
      </c>
      <c r="X115" s="6">
        <v>1</v>
      </c>
      <c r="Y115" s="35">
        <v>0</v>
      </c>
      <c r="Z115" s="6">
        <v>16.5</v>
      </c>
      <c r="AA115">
        <f t="shared" si="23"/>
        <v>0.5</v>
      </c>
      <c r="AB115" s="6"/>
      <c r="AC115" s="6">
        <v>1</v>
      </c>
      <c r="AD115" s="35">
        <v>0</v>
      </c>
      <c r="AE115" s="6">
        <v>6</v>
      </c>
      <c r="AF115" s="6">
        <f>ABS(AE116-AE115)</f>
        <v>0</v>
      </c>
      <c r="AG115" s="6"/>
      <c r="AH115" s="6"/>
      <c r="AI115" s="35"/>
      <c r="AJ115" s="6"/>
      <c r="AN115" s="4"/>
    </row>
    <row r="116" spans="1:40" x14ac:dyDescent="0.2">
      <c r="D116">
        <v>4</v>
      </c>
      <c r="E116" s="27">
        <v>8.3333333333333332E-3</v>
      </c>
      <c r="F116">
        <v>25</v>
      </c>
      <c r="G116">
        <f t="shared" si="26"/>
        <v>4</v>
      </c>
      <c r="I116">
        <v>4</v>
      </c>
      <c r="J116" s="27">
        <v>8.3333333333333332E-3</v>
      </c>
      <c r="K116">
        <v>17</v>
      </c>
      <c r="L116">
        <f t="shared" si="27"/>
        <v>4.1999999999999993</v>
      </c>
      <c r="N116">
        <v>4</v>
      </c>
      <c r="O116" s="27">
        <v>8.3333333333333332E-3</v>
      </c>
      <c r="P116">
        <v>5.5</v>
      </c>
      <c r="Q116">
        <f t="shared" si="28"/>
        <v>0.5</v>
      </c>
      <c r="T116" s="4"/>
      <c r="X116" s="6">
        <v>2</v>
      </c>
      <c r="Y116" s="35">
        <v>2.7777777777777779E-3</v>
      </c>
      <c r="Z116" s="6">
        <v>16</v>
      </c>
      <c r="AA116">
        <f t="shared" si="23"/>
        <v>0.19999999999999929</v>
      </c>
      <c r="AB116" s="6"/>
      <c r="AC116" s="6">
        <v>2</v>
      </c>
      <c r="AD116" s="35">
        <v>2.7777777777777779E-3</v>
      </c>
      <c r="AE116" s="6">
        <v>6</v>
      </c>
      <c r="AF116" s="6">
        <f t="shared" ref="AF116:AF129" si="29">ABS(AE117-AE116)</f>
        <v>1.7000000000000002</v>
      </c>
      <c r="AG116" s="6"/>
      <c r="AH116" s="6"/>
      <c r="AI116" s="35"/>
      <c r="AJ116" s="6"/>
      <c r="AN116" s="4"/>
    </row>
    <row r="117" spans="1:40" x14ac:dyDescent="0.2">
      <c r="D117">
        <v>5</v>
      </c>
      <c r="E117" s="27">
        <v>1.1111111111111112E-2</v>
      </c>
      <c r="F117">
        <v>21</v>
      </c>
      <c r="G117">
        <f t="shared" si="26"/>
        <v>0</v>
      </c>
      <c r="I117">
        <v>5</v>
      </c>
      <c r="J117" s="27">
        <v>1.1111111111111112E-2</v>
      </c>
      <c r="K117">
        <v>12.8</v>
      </c>
      <c r="L117">
        <f t="shared" si="27"/>
        <v>0.80000000000000071</v>
      </c>
      <c r="N117">
        <v>5</v>
      </c>
      <c r="O117" s="27">
        <v>1.1111111111111112E-2</v>
      </c>
      <c r="P117">
        <v>6</v>
      </c>
      <c r="Q117">
        <f t="shared" si="28"/>
        <v>2.7799999999999994</v>
      </c>
      <c r="T117" s="4"/>
      <c r="X117" s="6">
        <v>3</v>
      </c>
      <c r="Y117" s="35">
        <v>5.5555555555555558E-3</v>
      </c>
      <c r="Z117" s="6">
        <v>16.2</v>
      </c>
      <c r="AA117">
        <f t="shared" si="23"/>
        <v>0.39999999999999858</v>
      </c>
      <c r="AB117" s="6"/>
      <c r="AC117" s="6">
        <v>3</v>
      </c>
      <c r="AD117" s="35">
        <v>5.5555555555555558E-3</v>
      </c>
      <c r="AE117" s="6">
        <v>7.7</v>
      </c>
      <c r="AF117" s="6">
        <f t="shared" si="29"/>
        <v>0.29999999999999982</v>
      </c>
      <c r="AG117" s="6"/>
      <c r="AH117" s="6"/>
      <c r="AI117" s="35"/>
      <c r="AJ117" s="6"/>
      <c r="AN117" s="4"/>
    </row>
    <row r="118" spans="1:40" x14ac:dyDescent="0.2">
      <c r="D118">
        <v>6</v>
      </c>
      <c r="E118" s="27">
        <v>1.3888888888888888E-2</v>
      </c>
      <c r="F118">
        <v>21</v>
      </c>
      <c r="G118">
        <f t="shared" si="26"/>
        <v>4.3999999999999986</v>
      </c>
      <c r="I118">
        <v>6</v>
      </c>
      <c r="J118" s="27">
        <v>1.3888888888888888E-2</v>
      </c>
      <c r="K118">
        <v>12</v>
      </c>
      <c r="L118">
        <f t="shared" si="27"/>
        <v>1.5</v>
      </c>
      <c r="N118">
        <v>6</v>
      </c>
      <c r="O118" s="27">
        <v>1.3888888888888888E-2</v>
      </c>
      <c r="P118">
        <v>8.7799999999999994</v>
      </c>
      <c r="Q118">
        <f t="shared" si="28"/>
        <v>8.0000000000000071E-2</v>
      </c>
      <c r="T118" s="4"/>
      <c r="X118" s="6">
        <v>4</v>
      </c>
      <c r="Y118" s="35">
        <v>8.3333333333333332E-3</v>
      </c>
      <c r="Z118" s="6">
        <v>15.8</v>
      </c>
      <c r="AA118">
        <f t="shared" si="23"/>
        <v>0.59999999999999787</v>
      </c>
      <c r="AB118" s="6"/>
      <c r="AC118" s="6">
        <v>4</v>
      </c>
      <c r="AD118" s="35">
        <v>8.3333333333333332E-3</v>
      </c>
      <c r="AE118" s="6">
        <v>8</v>
      </c>
      <c r="AF118" s="6">
        <f t="shared" si="29"/>
        <v>0.5</v>
      </c>
      <c r="AG118" s="6"/>
      <c r="AH118" s="6"/>
      <c r="AI118" s="35"/>
      <c r="AJ118" s="6"/>
      <c r="AN118" s="4"/>
    </row>
    <row r="119" spans="1:40" x14ac:dyDescent="0.2">
      <c r="D119">
        <v>7</v>
      </c>
      <c r="E119" s="27">
        <v>1.6666666666666666E-2</v>
      </c>
      <c r="F119">
        <v>16.600000000000001</v>
      </c>
      <c r="G119">
        <f t="shared" si="26"/>
        <v>3.4000000000000021</v>
      </c>
      <c r="I119">
        <v>7</v>
      </c>
      <c r="J119" s="27">
        <v>1.6666666666666666E-2</v>
      </c>
      <c r="K119">
        <v>13.5</v>
      </c>
      <c r="L119">
        <f t="shared" si="27"/>
        <v>2.5999999999999996</v>
      </c>
      <c r="N119">
        <v>7</v>
      </c>
      <c r="O119" s="27">
        <v>1.6666666666666666E-2</v>
      </c>
      <c r="P119">
        <v>8.6999999999999993</v>
      </c>
      <c r="Q119">
        <f t="shared" si="28"/>
        <v>2</v>
      </c>
      <c r="T119" s="4"/>
      <c r="X119" s="6">
        <v>5</v>
      </c>
      <c r="Y119" s="35">
        <v>1.1111111111111112E-2</v>
      </c>
      <c r="Z119" s="6">
        <v>16.399999999999999</v>
      </c>
      <c r="AA119">
        <f t="shared" si="23"/>
        <v>1.4999999999999982</v>
      </c>
      <c r="AB119" s="6"/>
      <c r="AC119" s="6">
        <v>5</v>
      </c>
      <c r="AD119" s="35">
        <v>1.1111111111111112E-2</v>
      </c>
      <c r="AE119" s="6">
        <v>7.5</v>
      </c>
      <c r="AF119" s="6">
        <f t="shared" si="29"/>
        <v>1.4000000000000004</v>
      </c>
      <c r="AG119" s="6"/>
      <c r="AH119" s="6"/>
      <c r="AI119" s="35"/>
      <c r="AJ119" s="6"/>
      <c r="AN119" s="4"/>
    </row>
    <row r="120" spans="1:40" x14ac:dyDescent="0.2">
      <c r="D120">
        <v>8</v>
      </c>
      <c r="E120" s="27">
        <v>1.9444444444444445E-2</v>
      </c>
      <c r="F120">
        <v>13.2</v>
      </c>
      <c r="G120">
        <f t="shared" si="26"/>
        <v>1.8000000000000007</v>
      </c>
      <c r="I120">
        <v>8</v>
      </c>
      <c r="J120" s="27">
        <v>1.9444444444444445E-2</v>
      </c>
      <c r="K120">
        <v>10.9</v>
      </c>
      <c r="L120">
        <f t="shared" si="27"/>
        <v>0.90000000000000036</v>
      </c>
      <c r="N120">
        <v>8</v>
      </c>
      <c r="O120" s="27">
        <v>1.9444444444444445E-2</v>
      </c>
      <c r="P120">
        <v>10.7</v>
      </c>
      <c r="Q120">
        <f t="shared" si="28"/>
        <v>0.70000000000000107</v>
      </c>
      <c r="T120" s="4"/>
      <c r="X120" s="6">
        <v>6</v>
      </c>
      <c r="Y120" s="35">
        <v>1.3888888888888888E-2</v>
      </c>
      <c r="Z120" s="6">
        <v>14.9</v>
      </c>
      <c r="AA120">
        <f t="shared" si="23"/>
        <v>1.2000000000000011</v>
      </c>
      <c r="AB120" s="6"/>
      <c r="AC120" s="6">
        <v>6</v>
      </c>
      <c r="AD120" s="35">
        <v>1.3888888888888888E-2</v>
      </c>
      <c r="AE120" s="6">
        <v>6.1</v>
      </c>
      <c r="AF120" s="6">
        <f t="shared" si="29"/>
        <v>0.10000000000000053</v>
      </c>
      <c r="AG120" s="6"/>
      <c r="AH120" s="6"/>
      <c r="AI120" s="35"/>
      <c r="AJ120" s="6"/>
      <c r="AN120" s="4"/>
    </row>
    <row r="121" spans="1:40" x14ac:dyDescent="0.2">
      <c r="D121">
        <v>9</v>
      </c>
      <c r="E121" s="27">
        <v>2.2222222222222223E-2</v>
      </c>
      <c r="F121">
        <v>15</v>
      </c>
      <c r="G121">
        <f t="shared" si="26"/>
        <v>1.1999999999999993</v>
      </c>
      <c r="I121">
        <v>9</v>
      </c>
      <c r="J121" s="27">
        <v>2.2222222222222223E-2</v>
      </c>
      <c r="K121">
        <v>10</v>
      </c>
      <c r="L121">
        <f t="shared" si="27"/>
        <v>3</v>
      </c>
      <c r="N121">
        <v>9</v>
      </c>
      <c r="O121" s="27">
        <v>2.2222222222222223E-2</v>
      </c>
      <c r="P121">
        <v>11.4</v>
      </c>
      <c r="Q121">
        <f t="shared" si="28"/>
        <v>0.59999999999999964</v>
      </c>
      <c r="T121" s="4"/>
      <c r="X121" s="6">
        <v>7</v>
      </c>
      <c r="Y121" s="35">
        <v>1.6666666666666666E-2</v>
      </c>
      <c r="Z121" s="6">
        <v>16.100000000000001</v>
      </c>
      <c r="AA121">
        <f t="shared" si="23"/>
        <v>1.6000000000000014</v>
      </c>
      <c r="AB121" s="6"/>
      <c r="AC121" s="6">
        <v>7</v>
      </c>
      <c r="AD121" s="35">
        <v>1.6666666666666666E-2</v>
      </c>
      <c r="AE121" s="6">
        <v>6.2</v>
      </c>
      <c r="AF121" s="6">
        <f t="shared" si="29"/>
        <v>0</v>
      </c>
      <c r="AG121" s="6"/>
      <c r="AH121" s="6"/>
      <c r="AI121" s="35"/>
      <c r="AJ121" s="6"/>
      <c r="AN121" s="4"/>
    </row>
    <row r="122" spans="1:40" x14ac:dyDescent="0.2">
      <c r="D122">
        <v>10</v>
      </c>
      <c r="E122" s="27">
        <v>2.5000000000000001E-2</v>
      </c>
      <c r="F122">
        <v>16.2</v>
      </c>
      <c r="G122">
        <f t="shared" si="26"/>
        <v>2.8999999999999986</v>
      </c>
      <c r="I122">
        <v>10</v>
      </c>
      <c r="J122" s="27">
        <v>2.5000000000000001E-2</v>
      </c>
      <c r="K122">
        <v>13</v>
      </c>
      <c r="L122">
        <f t="shared" si="27"/>
        <v>0.80000000000000071</v>
      </c>
      <c r="N122">
        <v>10</v>
      </c>
      <c r="O122" s="27">
        <v>2.5000000000000001E-2</v>
      </c>
      <c r="P122">
        <v>12</v>
      </c>
      <c r="Q122">
        <f t="shared" si="28"/>
        <v>1.3000000000000007</v>
      </c>
      <c r="T122" s="4"/>
      <c r="X122" s="6">
        <v>8</v>
      </c>
      <c r="Y122" s="35">
        <v>1.9444444444444445E-2</v>
      </c>
      <c r="Z122" s="6">
        <v>14.5</v>
      </c>
      <c r="AA122">
        <f t="shared" si="23"/>
        <v>0.30000000000000071</v>
      </c>
      <c r="AB122" s="6"/>
      <c r="AC122" s="6">
        <v>8</v>
      </c>
      <c r="AD122" s="35">
        <v>1.9444444444444445E-2</v>
      </c>
      <c r="AE122" s="6">
        <v>6.2</v>
      </c>
      <c r="AF122" s="6">
        <f t="shared" si="29"/>
        <v>0.10000000000000053</v>
      </c>
      <c r="AG122" s="6"/>
      <c r="AH122" s="6"/>
      <c r="AI122" s="35"/>
      <c r="AJ122" s="6"/>
      <c r="AN122" s="4"/>
    </row>
    <row r="123" spans="1:40" x14ac:dyDescent="0.2">
      <c r="D123">
        <v>11</v>
      </c>
      <c r="E123" s="28">
        <v>2.7777777777777776E-2</v>
      </c>
      <c r="F123">
        <v>13.3</v>
      </c>
      <c r="G123">
        <f t="shared" si="26"/>
        <v>0.5</v>
      </c>
      <c r="I123">
        <v>11</v>
      </c>
      <c r="J123" s="28">
        <v>2.7777777777777776E-2</v>
      </c>
      <c r="K123">
        <v>12.2</v>
      </c>
      <c r="L123">
        <f t="shared" si="27"/>
        <v>0.19999999999999929</v>
      </c>
      <c r="N123">
        <v>11</v>
      </c>
      <c r="O123" s="28">
        <v>2.7777777777777776E-2</v>
      </c>
      <c r="P123">
        <v>13.3</v>
      </c>
      <c r="Q123">
        <f t="shared" si="28"/>
        <v>1.3999999999999986</v>
      </c>
      <c r="T123" s="4"/>
      <c r="X123" s="6">
        <v>9</v>
      </c>
      <c r="Y123" s="35">
        <v>2.2222222222222223E-2</v>
      </c>
      <c r="Z123" s="6">
        <v>14.8</v>
      </c>
      <c r="AA123">
        <f t="shared" si="23"/>
        <v>0.30000000000000071</v>
      </c>
      <c r="AB123" s="6"/>
      <c r="AC123" s="6">
        <v>9</v>
      </c>
      <c r="AD123" s="35">
        <v>2.2222222222222223E-2</v>
      </c>
      <c r="AE123" s="6">
        <v>6.1</v>
      </c>
      <c r="AF123" s="6">
        <f t="shared" si="29"/>
        <v>0.10000000000000053</v>
      </c>
      <c r="AG123" s="6"/>
      <c r="AH123" s="6"/>
      <c r="AI123" s="35"/>
      <c r="AJ123" s="6"/>
      <c r="AN123" s="4"/>
    </row>
    <row r="124" spans="1:40" x14ac:dyDescent="0.2">
      <c r="D124">
        <v>12</v>
      </c>
      <c r="E124" s="28">
        <v>3.0555555555555555E-2</v>
      </c>
      <c r="F124">
        <v>13.8</v>
      </c>
      <c r="G124">
        <f t="shared" si="26"/>
        <v>2.1000000000000014</v>
      </c>
      <c r="I124">
        <v>12</v>
      </c>
      <c r="J124" s="28">
        <v>3.0555555555555555E-2</v>
      </c>
      <c r="K124">
        <v>12</v>
      </c>
      <c r="L124">
        <f t="shared" si="27"/>
        <v>0</v>
      </c>
      <c r="N124">
        <v>12</v>
      </c>
      <c r="O124" s="28">
        <v>3.0555555555555555E-2</v>
      </c>
      <c r="P124">
        <v>14.7</v>
      </c>
      <c r="Q124">
        <f t="shared" si="28"/>
        <v>0.30000000000000071</v>
      </c>
      <c r="T124" s="4"/>
      <c r="X124" s="6">
        <v>10</v>
      </c>
      <c r="Y124" s="35">
        <v>2.5000000000000001E-2</v>
      </c>
      <c r="Z124" s="6">
        <v>14.5</v>
      </c>
      <c r="AA124">
        <f t="shared" si="23"/>
        <v>0.5</v>
      </c>
      <c r="AB124" s="6"/>
      <c r="AC124" s="6">
        <v>10</v>
      </c>
      <c r="AD124" s="35">
        <v>2.5000000000000001E-2</v>
      </c>
      <c r="AE124" s="6">
        <v>6.2</v>
      </c>
      <c r="AF124" s="6">
        <f t="shared" si="29"/>
        <v>0.20000000000000018</v>
      </c>
      <c r="AG124" s="6"/>
      <c r="AH124" s="6"/>
      <c r="AI124" s="35"/>
      <c r="AJ124" s="6"/>
      <c r="AN124" s="4"/>
    </row>
    <row r="125" spans="1:40" x14ac:dyDescent="0.2">
      <c r="D125">
        <v>13</v>
      </c>
      <c r="E125" s="28">
        <v>3.3333333333333333E-2</v>
      </c>
      <c r="F125">
        <v>11.7</v>
      </c>
      <c r="G125">
        <f t="shared" si="26"/>
        <v>3.2000000000000011</v>
      </c>
      <c r="I125">
        <v>13</v>
      </c>
      <c r="J125" s="28">
        <v>3.3333333333333333E-2</v>
      </c>
      <c r="K125">
        <v>12</v>
      </c>
      <c r="L125">
        <f t="shared" si="27"/>
        <v>5.5</v>
      </c>
      <c r="N125">
        <v>13</v>
      </c>
      <c r="O125" s="28">
        <v>3.3333333333333333E-2</v>
      </c>
      <c r="P125">
        <v>15</v>
      </c>
      <c r="Q125">
        <f t="shared" si="28"/>
        <v>1</v>
      </c>
      <c r="T125" s="4"/>
      <c r="X125" s="6">
        <v>11</v>
      </c>
      <c r="Y125" s="36">
        <v>2.7777777777777776E-2</v>
      </c>
      <c r="Z125" s="6">
        <v>15</v>
      </c>
      <c r="AA125">
        <f t="shared" si="23"/>
        <v>0</v>
      </c>
      <c r="AB125" s="6"/>
      <c r="AC125" s="6">
        <v>11</v>
      </c>
      <c r="AD125" s="36">
        <v>2.7777777777777776E-2</v>
      </c>
      <c r="AE125" s="6">
        <v>6</v>
      </c>
      <c r="AF125" s="6">
        <f t="shared" si="29"/>
        <v>0</v>
      </c>
      <c r="AG125" s="6"/>
      <c r="AH125" s="6"/>
      <c r="AI125" s="36"/>
      <c r="AJ125" s="6"/>
      <c r="AN125" s="4"/>
    </row>
    <row r="126" spans="1:40" x14ac:dyDescent="0.2">
      <c r="D126">
        <v>14</v>
      </c>
      <c r="E126" s="28">
        <v>3.6111111111111108E-2</v>
      </c>
      <c r="F126">
        <v>14.9</v>
      </c>
      <c r="G126">
        <f t="shared" si="26"/>
        <v>2.8000000000000007</v>
      </c>
      <c r="I126">
        <v>14</v>
      </c>
      <c r="J126" s="28">
        <v>3.6111111111111108E-2</v>
      </c>
      <c r="K126">
        <v>17.5</v>
      </c>
      <c r="L126">
        <f t="shared" si="27"/>
        <v>4.3000000000000007</v>
      </c>
      <c r="N126">
        <v>14</v>
      </c>
      <c r="O126" s="28">
        <v>3.6111111111111108E-2</v>
      </c>
      <c r="P126">
        <v>14</v>
      </c>
      <c r="Q126">
        <f t="shared" si="28"/>
        <v>0</v>
      </c>
      <c r="T126" s="4"/>
      <c r="X126" s="6">
        <v>12</v>
      </c>
      <c r="Y126" s="36">
        <v>3.0555555555555555E-2</v>
      </c>
      <c r="Z126" s="6">
        <v>15</v>
      </c>
      <c r="AA126">
        <f t="shared" si="23"/>
        <v>0.19999999999999929</v>
      </c>
      <c r="AB126" s="6"/>
      <c r="AC126" s="6">
        <v>12</v>
      </c>
      <c r="AD126" s="36">
        <v>3.0555555555555555E-2</v>
      </c>
      <c r="AE126" s="6">
        <v>6</v>
      </c>
      <c r="AF126" s="6">
        <f t="shared" si="29"/>
        <v>0.20000000000000018</v>
      </c>
      <c r="AG126" s="6"/>
      <c r="AH126" s="6"/>
      <c r="AI126" s="36"/>
      <c r="AJ126" s="6"/>
      <c r="AN126" s="4"/>
    </row>
    <row r="127" spans="1:40" x14ac:dyDescent="0.2">
      <c r="D127">
        <v>15</v>
      </c>
      <c r="E127" s="28">
        <v>3.888888888888889E-2</v>
      </c>
      <c r="F127">
        <v>12.1</v>
      </c>
      <c r="G127">
        <f t="shared" si="26"/>
        <v>9.9999999999999645E-2</v>
      </c>
      <c r="I127">
        <v>15</v>
      </c>
      <c r="J127" s="28">
        <v>3.888888888888889E-2</v>
      </c>
      <c r="K127">
        <v>13.2</v>
      </c>
      <c r="L127">
        <f t="shared" si="27"/>
        <v>0.19999999999999929</v>
      </c>
      <c r="N127">
        <v>15</v>
      </c>
      <c r="O127" s="28">
        <v>3.888888888888889E-2</v>
      </c>
      <c r="P127">
        <v>14</v>
      </c>
      <c r="Q127">
        <f t="shared" si="28"/>
        <v>0.5</v>
      </c>
      <c r="T127" s="4"/>
      <c r="X127" s="6">
        <v>13</v>
      </c>
      <c r="Y127" s="36">
        <v>3.3333333333333333E-2</v>
      </c>
      <c r="Z127" s="6">
        <v>14.8</v>
      </c>
      <c r="AA127">
        <f t="shared" si="23"/>
        <v>0.19999999999999929</v>
      </c>
      <c r="AB127" s="6"/>
      <c r="AC127" s="6">
        <v>13</v>
      </c>
      <c r="AD127" s="36">
        <v>3.3333333333333333E-2</v>
      </c>
      <c r="AE127" s="6">
        <v>6.2</v>
      </c>
      <c r="AF127" s="6">
        <f t="shared" si="29"/>
        <v>0.29999999999999982</v>
      </c>
      <c r="AG127" s="6"/>
      <c r="AH127" s="6"/>
      <c r="AI127" s="36"/>
      <c r="AJ127" s="6"/>
      <c r="AN127" s="4"/>
    </row>
    <row r="128" spans="1:40" x14ac:dyDescent="0.2">
      <c r="D128">
        <v>16</v>
      </c>
      <c r="E128" s="28">
        <v>4.1666666666666664E-2</v>
      </c>
      <c r="F128">
        <v>12</v>
      </c>
      <c r="I128">
        <v>16</v>
      </c>
      <c r="J128" s="28">
        <v>4.1666666666666664E-2</v>
      </c>
      <c r="K128">
        <v>13</v>
      </c>
      <c r="N128">
        <v>16</v>
      </c>
      <c r="O128" s="28">
        <v>4.1666666666666664E-2</v>
      </c>
      <c r="P128">
        <v>13.5</v>
      </c>
      <c r="T128" s="4"/>
      <c r="X128" s="6">
        <v>14</v>
      </c>
      <c r="Y128" s="36">
        <v>3.6111111111111108E-2</v>
      </c>
      <c r="Z128" s="6">
        <v>15</v>
      </c>
      <c r="AA128">
        <f t="shared" si="23"/>
        <v>1.3000000000000007</v>
      </c>
      <c r="AB128" s="6"/>
      <c r="AC128" s="6">
        <v>14</v>
      </c>
      <c r="AD128" s="36">
        <v>3.6111111111111108E-2</v>
      </c>
      <c r="AE128" s="6">
        <v>6.5</v>
      </c>
      <c r="AF128" s="6">
        <f t="shared" si="29"/>
        <v>0</v>
      </c>
      <c r="AG128" s="6"/>
      <c r="AH128" s="6"/>
      <c r="AI128" s="36"/>
      <c r="AJ128" s="6"/>
      <c r="AN128" s="4"/>
    </row>
    <row r="129" spans="3:40" x14ac:dyDescent="0.2">
      <c r="G129" s="29">
        <f>SUM(G113:G127)</f>
        <v>30.6</v>
      </c>
      <c r="H129" s="1"/>
      <c r="I129" s="1"/>
      <c r="J129" s="1"/>
      <c r="K129" s="1"/>
      <c r="L129" s="29">
        <f>SUM(L113:L127)</f>
        <v>24.799999999999997</v>
      </c>
      <c r="M129" s="1"/>
      <c r="N129" s="1"/>
      <c r="O129" s="1"/>
      <c r="P129" s="1"/>
      <c r="Q129" s="29">
        <f>SUM(Q113:Q127)</f>
        <v>12.27</v>
      </c>
      <c r="S129" s="30">
        <f>AVERAGE(G129,L129,Q129)</f>
        <v>22.556666666666668</v>
      </c>
      <c r="T129" s="4"/>
      <c r="X129" s="6">
        <v>15</v>
      </c>
      <c r="Y129" s="36">
        <v>3.888888888888889E-2</v>
      </c>
      <c r="Z129" s="6">
        <v>16.3</v>
      </c>
      <c r="AA129">
        <f t="shared" si="23"/>
        <v>0.30000000000000071</v>
      </c>
      <c r="AB129" s="6"/>
      <c r="AC129" s="6">
        <v>15</v>
      </c>
      <c r="AD129" s="36">
        <v>3.888888888888889E-2</v>
      </c>
      <c r="AE129" s="6">
        <v>6.5</v>
      </c>
      <c r="AF129" s="6">
        <f t="shared" si="29"/>
        <v>0.5</v>
      </c>
      <c r="AG129" s="6"/>
      <c r="AH129" s="6"/>
      <c r="AI129" s="36"/>
      <c r="AJ129" s="6"/>
      <c r="AN129" s="4"/>
    </row>
    <row r="130" spans="3:40" x14ac:dyDescent="0.2">
      <c r="T130" s="4"/>
      <c r="X130" s="6">
        <v>16</v>
      </c>
      <c r="Y130" s="36">
        <v>4.1666666666666664E-2</v>
      </c>
      <c r="Z130" s="6">
        <v>16</v>
      </c>
      <c r="AB130" s="6"/>
      <c r="AC130" s="6">
        <v>16</v>
      </c>
      <c r="AD130" s="36">
        <v>4.1666666666666664E-2</v>
      </c>
      <c r="AE130" s="6">
        <v>7</v>
      </c>
      <c r="AF130" s="6"/>
      <c r="AG130" s="6"/>
      <c r="AH130" s="6"/>
      <c r="AI130" s="36"/>
      <c r="AJ130" s="6"/>
      <c r="AN130" s="4"/>
    </row>
    <row r="131" spans="3:40" x14ac:dyDescent="0.2">
      <c r="C131">
        <v>2</v>
      </c>
      <c r="E131" t="s">
        <v>380</v>
      </c>
      <c r="J131" t="s">
        <v>380</v>
      </c>
      <c r="T131" s="4"/>
      <c r="X131" s="6"/>
      <c r="Y131" s="36"/>
      <c r="Z131" s="6"/>
      <c r="AA131" s="33">
        <f>SUM(AA115:AA129)</f>
        <v>9.0999999999999979</v>
      </c>
      <c r="AB131" s="6"/>
      <c r="AC131" s="6"/>
      <c r="AD131" s="36"/>
      <c r="AE131" s="6"/>
      <c r="AF131" s="37">
        <f>SUM(AF115:AF129)</f>
        <v>5.4000000000000021</v>
      </c>
      <c r="AG131" s="6"/>
      <c r="AH131" s="38">
        <f>AVERAGE(AA131,AF131)</f>
        <v>7.25</v>
      </c>
      <c r="AI131" s="36"/>
      <c r="AJ131" s="6"/>
      <c r="AN131" s="4"/>
    </row>
    <row r="132" spans="3:40" x14ac:dyDescent="0.2">
      <c r="D132">
        <v>1</v>
      </c>
      <c r="E132" s="27">
        <v>0</v>
      </c>
      <c r="F132">
        <v>21</v>
      </c>
      <c r="G132">
        <f>ABS(F133-F132)</f>
        <v>1</v>
      </c>
      <c r="I132">
        <v>1</v>
      </c>
      <c r="J132" s="27">
        <v>0</v>
      </c>
      <c r="K132">
        <v>6</v>
      </c>
      <c r="L132">
        <f>ABS(K133-K132)</f>
        <v>2.6300000000000008</v>
      </c>
      <c r="T132" s="4"/>
      <c r="X132" s="6"/>
      <c r="Y132" s="36"/>
      <c r="Z132" s="6"/>
      <c r="AB132" s="6"/>
      <c r="AC132" s="6"/>
      <c r="AD132" s="36"/>
      <c r="AE132" s="6"/>
      <c r="AF132" s="6"/>
      <c r="AG132" s="6"/>
      <c r="AH132" s="6"/>
      <c r="AI132" s="36"/>
      <c r="AJ132" s="6"/>
      <c r="AN132" s="4"/>
    </row>
    <row r="133" spans="3:40" x14ac:dyDescent="0.2">
      <c r="D133">
        <v>2</v>
      </c>
      <c r="E133" s="27">
        <v>2.7777777777777779E-3</v>
      </c>
      <c r="F133">
        <v>22</v>
      </c>
      <c r="G133">
        <f t="shared" ref="G133:G146" si="30">ABS(F134-F133)</f>
        <v>2</v>
      </c>
      <c r="I133">
        <v>2</v>
      </c>
      <c r="J133" s="27">
        <v>2.7777777777777779E-3</v>
      </c>
      <c r="K133">
        <v>8.6300000000000008</v>
      </c>
      <c r="L133">
        <f t="shared" ref="L133:L146" si="31">ABS(K134-K133)</f>
        <v>1.1199999999999992</v>
      </c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</row>
    <row r="134" spans="3:40" x14ac:dyDescent="0.2">
      <c r="D134">
        <v>3</v>
      </c>
      <c r="E134" s="27">
        <v>5.5555555555555558E-3</v>
      </c>
      <c r="F134">
        <v>24</v>
      </c>
      <c r="G134">
        <f t="shared" si="30"/>
        <v>7</v>
      </c>
      <c r="I134">
        <v>3</v>
      </c>
      <c r="J134" s="27">
        <v>5.5555555555555558E-3</v>
      </c>
      <c r="K134">
        <v>9.75</v>
      </c>
      <c r="L134">
        <f t="shared" si="31"/>
        <v>0.75</v>
      </c>
      <c r="T134" s="4"/>
      <c r="U134" s="2" t="s">
        <v>381</v>
      </c>
      <c r="V134" s="2" t="s">
        <v>14</v>
      </c>
      <c r="W134" s="2" t="s">
        <v>382</v>
      </c>
      <c r="X134" s="2" t="s">
        <v>383</v>
      </c>
      <c r="Y134" s="2" t="s">
        <v>380</v>
      </c>
      <c r="Z134" s="2" t="s">
        <v>384</v>
      </c>
      <c r="AA134" s="2" t="s">
        <v>385</v>
      </c>
      <c r="AB134" s="2"/>
      <c r="AC134" s="2"/>
      <c r="AD134" s="2" t="s">
        <v>380</v>
      </c>
      <c r="AE134" s="2" t="s">
        <v>384</v>
      </c>
      <c r="AF134" s="2" t="s">
        <v>385</v>
      </c>
      <c r="AG134" s="2"/>
      <c r="AH134" s="2"/>
      <c r="AI134" s="2" t="s">
        <v>380</v>
      </c>
      <c r="AJ134" s="2" t="s">
        <v>384</v>
      </c>
      <c r="AK134" s="2" t="s">
        <v>385</v>
      </c>
      <c r="AN134" s="4"/>
    </row>
    <row r="135" spans="3:40" x14ac:dyDescent="0.2">
      <c r="D135">
        <v>4</v>
      </c>
      <c r="E135" s="27">
        <v>8.3333333333333332E-3</v>
      </c>
      <c r="F135">
        <v>17</v>
      </c>
      <c r="G135">
        <f t="shared" si="30"/>
        <v>7</v>
      </c>
      <c r="I135">
        <v>4</v>
      </c>
      <c r="J135" s="27">
        <v>8.3333333333333332E-3</v>
      </c>
      <c r="K135">
        <v>10.5</v>
      </c>
      <c r="L135">
        <f t="shared" si="31"/>
        <v>2.1899999999999995</v>
      </c>
      <c r="T135" s="4"/>
      <c r="U135">
        <v>62424</v>
      </c>
      <c r="V135" t="s">
        <v>392</v>
      </c>
      <c r="W135">
        <v>1</v>
      </c>
      <c r="X135">
        <v>1</v>
      </c>
      <c r="Y135" s="27">
        <v>0</v>
      </c>
      <c r="Z135" s="6">
        <v>13</v>
      </c>
      <c r="AA135">
        <f>ABS(Z136-Z135)</f>
        <v>0.90000000000000036</v>
      </c>
      <c r="AC135">
        <v>1</v>
      </c>
      <c r="AD135" s="27">
        <v>0</v>
      </c>
      <c r="AE135" s="6">
        <v>12.9</v>
      </c>
      <c r="AF135">
        <f>ABS(AE136-AE135)</f>
        <v>0.20000000000000107</v>
      </c>
      <c r="AH135">
        <v>1</v>
      </c>
      <c r="AI135" s="27">
        <v>0</v>
      </c>
      <c r="AJ135">
        <v>13.1</v>
      </c>
      <c r="AK135">
        <f>ABS(AJ136-AJ135)</f>
        <v>0.20000000000000107</v>
      </c>
      <c r="AN135" s="4"/>
    </row>
    <row r="136" spans="3:40" x14ac:dyDescent="0.2">
      <c r="D136">
        <v>5</v>
      </c>
      <c r="E136" s="27">
        <v>1.1111111111111112E-2</v>
      </c>
      <c r="F136">
        <v>24</v>
      </c>
      <c r="G136">
        <f t="shared" si="30"/>
        <v>2</v>
      </c>
      <c r="I136">
        <v>5</v>
      </c>
      <c r="J136" s="27">
        <v>1.1111111111111112E-2</v>
      </c>
      <c r="K136">
        <v>8.31</v>
      </c>
      <c r="L136">
        <f t="shared" si="31"/>
        <v>0.6899999999999995</v>
      </c>
      <c r="T136" s="4"/>
      <c r="X136">
        <v>2</v>
      </c>
      <c r="Y136" s="27">
        <v>2.7777777777777779E-3</v>
      </c>
      <c r="Z136" s="6">
        <v>13.9</v>
      </c>
      <c r="AA136">
        <f t="shared" ref="AA136:AA167" si="32">ABS(Z137-Z136)</f>
        <v>0.40000000000000036</v>
      </c>
      <c r="AC136">
        <v>2</v>
      </c>
      <c r="AD136" s="27">
        <v>2.7777777777777779E-3</v>
      </c>
      <c r="AE136" s="6">
        <v>12.7</v>
      </c>
      <c r="AF136">
        <f t="shared" ref="AF136:AF149" si="33">ABS(AE137-AE136)</f>
        <v>0</v>
      </c>
      <c r="AH136">
        <v>2</v>
      </c>
      <c r="AI136" s="27">
        <v>2.7777777777777779E-3</v>
      </c>
      <c r="AJ136">
        <v>13.3</v>
      </c>
      <c r="AK136">
        <f t="shared" ref="AK136:AK149" si="34">ABS(AJ137-AJ136)</f>
        <v>1</v>
      </c>
      <c r="AM136" s="32">
        <f>AVERAGE(AM151,AH169)</f>
        <v>17.213333333333331</v>
      </c>
      <c r="AN136" s="4"/>
    </row>
    <row r="137" spans="3:40" x14ac:dyDescent="0.2">
      <c r="D137">
        <v>6</v>
      </c>
      <c r="E137" s="27">
        <v>1.3888888888888888E-2</v>
      </c>
      <c r="F137">
        <v>26</v>
      </c>
      <c r="G137">
        <f t="shared" si="30"/>
        <v>1.5</v>
      </c>
      <c r="I137">
        <v>6</v>
      </c>
      <c r="J137" s="27">
        <v>1.3888888888888888E-2</v>
      </c>
      <c r="K137">
        <v>9</v>
      </c>
      <c r="L137">
        <f t="shared" si="31"/>
        <v>0.4399999999999995</v>
      </c>
      <c r="T137" s="4"/>
      <c r="X137">
        <v>3</v>
      </c>
      <c r="Y137" s="27">
        <v>5.5555555555555558E-3</v>
      </c>
      <c r="Z137" s="6">
        <v>13.5</v>
      </c>
      <c r="AA137">
        <f t="shared" si="32"/>
        <v>9.9999999999999645E-2</v>
      </c>
      <c r="AC137">
        <v>3</v>
      </c>
      <c r="AD137" s="27">
        <v>5.5555555555555558E-3</v>
      </c>
      <c r="AE137" s="6">
        <v>12.7</v>
      </c>
      <c r="AF137">
        <f t="shared" si="33"/>
        <v>0.19999999999999929</v>
      </c>
      <c r="AH137">
        <v>3</v>
      </c>
      <c r="AI137" s="27">
        <v>5.5555555555555558E-3</v>
      </c>
      <c r="AJ137">
        <v>14.3</v>
      </c>
      <c r="AK137">
        <f t="shared" si="34"/>
        <v>2.5</v>
      </c>
      <c r="AN137" s="4"/>
    </row>
    <row r="138" spans="3:40" x14ac:dyDescent="0.2">
      <c r="D138">
        <v>7</v>
      </c>
      <c r="E138" s="27">
        <v>1.6666666666666666E-2</v>
      </c>
      <c r="F138">
        <v>24.5</v>
      </c>
      <c r="G138">
        <f t="shared" si="30"/>
        <v>0.5</v>
      </c>
      <c r="I138">
        <v>7</v>
      </c>
      <c r="J138" s="27">
        <v>1.6666666666666666E-2</v>
      </c>
      <c r="K138">
        <v>8.56</v>
      </c>
      <c r="L138">
        <f t="shared" si="31"/>
        <v>0.8100000000000005</v>
      </c>
      <c r="T138" s="4"/>
      <c r="X138">
        <v>4</v>
      </c>
      <c r="Y138" s="27">
        <v>8.3333333333333332E-3</v>
      </c>
      <c r="Z138" s="6">
        <v>13.4</v>
      </c>
      <c r="AA138">
        <f t="shared" si="32"/>
        <v>0.59999999999999964</v>
      </c>
      <c r="AC138">
        <v>4</v>
      </c>
      <c r="AD138" s="27">
        <v>8.3333333333333332E-3</v>
      </c>
      <c r="AE138" s="6">
        <v>12.5</v>
      </c>
      <c r="AF138">
        <f t="shared" si="33"/>
        <v>0.40000000000000036</v>
      </c>
      <c r="AH138">
        <v>4</v>
      </c>
      <c r="AI138" s="27">
        <v>8.3333333333333332E-3</v>
      </c>
      <c r="AJ138">
        <v>11.8</v>
      </c>
      <c r="AK138">
        <f t="shared" si="34"/>
        <v>1.3000000000000007</v>
      </c>
      <c r="AN138" s="4"/>
    </row>
    <row r="139" spans="3:40" x14ac:dyDescent="0.2">
      <c r="D139">
        <v>8</v>
      </c>
      <c r="E139" s="27">
        <v>1.9444444444444445E-2</v>
      </c>
      <c r="F139">
        <v>24</v>
      </c>
      <c r="G139">
        <f t="shared" si="30"/>
        <v>0.5</v>
      </c>
      <c r="I139">
        <v>8</v>
      </c>
      <c r="J139" s="27">
        <v>1.9444444444444445E-2</v>
      </c>
      <c r="K139">
        <v>7.75</v>
      </c>
      <c r="L139">
        <f t="shared" si="31"/>
        <v>2.8499999999999996</v>
      </c>
      <c r="T139" s="4"/>
      <c r="X139">
        <v>5</v>
      </c>
      <c r="Y139" s="27">
        <v>1.1111111111111112E-2</v>
      </c>
      <c r="Z139" s="6">
        <v>14</v>
      </c>
      <c r="AA139">
        <f t="shared" si="32"/>
        <v>0.69999999999999929</v>
      </c>
      <c r="AC139">
        <v>5</v>
      </c>
      <c r="AD139" s="27">
        <v>1.1111111111111112E-2</v>
      </c>
      <c r="AE139" s="6">
        <v>12.1</v>
      </c>
      <c r="AF139">
        <f t="shared" si="33"/>
        <v>0.90000000000000036</v>
      </c>
      <c r="AH139">
        <v>5</v>
      </c>
      <c r="AI139" s="27">
        <v>1.1111111111111112E-2</v>
      </c>
      <c r="AJ139">
        <v>10.5</v>
      </c>
      <c r="AK139">
        <f t="shared" si="34"/>
        <v>9.9999999999999645E-2</v>
      </c>
      <c r="AN139" s="4"/>
    </row>
    <row r="140" spans="3:40" x14ac:dyDescent="0.2">
      <c r="D140">
        <v>9</v>
      </c>
      <c r="E140" s="27">
        <v>2.2222222222222223E-2</v>
      </c>
      <c r="F140">
        <v>24.5</v>
      </c>
      <c r="G140">
        <f t="shared" si="30"/>
        <v>2.5</v>
      </c>
      <c r="I140">
        <v>9</v>
      </c>
      <c r="J140" s="27">
        <v>2.2222222222222223E-2</v>
      </c>
      <c r="K140">
        <v>10.6</v>
      </c>
      <c r="L140">
        <f t="shared" si="31"/>
        <v>2.5999999999999996</v>
      </c>
      <c r="T140" s="4"/>
      <c r="X140">
        <v>6</v>
      </c>
      <c r="Y140" s="27">
        <v>1.3888888888888888E-2</v>
      </c>
      <c r="Z140" s="6">
        <v>14.7</v>
      </c>
      <c r="AA140">
        <f t="shared" si="32"/>
        <v>0.5</v>
      </c>
      <c r="AC140">
        <v>6</v>
      </c>
      <c r="AD140" s="27">
        <v>1.3888888888888888E-2</v>
      </c>
      <c r="AE140" s="6">
        <v>13</v>
      </c>
      <c r="AF140">
        <f t="shared" si="33"/>
        <v>4</v>
      </c>
      <c r="AH140">
        <v>6</v>
      </c>
      <c r="AI140" s="27">
        <v>1.3888888888888888E-2</v>
      </c>
      <c r="AJ140">
        <v>10.4</v>
      </c>
      <c r="AK140">
        <f t="shared" si="34"/>
        <v>9.9999999999999645E-2</v>
      </c>
      <c r="AN140" s="4"/>
    </row>
    <row r="141" spans="3:40" x14ac:dyDescent="0.2">
      <c r="D141">
        <v>10</v>
      </c>
      <c r="E141" s="27">
        <v>2.5000000000000001E-2</v>
      </c>
      <c r="F141">
        <v>22</v>
      </c>
      <c r="G141">
        <f t="shared" si="30"/>
        <v>1</v>
      </c>
      <c r="I141">
        <v>10</v>
      </c>
      <c r="J141" s="27">
        <v>2.5000000000000001E-2</v>
      </c>
      <c r="K141">
        <v>8</v>
      </c>
      <c r="L141">
        <f t="shared" si="31"/>
        <v>2</v>
      </c>
      <c r="T141" s="4"/>
      <c r="X141">
        <v>7</v>
      </c>
      <c r="Y141" s="27">
        <v>1.6666666666666666E-2</v>
      </c>
      <c r="Z141" s="6">
        <v>14.2</v>
      </c>
      <c r="AA141">
        <f t="shared" si="32"/>
        <v>0.19999999999999929</v>
      </c>
      <c r="AC141">
        <v>7</v>
      </c>
      <c r="AD141" s="27">
        <v>1.6666666666666666E-2</v>
      </c>
      <c r="AE141" s="6">
        <v>9</v>
      </c>
      <c r="AF141">
        <f t="shared" si="33"/>
        <v>0.30000000000000071</v>
      </c>
      <c r="AH141">
        <v>7</v>
      </c>
      <c r="AI141" s="27">
        <v>1.6666666666666666E-2</v>
      </c>
      <c r="AJ141">
        <v>10.3</v>
      </c>
      <c r="AK141">
        <f t="shared" si="34"/>
        <v>0</v>
      </c>
      <c r="AN141" s="4"/>
    </row>
    <row r="142" spans="3:40" x14ac:dyDescent="0.2">
      <c r="D142">
        <v>11</v>
      </c>
      <c r="E142" s="28">
        <v>2.7777777777777776E-2</v>
      </c>
      <c r="F142">
        <v>23</v>
      </c>
      <c r="G142">
        <f t="shared" si="30"/>
        <v>0.39999999999999858</v>
      </c>
      <c r="I142">
        <v>11</v>
      </c>
      <c r="J142" s="28">
        <v>2.7777777777777776E-2</v>
      </c>
      <c r="K142">
        <v>10</v>
      </c>
      <c r="L142">
        <f t="shared" si="31"/>
        <v>0</v>
      </c>
      <c r="T142" s="4"/>
      <c r="X142">
        <v>8</v>
      </c>
      <c r="Y142" s="27">
        <v>1.9444444444444445E-2</v>
      </c>
      <c r="Z142" s="6">
        <v>14</v>
      </c>
      <c r="AA142">
        <f t="shared" si="32"/>
        <v>0.19999999999999929</v>
      </c>
      <c r="AC142">
        <v>8</v>
      </c>
      <c r="AD142" s="27">
        <v>1.9444444444444445E-2</v>
      </c>
      <c r="AE142" s="6">
        <v>9.3000000000000007</v>
      </c>
      <c r="AF142">
        <f t="shared" si="33"/>
        <v>0.69999999999999929</v>
      </c>
      <c r="AH142">
        <v>8</v>
      </c>
      <c r="AI142" s="27">
        <v>1.9444444444444445E-2</v>
      </c>
      <c r="AJ142">
        <v>10.3</v>
      </c>
      <c r="AK142">
        <f t="shared" si="34"/>
        <v>1.3999999999999986</v>
      </c>
      <c r="AN142" s="4"/>
    </row>
    <row r="143" spans="3:40" x14ac:dyDescent="0.2">
      <c r="D143">
        <v>12</v>
      </c>
      <c r="E143" s="28">
        <v>3.0555555555555555E-2</v>
      </c>
      <c r="F143">
        <v>23.4</v>
      </c>
      <c r="G143">
        <f t="shared" si="30"/>
        <v>0.39999999999999858</v>
      </c>
      <c r="I143">
        <v>12</v>
      </c>
      <c r="J143" s="28">
        <v>3.0555555555555555E-2</v>
      </c>
      <c r="K143">
        <v>10</v>
      </c>
      <c r="L143">
        <f t="shared" si="31"/>
        <v>1</v>
      </c>
      <c r="T143" s="4"/>
      <c r="X143">
        <v>9</v>
      </c>
      <c r="Y143" s="27">
        <v>2.2222222222222223E-2</v>
      </c>
      <c r="Z143" s="6">
        <v>14.2</v>
      </c>
      <c r="AA143">
        <f t="shared" si="32"/>
        <v>0.19999999999999929</v>
      </c>
      <c r="AC143">
        <v>9</v>
      </c>
      <c r="AD143" s="27">
        <v>2.2222222222222223E-2</v>
      </c>
      <c r="AE143" s="6">
        <v>10</v>
      </c>
      <c r="AF143">
        <f t="shared" si="33"/>
        <v>0.61999999999999922</v>
      </c>
      <c r="AH143">
        <v>9</v>
      </c>
      <c r="AI143" s="27">
        <v>2.2222222222222223E-2</v>
      </c>
      <c r="AJ143">
        <v>11.7</v>
      </c>
      <c r="AK143">
        <f t="shared" si="34"/>
        <v>0.19999999999999929</v>
      </c>
      <c r="AN143" s="4"/>
    </row>
    <row r="144" spans="3:40" x14ac:dyDescent="0.2">
      <c r="D144">
        <v>13</v>
      </c>
      <c r="E144" s="28">
        <v>3.3333333333333333E-2</v>
      </c>
      <c r="F144">
        <v>23</v>
      </c>
      <c r="G144">
        <f t="shared" si="30"/>
        <v>1</v>
      </c>
      <c r="I144">
        <v>13</v>
      </c>
      <c r="J144" s="28">
        <v>3.3333333333333333E-2</v>
      </c>
      <c r="K144">
        <v>11</v>
      </c>
      <c r="L144">
        <f t="shared" si="31"/>
        <v>3.3000000000000007</v>
      </c>
      <c r="T144" s="4"/>
      <c r="X144">
        <v>10</v>
      </c>
      <c r="Y144" s="27">
        <v>2.5000000000000001E-2</v>
      </c>
      <c r="Z144" s="6">
        <v>14</v>
      </c>
      <c r="AA144">
        <f t="shared" si="32"/>
        <v>0</v>
      </c>
      <c r="AC144">
        <v>10</v>
      </c>
      <c r="AD144" s="27">
        <v>2.5000000000000001E-2</v>
      </c>
      <c r="AE144" s="6">
        <v>9.3800000000000008</v>
      </c>
      <c r="AF144">
        <f t="shared" si="33"/>
        <v>1.9999999999999574E-2</v>
      </c>
      <c r="AH144">
        <v>10</v>
      </c>
      <c r="AI144" s="27">
        <v>2.5000000000000001E-2</v>
      </c>
      <c r="AJ144">
        <v>11.5</v>
      </c>
      <c r="AK144">
        <f t="shared" si="34"/>
        <v>2.0999999999999996</v>
      </c>
      <c r="AN144" s="4"/>
    </row>
    <row r="145" spans="3:40" x14ac:dyDescent="0.2">
      <c r="D145">
        <v>14</v>
      </c>
      <c r="E145" s="28">
        <v>3.6111111111111108E-2</v>
      </c>
      <c r="F145">
        <v>24</v>
      </c>
      <c r="G145">
        <f t="shared" si="30"/>
        <v>3</v>
      </c>
      <c r="I145">
        <v>14</v>
      </c>
      <c r="J145" s="28">
        <v>3.6111111111111108E-2</v>
      </c>
      <c r="K145">
        <v>14.3</v>
      </c>
      <c r="L145">
        <f t="shared" si="31"/>
        <v>0.30000000000000071</v>
      </c>
      <c r="T145" s="4"/>
      <c r="X145">
        <v>11</v>
      </c>
      <c r="Y145" s="28">
        <v>2.7777777777777776E-2</v>
      </c>
      <c r="Z145" s="6">
        <v>14</v>
      </c>
      <c r="AA145">
        <f t="shared" si="32"/>
        <v>1</v>
      </c>
      <c r="AC145">
        <v>11</v>
      </c>
      <c r="AD145" s="28">
        <v>2.7777777777777776E-2</v>
      </c>
      <c r="AE145" s="6">
        <v>9.4</v>
      </c>
      <c r="AF145">
        <f t="shared" si="33"/>
        <v>0.28000000000000114</v>
      </c>
      <c r="AH145">
        <v>11</v>
      </c>
      <c r="AI145" s="28">
        <v>2.7777777777777776E-2</v>
      </c>
      <c r="AJ145">
        <v>13.6</v>
      </c>
      <c r="AK145">
        <f t="shared" si="34"/>
        <v>9.9999999999999645E-2</v>
      </c>
      <c r="AN145" s="4"/>
    </row>
    <row r="146" spans="3:40" x14ac:dyDescent="0.2">
      <c r="D146">
        <v>15</v>
      </c>
      <c r="E146" s="28">
        <v>3.888888888888889E-2</v>
      </c>
      <c r="F146">
        <v>27</v>
      </c>
      <c r="G146">
        <f t="shared" si="30"/>
        <v>1</v>
      </c>
      <c r="I146">
        <v>15</v>
      </c>
      <c r="J146" s="28">
        <v>3.888888888888889E-2</v>
      </c>
      <c r="K146">
        <v>14</v>
      </c>
      <c r="L146">
        <f t="shared" si="31"/>
        <v>2</v>
      </c>
      <c r="T146" s="4"/>
      <c r="X146">
        <v>12</v>
      </c>
      <c r="Y146" s="28">
        <v>3.0555555555555555E-2</v>
      </c>
      <c r="Z146" s="6">
        <v>15</v>
      </c>
      <c r="AA146">
        <f t="shared" si="32"/>
        <v>0.5</v>
      </c>
      <c r="AC146">
        <v>12</v>
      </c>
      <c r="AD146" s="28">
        <v>3.0555555555555555E-2</v>
      </c>
      <c r="AE146" s="6">
        <v>9.1199999999999992</v>
      </c>
      <c r="AF146">
        <f t="shared" si="33"/>
        <v>0.11999999999999922</v>
      </c>
      <c r="AH146">
        <v>12</v>
      </c>
      <c r="AI146" s="28">
        <v>3.0555555555555555E-2</v>
      </c>
      <c r="AJ146">
        <v>13.5</v>
      </c>
      <c r="AK146">
        <f t="shared" si="34"/>
        <v>0.40000000000000036</v>
      </c>
      <c r="AN146" s="4"/>
    </row>
    <row r="147" spans="3:40" x14ac:dyDescent="0.2">
      <c r="D147">
        <v>16</v>
      </c>
      <c r="E147" s="28">
        <v>4.1666666666666664E-2</v>
      </c>
      <c r="F147">
        <v>28</v>
      </c>
      <c r="I147">
        <v>16</v>
      </c>
      <c r="J147" s="28">
        <v>4.1666666666666664E-2</v>
      </c>
      <c r="K147">
        <v>16</v>
      </c>
      <c r="T147" s="4"/>
      <c r="X147">
        <v>13</v>
      </c>
      <c r="Y147" s="28">
        <v>3.3333333333333333E-2</v>
      </c>
      <c r="Z147" s="6">
        <v>15.5</v>
      </c>
      <c r="AA147">
        <f t="shared" si="32"/>
        <v>2.6999999999999993</v>
      </c>
      <c r="AC147">
        <v>13</v>
      </c>
      <c r="AD147" s="28">
        <v>3.3333333333333333E-2</v>
      </c>
      <c r="AE147" s="6">
        <v>9</v>
      </c>
      <c r="AF147">
        <f t="shared" si="33"/>
        <v>0</v>
      </c>
      <c r="AH147">
        <v>13</v>
      </c>
      <c r="AI147" s="28">
        <v>3.3333333333333333E-2</v>
      </c>
      <c r="AJ147">
        <v>13.1</v>
      </c>
      <c r="AK147">
        <f t="shared" si="34"/>
        <v>9.9999999999999645E-2</v>
      </c>
      <c r="AN147" s="4"/>
    </row>
    <row r="148" spans="3:40" x14ac:dyDescent="0.2">
      <c r="G148" s="29">
        <f>SUM(G132:G146)</f>
        <v>30.799999999999997</v>
      </c>
      <c r="H148" s="1"/>
      <c r="I148" s="1"/>
      <c r="J148" s="1"/>
      <c r="K148" s="1"/>
      <c r="L148" s="29">
        <f>SUM(L132:L146)</f>
        <v>22.68</v>
      </c>
      <c r="N148" s="30">
        <f>AVERAGE(G148,L148)</f>
        <v>26.74</v>
      </c>
      <c r="T148" s="4"/>
      <c r="X148">
        <v>14</v>
      </c>
      <c r="Y148" s="28">
        <v>3.6111111111111108E-2</v>
      </c>
      <c r="Z148" s="6">
        <v>12.8</v>
      </c>
      <c r="AA148">
        <f t="shared" si="32"/>
        <v>3.1999999999999993</v>
      </c>
      <c r="AC148">
        <v>14</v>
      </c>
      <c r="AD148" s="28">
        <v>3.6111111111111108E-2</v>
      </c>
      <c r="AE148" s="6">
        <v>9</v>
      </c>
      <c r="AF148">
        <f t="shared" si="33"/>
        <v>0.19999999999999929</v>
      </c>
      <c r="AH148">
        <v>14</v>
      </c>
      <c r="AI148" s="28">
        <v>3.6111111111111108E-2</v>
      </c>
      <c r="AJ148">
        <v>13</v>
      </c>
      <c r="AK148">
        <f t="shared" si="34"/>
        <v>2.5999999999999996</v>
      </c>
      <c r="AN148" s="4"/>
    </row>
    <row r="149" spans="3:40" x14ac:dyDescent="0.2">
      <c r="T149" s="4"/>
      <c r="X149">
        <v>15</v>
      </c>
      <c r="Y149" s="28">
        <v>3.888888888888889E-2</v>
      </c>
      <c r="Z149" s="6">
        <v>16</v>
      </c>
      <c r="AA149">
        <f t="shared" si="32"/>
        <v>3.4000000000000004</v>
      </c>
      <c r="AC149">
        <v>15</v>
      </c>
      <c r="AD149" s="28">
        <v>3.888888888888889E-2</v>
      </c>
      <c r="AE149" s="6">
        <v>9.1999999999999993</v>
      </c>
      <c r="AF149">
        <f t="shared" si="33"/>
        <v>0.19999999999999929</v>
      </c>
      <c r="AH149">
        <v>15</v>
      </c>
      <c r="AI149" s="28">
        <v>3.888888888888889E-2</v>
      </c>
      <c r="AJ149">
        <v>10.4</v>
      </c>
      <c r="AK149">
        <f t="shared" si="34"/>
        <v>0.40000000000000036</v>
      </c>
      <c r="AN149" s="4"/>
    </row>
    <row r="150" spans="3:40" x14ac:dyDescent="0.2">
      <c r="C150">
        <v>3</v>
      </c>
      <c r="D150">
        <v>1</v>
      </c>
      <c r="E150" s="27">
        <v>0</v>
      </c>
      <c r="F150">
        <v>12.9</v>
      </c>
      <c r="G150">
        <f>ABS(F151-F150)</f>
        <v>1.5999999999999996</v>
      </c>
      <c r="I150">
        <v>1</v>
      </c>
      <c r="J150" s="27">
        <v>0</v>
      </c>
      <c r="K150">
        <v>17.8</v>
      </c>
      <c r="L150">
        <f>ABS(K151-K150)</f>
        <v>0.19999999999999929</v>
      </c>
      <c r="N150">
        <v>1</v>
      </c>
      <c r="O150" s="27">
        <v>0</v>
      </c>
      <c r="P150">
        <v>20.100000000000001</v>
      </c>
      <c r="Q150">
        <f>ABS(P151-P150)</f>
        <v>1.8999999999999986</v>
      </c>
      <c r="T150" s="4"/>
      <c r="X150">
        <v>16</v>
      </c>
      <c r="Y150" s="28">
        <v>4.1666666666666664E-2</v>
      </c>
      <c r="Z150" s="6">
        <v>12.6</v>
      </c>
      <c r="AA150">
        <f t="shared" si="32"/>
        <v>12.6</v>
      </c>
      <c r="AC150">
        <v>16</v>
      </c>
      <c r="AD150" s="28">
        <v>4.1666666666666664E-2</v>
      </c>
      <c r="AE150" s="6">
        <v>9</v>
      </c>
      <c r="AH150">
        <v>16</v>
      </c>
      <c r="AI150" s="28">
        <v>4.1666666666666664E-2</v>
      </c>
      <c r="AJ150">
        <v>10</v>
      </c>
      <c r="AN150" s="4"/>
    </row>
    <row r="151" spans="3:40" x14ac:dyDescent="0.2">
      <c r="D151">
        <v>2</v>
      </c>
      <c r="E151" s="27">
        <v>2.7777777777777779E-3</v>
      </c>
      <c r="F151">
        <v>14.5</v>
      </c>
      <c r="G151">
        <f t="shared" ref="G151:G164" si="35">ABS(F152-F151)</f>
        <v>0.59999999999999964</v>
      </c>
      <c r="I151">
        <v>2</v>
      </c>
      <c r="J151" s="27">
        <v>2.7777777777777779E-3</v>
      </c>
      <c r="K151">
        <v>18</v>
      </c>
      <c r="L151">
        <f t="shared" ref="L151:L164" si="36">ABS(K152-K151)</f>
        <v>0.30999999999999872</v>
      </c>
      <c r="N151">
        <v>2</v>
      </c>
      <c r="O151" s="27">
        <v>2.7777777777777779E-3</v>
      </c>
      <c r="P151">
        <v>22</v>
      </c>
      <c r="Q151">
        <f t="shared" ref="Q151:Q164" si="37">ABS(P152-P151)</f>
        <v>1.1099999999999994</v>
      </c>
      <c r="T151" s="4"/>
      <c r="Y151" s="28"/>
      <c r="Z151" s="6"/>
      <c r="AA151" s="33">
        <f>SUM(AA135:AA150)</f>
        <v>27.199999999999996</v>
      </c>
      <c r="AD151" s="28"/>
      <c r="AE151" s="6"/>
      <c r="AF151" s="33">
        <f>SUM(AF135:AF149)</f>
        <v>8.1399999999999988</v>
      </c>
      <c r="AI151" s="28"/>
      <c r="AK151" s="33">
        <f>SUM(AK135:AK149)</f>
        <v>12.499999999999998</v>
      </c>
      <c r="AM151" s="30">
        <f>AVERAGE(AA151,AF151,AK151)</f>
        <v>15.946666666666665</v>
      </c>
      <c r="AN151" s="4"/>
    </row>
    <row r="152" spans="3:40" x14ac:dyDescent="0.2">
      <c r="D152">
        <v>3</v>
      </c>
      <c r="E152" s="27">
        <v>5.5555555555555558E-3</v>
      </c>
      <c r="F152">
        <v>15.1</v>
      </c>
      <c r="G152">
        <f t="shared" si="35"/>
        <v>1.4000000000000004</v>
      </c>
      <c r="I152">
        <v>3</v>
      </c>
      <c r="J152" s="27">
        <v>5.5555555555555558E-3</v>
      </c>
      <c r="K152">
        <v>18.309999999999999</v>
      </c>
      <c r="L152">
        <f t="shared" si="36"/>
        <v>0.30999999999999872</v>
      </c>
      <c r="N152">
        <v>3</v>
      </c>
      <c r="O152" s="27">
        <v>5.5555555555555558E-3</v>
      </c>
      <c r="P152">
        <v>23.11</v>
      </c>
      <c r="Q152">
        <f t="shared" si="37"/>
        <v>0.10999999999999943</v>
      </c>
      <c r="T152" s="4"/>
      <c r="AN152" s="4"/>
    </row>
    <row r="153" spans="3:40" x14ac:dyDescent="0.2">
      <c r="D153">
        <v>4</v>
      </c>
      <c r="E153" s="27">
        <v>8.3333333333333332E-3</v>
      </c>
      <c r="F153">
        <v>13.7</v>
      </c>
      <c r="G153">
        <f t="shared" si="35"/>
        <v>0.69999999999999929</v>
      </c>
      <c r="I153">
        <v>4</v>
      </c>
      <c r="J153" s="27">
        <v>8.3333333333333332E-3</v>
      </c>
      <c r="K153">
        <v>18</v>
      </c>
      <c r="L153">
        <f t="shared" si="36"/>
        <v>0.19999999999999929</v>
      </c>
      <c r="N153">
        <v>4</v>
      </c>
      <c r="O153" s="27">
        <v>8.3333333333333332E-3</v>
      </c>
      <c r="P153">
        <v>23</v>
      </c>
      <c r="Q153">
        <f t="shared" si="37"/>
        <v>0</v>
      </c>
      <c r="T153" s="4"/>
      <c r="W153">
        <v>2</v>
      </c>
      <c r="X153">
        <v>1</v>
      </c>
      <c r="Y153" s="27">
        <v>0</v>
      </c>
      <c r="Z153" s="6">
        <v>5.56</v>
      </c>
      <c r="AA153">
        <f t="shared" si="32"/>
        <v>0.55999999999999961</v>
      </c>
      <c r="AC153">
        <v>1</v>
      </c>
      <c r="AD153" s="27">
        <v>0</v>
      </c>
      <c r="AE153" s="6">
        <v>15.9</v>
      </c>
      <c r="AF153">
        <f>ABS(AE154-AE153)</f>
        <v>0.29999999999999893</v>
      </c>
      <c r="AN153" s="4"/>
    </row>
    <row r="154" spans="3:40" x14ac:dyDescent="0.2">
      <c r="D154">
        <v>5</v>
      </c>
      <c r="E154" s="27">
        <v>1.1111111111111112E-2</v>
      </c>
      <c r="F154">
        <v>13</v>
      </c>
      <c r="G154">
        <f t="shared" si="35"/>
        <v>1.4000000000000004</v>
      </c>
      <c r="I154">
        <v>5</v>
      </c>
      <c r="J154" s="27">
        <v>1.1111111111111112E-2</v>
      </c>
      <c r="K154">
        <v>18.2</v>
      </c>
      <c r="L154">
        <f t="shared" si="36"/>
        <v>6.8899999999999988</v>
      </c>
      <c r="N154">
        <v>5</v>
      </c>
      <c r="O154" s="27">
        <v>1.1111111111111112E-2</v>
      </c>
      <c r="P154">
        <v>23</v>
      </c>
      <c r="Q154">
        <f t="shared" si="37"/>
        <v>2</v>
      </c>
      <c r="T154" s="4"/>
      <c r="X154">
        <v>2</v>
      </c>
      <c r="Y154" s="27">
        <v>2.7777777777777779E-3</v>
      </c>
      <c r="Z154" s="6">
        <v>5</v>
      </c>
      <c r="AA154">
        <f t="shared" si="32"/>
        <v>0</v>
      </c>
      <c r="AC154">
        <v>2</v>
      </c>
      <c r="AD154" s="27">
        <v>2.7777777777777779E-3</v>
      </c>
      <c r="AE154" s="6">
        <v>16.2</v>
      </c>
      <c r="AF154">
        <f t="shared" ref="AF154:AF167" si="38">ABS(AE155-AE154)</f>
        <v>0.5</v>
      </c>
      <c r="AN154" s="4"/>
    </row>
    <row r="155" spans="3:40" x14ac:dyDescent="0.2">
      <c r="D155">
        <v>6</v>
      </c>
      <c r="E155" s="27">
        <v>1.3888888888888888E-2</v>
      </c>
      <c r="F155">
        <v>14.4</v>
      </c>
      <c r="G155">
        <f t="shared" si="35"/>
        <v>0.40000000000000036</v>
      </c>
      <c r="I155">
        <v>6</v>
      </c>
      <c r="J155" s="27">
        <v>1.3888888888888888E-2</v>
      </c>
      <c r="K155">
        <v>11.31</v>
      </c>
      <c r="L155">
        <f t="shared" si="36"/>
        <v>4.8100000000000005</v>
      </c>
      <c r="N155">
        <v>6</v>
      </c>
      <c r="O155" s="27">
        <v>1.3888888888888888E-2</v>
      </c>
      <c r="P155">
        <v>25</v>
      </c>
      <c r="Q155">
        <f t="shared" si="37"/>
        <v>1</v>
      </c>
      <c r="T155" s="4"/>
      <c r="X155">
        <v>3</v>
      </c>
      <c r="Y155" s="27">
        <v>5.5555555555555558E-3</v>
      </c>
      <c r="Z155" s="6">
        <v>5</v>
      </c>
      <c r="AA155">
        <f t="shared" si="32"/>
        <v>3</v>
      </c>
      <c r="AC155">
        <v>3</v>
      </c>
      <c r="AD155" s="27">
        <v>5.5555555555555558E-3</v>
      </c>
      <c r="AE155" s="6">
        <v>16.7</v>
      </c>
      <c r="AF155">
        <f t="shared" si="38"/>
        <v>0.19999999999999929</v>
      </c>
      <c r="AN155" s="4"/>
    </row>
    <row r="156" spans="3:40" x14ac:dyDescent="0.2">
      <c r="D156">
        <v>7</v>
      </c>
      <c r="E156" s="27">
        <v>1.6666666666666666E-2</v>
      </c>
      <c r="F156">
        <v>14</v>
      </c>
      <c r="G156">
        <f t="shared" si="35"/>
        <v>0.19999999999999929</v>
      </c>
      <c r="I156">
        <v>7</v>
      </c>
      <c r="J156" s="27">
        <v>1.6666666666666666E-2</v>
      </c>
      <c r="K156">
        <v>6.5</v>
      </c>
      <c r="L156">
        <f t="shared" si="36"/>
        <v>0.5</v>
      </c>
      <c r="N156">
        <v>7</v>
      </c>
      <c r="O156" s="27">
        <v>1.6666666666666666E-2</v>
      </c>
      <c r="P156">
        <v>24</v>
      </c>
      <c r="Q156">
        <f t="shared" si="37"/>
        <v>2</v>
      </c>
      <c r="T156" s="4"/>
      <c r="X156">
        <v>4</v>
      </c>
      <c r="Y156" s="27">
        <v>8.3333333333333332E-3</v>
      </c>
      <c r="Z156" s="6">
        <v>8</v>
      </c>
      <c r="AA156">
        <f t="shared" si="32"/>
        <v>0.19999999999999929</v>
      </c>
      <c r="AC156">
        <v>4</v>
      </c>
      <c r="AD156" s="27">
        <v>8.3333333333333332E-3</v>
      </c>
      <c r="AE156" s="6">
        <v>16.5</v>
      </c>
      <c r="AF156">
        <f t="shared" si="38"/>
        <v>0.10000000000000142</v>
      </c>
      <c r="AN156" s="4"/>
    </row>
    <row r="157" spans="3:40" x14ac:dyDescent="0.2">
      <c r="D157">
        <v>8</v>
      </c>
      <c r="E157" s="27">
        <v>1.9444444444444445E-2</v>
      </c>
      <c r="F157">
        <v>13.8</v>
      </c>
      <c r="G157">
        <f t="shared" si="35"/>
        <v>1.7000000000000011</v>
      </c>
      <c r="I157">
        <v>8</v>
      </c>
      <c r="J157" s="27">
        <v>1.9444444444444445E-2</v>
      </c>
      <c r="K157">
        <v>6</v>
      </c>
      <c r="L157">
        <f t="shared" si="36"/>
        <v>4</v>
      </c>
      <c r="N157">
        <v>8</v>
      </c>
      <c r="O157" s="27">
        <v>1.9444444444444445E-2</v>
      </c>
      <c r="P157">
        <v>26</v>
      </c>
      <c r="Q157">
        <f t="shared" si="37"/>
        <v>1</v>
      </c>
      <c r="T157" s="4"/>
      <c r="X157">
        <v>5</v>
      </c>
      <c r="Y157" s="27">
        <v>1.1111111111111112E-2</v>
      </c>
      <c r="Z157" s="6">
        <v>8.1999999999999993</v>
      </c>
      <c r="AA157">
        <f t="shared" si="32"/>
        <v>0.19999999999999929</v>
      </c>
      <c r="AC157">
        <v>5</v>
      </c>
      <c r="AD157" s="27">
        <v>1.1111111111111112E-2</v>
      </c>
      <c r="AE157" s="6">
        <v>16.399999999999999</v>
      </c>
      <c r="AF157">
        <f t="shared" si="38"/>
        <v>0.10000000000000142</v>
      </c>
      <c r="AN157" s="4"/>
    </row>
    <row r="158" spans="3:40" x14ac:dyDescent="0.2">
      <c r="D158">
        <v>9</v>
      </c>
      <c r="E158" s="27">
        <v>2.2222222222222223E-2</v>
      </c>
      <c r="F158">
        <v>12.1</v>
      </c>
      <c r="G158">
        <f t="shared" si="35"/>
        <v>0.40000000000000036</v>
      </c>
      <c r="I158">
        <v>9</v>
      </c>
      <c r="J158" s="27">
        <v>2.2222222222222223E-2</v>
      </c>
      <c r="K158">
        <v>2</v>
      </c>
      <c r="L158">
        <f t="shared" si="36"/>
        <v>0.5</v>
      </c>
      <c r="N158">
        <v>9</v>
      </c>
      <c r="O158" s="27">
        <v>2.2222222222222223E-2</v>
      </c>
      <c r="P158">
        <v>25</v>
      </c>
      <c r="Q158">
        <f t="shared" si="37"/>
        <v>8</v>
      </c>
      <c r="T158" s="4"/>
      <c r="X158">
        <v>6</v>
      </c>
      <c r="Y158" s="27">
        <v>1.3888888888888888E-2</v>
      </c>
      <c r="Z158" s="6">
        <v>8</v>
      </c>
      <c r="AA158">
        <f t="shared" si="32"/>
        <v>2.7</v>
      </c>
      <c r="AC158">
        <v>6</v>
      </c>
      <c r="AD158" s="27">
        <v>1.3888888888888888E-2</v>
      </c>
      <c r="AE158" s="6">
        <v>16.5</v>
      </c>
      <c r="AF158">
        <f t="shared" si="38"/>
        <v>4.5</v>
      </c>
      <c r="AN158" s="4"/>
    </row>
    <row r="159" spans="3:40" x14ac:dyDescent="0.2">
      <c r="D159">
        <v>10</v>
      </c>
      <c r="E159" s="27">
        <v>2.5000000000000001E-2</v>
      </c>
      <c r="F159">
        <v>12.5</v>
      </c>
      <c r="G159">
        <f t="shared" si="35"/>
        <v>0.40000000000000036</v>
      </c>
      <c r="I159">
        <v>10</v>
      </c>
      <c r="J159" s="27">
        <v>2.5000000000000001E-2</v>
      </c>
      <c r="K159">
        <v>2.5</v>
      </c>
      <c r="L159">
        <f t="shared" si="36"/>
        <v>8.4</v>
      </c>
      <c r="N159">
        <v>10</v>
      </c>
      <c r="O159" s="27">
        <v>2.5000000000000001E-2</v>
      </c>
      <c r="P159">
        <v>17</v>
      </c>
      <c r="Q159">
        <f t="shared" si="37"/>
        <v>0.5</v>
      </c>
      <c r="T159" s="4"/>
      <c r="X159">
        <v>7</v>
      </c>
      <c r="Y159" s="27">
        <v>1.6666666666666666E-2</v>
      </c>
      <c r="Z159" s="6">
        <v>5.3</v>
      </c>
      <c r="AA159">
        <f t="shared" si="32"/>
        <v>2.2999999999999998</v>
      </c>
      <c r="AC159">
        <v>7</v>
      </c>
      <c r="AD159" s="27">
        <v>1.6666666666666666E-2</v>
      </c>
      <c r="AE159" s="6">
        <v>12</v>
      </c>
      <c r="AF159">
        <f t="shared" si="38"/>
        <v>7.55</v>
      </c>
      <c r="AN159" s="4"/>
    </row>
    <row r="160" spans="3:40" x14ac:dyDescent="0.2">
      <c r="D160">
        <v>11</v>
      </c>
      <c r="E160" s="28">
        <v>2.7777777777777776E-2</v>
      </c>
      <c r="F160">
        <v>12.9</v>
      </c>
      <c r="G160">
        <f t="shared" si="35"/>
        <v>1.4000000000000004</v>
      </c>
      <c r="I160">
        <v>11</v>
      </c>
      <c r="J160" s="28">
        <v>2.7777777777777776E-2</v>
      </c>
      <c r="K160">
        <v>10.9</v>
      </c>
      <c r="L160">
        <f t="shared" si="36"/>
        <v>0.5</v>
      </c>
      <c r="N160">
        <v>11</v>
      </c>
      <c r="O160" s="28">
        <v>2.7777777777777776E-2</v>
      </c>
      <c r="P160">
        <v>17.5</v>
      </c>
      <c r="Q160">
        <f t="shared" si="37"/>
        <v>0.5</v>
      </c>
      <c r="T160" s="4"/>
      <c r="X160">
        <v>8</v>
      </c>
      <c r="Y160" s="27">
        <v>1.9444444444444445E-2</v>
      </c>
      <c r="Z160" s="6">
        <v>3</v>
      </c>
      <c r="AA160">
        <f t="shared" si="32"/>
        <v>0</v>
      </c>
      <c r="AC160">
        <v>8</v>
      </c>
      <c r="AD160" s="27">
        <v>1.9444444444444445E-2</v>
      </c>
      <c r="AE160" s="6">
        <v>4.45</v>
      </c>
      <c r="AF160">
        <f t="shared" si="38"/>
        <v>1.4500000000000002</v>
      </c>
      <c r="AN160" s="4"/>
    </row>
    <row r="161" spans="1:40" x14ac:dyDescent="0.2">
      <c r="D161">
        <v>12</v>
      </c>
      <c r="E161" s="28">
        <v>3.0555555555555555E-2</v>
      </c>
      <c r="F161">
        <v>14.3</v>
      </c>
      <c r="G161">
        <f t="shared" si="35"/>
        <v>0.89999999999999858</v>
      </c>
      <c r="I161">
        <v>12</v>
      </c>
      <c r="J161" s="28">
        <v>3.0555555555555555E-2</v>
      </c>
      <c r="K161">
        <v>11.4</v>
      </c>
      <c r="L161">
        <f t="shared" si="36"/>
        <v>1.4000000000000004</v>
      </c>
      <c r="N161">
        <v>12</v>
      </c>
      <c r="O161" s="28">
        <v>3.0555555555555555E-2</v>
      </c>
      <c r="P161">
        <v>17</v>
      </c>
      <c r="Q161">
        <f t="shared" si="37"/>
        <v>1</v>
      </c>
      <c r="T161" s="4"/>
      <c r="X161">
        <v>9</v>
      </c>
      <c r="Y161" s="27">
        <v>2.2222222222222223E-2</v>
      </c>
      <c r="Z161" s="6">
        <v>3</v>
      </c>
      <c r="AA161">
        <f t="shared" si="32"/>
        <v>0.10000000000000009</v>
      </c>
      <c r="AC161">
        <v>9</v>
      </c>
      <c r="AD161" s="27">
        <v>2.2222222222222223E-2</v>
      </c>
      <c r="AE161" s="6">
        <v>3</v>
      </c>
      <c r="AF161">
        <f t="shared" si="38"/>
        <v>1.8</v>
      </c>
      <c r="AN161" s="4"/>
    </row>
    <row r="162" spans="1:40" x14ac:dyDescent="0.2">
      <c r="D162">
        <v>13</v>
      </c>
      <c r="E162" s="28">
        <v>3.3333333333333333E-2</v>
      </c>
      <c r="F162">
        <v>15.2</v>
      </c>
      <c r="G162">
        <f t="shared" si="35"/>
        <v>3.6000000000000014</v>
      </c>
      <c r="I162">
        <v>13</v>
      </c>
      <c r="J162" s="28">
        <v>3.3333333333333333E-2</v>
      </c>
      <c r="K162">
        <v>12.8</v>
      </c>
      <c r="L162">
        <f t="shared" si="36"/>
        <v>8.1999999999999993</v>
      </c>
      <c r="N162">
        <v>13</v>
      </c>
      <c r="O162" s="28">
        <v>3.3333333333333333E-2</v>
      </c>
      <c r="P162">
        <v>18</v>
      </c>
      <c r="Q162">
        <f t="shared" si="37"/>
        <v>0.5</v>
      </c>
      <c r="T162" s="4"/>
      <c r="X162">
        <v>10</v>
      </c>
      <c r="Y162" s="27">
        <v>2.5000000000000001E-2</v>
      </c>
      <c r="Z162" s="6">
        <v>3.1</v>
      </c>
      <c r="AA162">
        <f t="shared" si="32"/>
        <v>4.9000000000000004</v>
      </c>
      <c r="AC162">
        <v>10</v>
      </c>
      <c r="AD162" s="27">
        <v>2.5000000000000001E-2</v>
      </c>
      <c r="AE162" s="6">
        <v>1.2</v>
      </c>
      <c r="AF162">
        <f t="shared" si="38"/>
        <v>0.19999999999999996</v>
      </c>
      <c r="AN162" s="4"/>
    </row>
    <row r="163" spans="1:40" x14ac:dyDescent="0.2">
      <c r="D163">
        <v>14</v>
      </c>
      <c r="E163" s="28">
        <v>3.6111111111111108E-2</v>
      </c>
      <c r="F163">
        <v>18.8</v>
      </c>
      <c r="G163">
        <f t="shared" si="35"/>
        <v>6.8000000000000007</v>
      </c>
      <c r="I163">
        <v>14</v>
      </c>
      <c r="J163" s="28">
        <v>3.6111111111111108E-2</v>
      </c>
      <c r="K163">
        <v>21</v>
      </c>
      <c r="L163">
        <f t="shared" si="36"/>
        <v>0.5</v>
      </c>
      <c r="N163">
        <v>14</v>
      </c>
      <c r="O163" s="28">
        <v>3.6111111111111108E-2</v>
      </c>
      <c r="P163">
        <v>18.5</v>
      </c>
      <c r="Q163">
        <f t="shared" si="37"/>
        <v>0.5</v>
      </c>
      <c r="T163" s="4"/>
      <c r="X163">
        <v>11</v>
      </c>
      <c r="Y163" s="28">
        <v>2.7777777777777776E-2</v>
      </c>
      <c r="Z163" s="6">
        <v>8</v>
      </c>
      <c r="AA163">
        <f t="shared" si="32"/>
        <v>3</v>
      </c>
      <c r="AC163">
        <v>11</v>
      </c>
      <c r="AD163" s="28">
        <v>2.7777777777777776E-2</v>
      </c>
      <c r="AE163" s="6">
        <v>1</v>
      </c>
      <c r="AF163">
        <f t="shared" si="38"/>
        <v>0</v>
      </c>
      <c r="AN163" s="4"/>
    </row>
    <row r="164" spans="1:40" x14ac:dyDescent="0.2">
      <c r="D164">
        <v>15</v>
      </c>
      <c r="E164" s="28">
        <v>3.888888888888889E-2</v>
      </c>
      <c r="F164">
        <v>25.6</v>
      </c>
      <c r="G164">
        <f t="shared" si="35"/>
        <v>3.6000000000000014</v>
      </c>
      <c r="I164">
        <v>15</v>
      </c>
      <c r="J164" s="28">
        <v>3.888888888888889E-2</v>
      </c>
      <c r="K164">
        <v>21.5</v>
      </c>
      <c r="L164">
        <f t="shared" si="36"/>
        <v>1.5</v>
      </c>
      <c r="N164">
        <v>15</v>
      </c>
      <c r="O164" s="28">
        <v>3.888888888888889E-2</v>
      </c>
      <c r="P164">
        <v>18</v>
      </c>
      <c r="Q164">
        <f t="shared" si="37"/>
        <v>0</v>
      </c>
      <c r="T164" s="4"/>
      <c r="X164">
        <v>12</v>
      </c>
      <c r="Y164" s="28">
        <v>3.0555555555555555E-2</v>
      </c>
      <c r="Z164" s="6">
        <v>5</v>
      </c>
      <c r="AA164">
        <f t="shared" si="32"/>
        <v>2</v>
      </c>
      <c r="AC164">
        <v>12</v>
      </c>
      <c r="AD164" s="28">
        <v>3.0555555555555555E-2</v>
      </c>
      <c r="AE164" s="6">
        <v>1</v>
      </c>
      <c r="AF164">
        <f t="shared" si="38"/>
        <v>0.30000000000000004</v>
      </c>
      <c r="AN164" s="4"/>
    </row>
    <row r="165" spans="1:40" x14ac:dyDescent="0.2">
      <c r="D165">
        <v>16</v>
      </c>
      <c r="E165" s="28">
        <v>4.1666666666666664E-2</v>
      </c>
      <c r="F165">
        <v>22</v>
      </c>
      <c r="I165">
        <v>16</v>
      </c>
      <c r="J165" s="28">
        <v>4.1666666666666664E-2</v>
      </c>
      <c r="K165">
        <v>20</v>
      </c>
      <c r="N165">
        <v>16</v>
      </c>
      <c r="O165" s="28">
        <v>4.1666666666666664E-2</v>
      </c>
      <c r="P165">
        <v>18</v>
      </c>
      <c r="T165" s="4"/>
      <c r="X165">
        <v>13</v>
      </c>
      <c r="Y165" s="28">
        <v>3.3333333333333333E-2</v>
      </c>
      <c r="Z165" s="6">
        <v>3</v>
      </c>
      <c r="AA165">
        <f t="shared" si="32"/>
        <v>0</v>
      </c>
      <c r="AC165">
        <v>13</v>
      </c>
      <c r="AD165" s="28">
        <v>3.3333333333333333E-2</v>
      </c>
      <c r="AE165" s="6">
        <v>0.7</v>
      </c>
      <c r="AF165">
        <f t="shared" si="38"/>
        <v>0</v>
      </c>
      <c r="AN165" s="4"/>
    </row>
    <row r="166" spans="1:40" x14ac:dyDescent="0.2">
      <c r="E166" s="28"/>
      <c r="G166" s="29">
        <f>SUM(G150:G164)</f>
        <v>25.1</v>
      </c>
      <c r="H166" s="1"/>
      <c r="I166" s="1"/>
      <c r="J166" s="31"/>
      <c r="K166" s="1"/>
      <c r="L166" s="29">
        <f>SUM(L150:L164)</f>
        <v>38.22</v>
      </c>
      <c r="M166" s="1"/>
      <c r="N166" s="1"/>
      <c r="O166" s="31"/>
      <c r="P166" s="1"/>
      <c r="Q166" s="29">
        <f>SUM(Q150:Q164)</f>
        <v>20.119999999999997</v>
      </c>
      <c r="S166" s="30">
        <f>AVERAGE(Q166,L166,G166)</f>
        <v>27.813333333333333</v>
      </c>
      <c r="T166" s="4"/>
      <c r="X166">
        <v>14</v>
      </c>
      <c r="Y166" s="28">
        <v>3.6111111111111108E-2</v>
      </c>
      <c r="Z166" s="6">
        <v>3</v>
      </c>
      <c r="AA166">
        <f t="shared" si="32"/>
        <v>0.10000000000000009</v>
      </c>
      <c r="AC166">
        <v>14</v>
      </c>
      <c r="AD166" s="28">
        <v>3.6111111111111108E-2</v>
      </c>
      <c r="AE166" s="6">
        <v>0.7</v>
      </c>
      <c r="AF166">
        <f t="shared" si="38"/>
        <v>0</v>
      </c>
      <c r="AN166" s="4"/>
    </row>
    <row r="167" spans="1:40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X167">
        <v>15</v>
      </c>
      <c r="Y167" s="28">
        <v>3.888888888888889E-2</v>
      </c>
      <c r="Z167" s="6">
        <v>2.9</v>
      </c>
      <c r="AA167">
        <f t="shared" si="32"/>
        <v>0.39999999999999991</v>
      </c>
      <c r="AC167">
        <v>15</v>
      </c>
      <c r="AD167" s="28">
        <v>3.888888888888889E-2</v>
      </c>
      <c r="AE167" s="6">
        <v>0.7</v>
      </c>
      <c r="AF167">
        <f t="shared" si="38"/>
        <v>0.49999999999999994</v>
      </c>
      <c r="AN167" s="4"/>
    </row>
    <row r="168" spans="1:40" x14ac:dyDescent="0.2">
      <c r="X168">
        <v>16</v>
      </c>
      <c r="Y168" s="28">
        <v>4.1666666666666664E-2</v>
      </c>
      <c r="Z168" s="6">
        <v>2.5</v>
      </c>
      <c r="AC168">
        <v>16</v>
      </c>
      <c r="AD168" s="28">
        <v>4.1666666666666664E-2</v>
      </c>
      <c r="AE168" s="6">
        <v>0.2</v>
      </c>
      <c r="AN168" s="4"/>
    </row>
    <row r="169" spans="1:40" x14ac:dyDescent="0.2">
      <c r="AA169" s="33">
        <f>SUM(AA153:AA167)</f>
        <v>19.459999999999997</v>
      </c>
      <c r="AF169" s="33">
        <f>SUM(AF153:AF167)</f>
        <v>17.5</v>
      </c>
      <c r="AH169" s="30">
        <f>AVERAGE(AA169,AF169)</f>
        <v>18.479999999999997</v>
      </c>
      <c r="AN169" s="4"/>
    </row>
    <row r="170" spans="1:40" x14ac:dyDescent="0.2">
      <c r="AN170" s="4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53CE2-426B-2C44-90E2-A6CACADEFB3C}">
  <dimension ref="A1:O35"/>
  <sheetViews>
    <sheetView workbookViewId="0"/>
  </sheetViews>
  <sheetFormatPr baseColWidth="10" defaultRowHeight="16" x14ac:dyDescent="0.2"/>
  <cols>
    <col min="8" max="8" width="3.33203125" customWidth="1"/>
  </cols>
  <sheetData>
    <row r="1" spans="1:15" x14ac:dyDescent="0.2">
      <c r="A1" s="2" t="s">
        <v>0</v>
      </c>
      <c r="B1" s="2"/>
      <c r="C1" s="2" t="s">
        <v>393</v>
      </c>
      <c r="D1" s="2" t="s">
        <v>349</v>
      </c>
      <c r="E1" s="2" t="s">
        <v>394</v>
      </c>
      <c r="F1" s="3"/>
      <c r="G1" s="2" t="s">
        <v>5</v>
      </c>
      <c r="H1" s="4"/>
      <c r="I1" s="2" t="s">
        <v>0</v>
      </c>
      <c r="J1" s="2"/>
      <c r="K1" s="2" t="s">
        <v>393</v>
      </c>
      <c r="L1" s="2" t="s">
        <v>349</v>
      </c>
      <c r="M1" s="2" t="s">
        <v>394</v>
      </c>
      <c r="N1" s="3"/>
      <c r="O1" s="2" t="s">
        <v>5</v>
      </c>
    </row>
    <row r="2" spans="1:15" x14ac:dyDescent="0.2">
      <c r="A2" t="s">
        <v>395</v>
      </c>
      <c r="C2" s="39">
        <v>45464</v>
      </c>
      <c r="D2">
        <v>1</v>
      </c>
      <c r="E2">
        <v>8</v>
      </c>
      <c r="G2">
        <f>AVERAGE(E2:E5)</f>
        <v>6.75</v>
      </c>
      <c r="H2" s="4"/>
      <c r="I2" s="3" t="s">
        <v>400</v>
      </c>
      <c r="J2" s="3"/>
      <c r="K2" s="40">
        <v>45818</v>
      </c>
      <c r="L2" s="3">
        <v>1</v>
      </c>
      <c r="M2" s="3">
        <v>5</v>
      </c>
      <c r="N2" s="3"/>
      <c r="O2">
        <f>AVERAGE(M2:M7)</f>
        <v>1.1666666666666667</v>
      </c>
    </row>
    <row r="3" spans="1:15" x14ac:dyDescent="0.2">
      <c r="D3">
        <v>2</v>
      </c>
      <c r="E3">
        <v>7</v>
      </c>
      <c r="H3" s="4"/>
      <c r="I3" s="3"/>
      <c r="J3" s="3"/>
      <c r="K3" s="3"/>
      <c r="L3" s="3">
        <v>2</v>
      </c>
      <c r="M3" s="3">
        <v>0</v>
      </c>
      <c r="N3" s="3"/>
    </row>
    <row r="4" spans="1:15" x14ac:dyDescent="0.2">
      <c r="D4">
        <v>3</v>
      </c>
      <c r="E4">
        <v>6</v>
      </c>
      <c r="H4" s="4"/>
      <c r="I4" s="3"/>
      <c r="J4" s="3"/>
      <c r="K4" s="3"/>
      <c r="L4" s="3">
        <v>3</v>
      </c>
      <c r="M4" s="3">
        <v>2</v>
      </c>
      <c r="N4" s="3"/>
    </row>
    <row r="5" spans="1:15" x14ac:dyDescent="0.2">
      <c r="D5">
        <v>4</v>
      </c>
      <c r="E5">
        <v>6</v>
      </c>
      <c r="H5" s="4"/>
      <c r="I5" s="3"/>
      <c r="J5" s="3"/>
      <c r="K5" s="3"/>
      <c r="L5" s="3">
        <v>4</v>
      </c>
      <c r="M5" s="3">
        <v>0</v>
      </c>
      <c r="N5" s="3"/>
    </row>
    <row r="6" spans="1:15" x14ac:dyDescent="0.2">
      <c r="H6" s="4"/>
      <c r="I6" s="3"/>
      <c r="J6" s="3"/>
      <c r="K6" s="3"/>
      <c r="L6" s="3">
        <v>5</v>
      </c>
      <c r="M6" s="3">
        <v>0</v>
      </c>
      <c r="N6" s="3"/>
    </row>
    <row r="7" spans="1:15" x14ac:dyDescent="0.2">
      <c r="A7" t="s">
        <v>395</v>
      </c>
      <c r="C7" s="39">
        <v>45465</v>
      </c>
      <c r="D7">
        <v>1</v>
      </c>
      <c r="E7">
        <v>7</v>
      </c>
      <c r="G7">
        <f>AVERAGE(E7:E11)</f>
        <v>6.4</v>
      </c>
      <c r="H7" s="4"/>
      <c r="I7" s="3"/>
      <c r="J7" s="3"/>
      <c r="K7" s="3"/>
      <c r="L7" s="3">
        <v>6</v>
      </c>
      <c r="M7" s="3">
        <v>0</v>
      </c>
      <c r="N7" s="3"/>
    </row>
    <row r="8" spans="1:15" x14ac:dyDescent="0.2">
      <c r="D8">
        <v>2</v>
      </c>
      <c r="E8">
        <v>8</v>
      </c>
      <c r="H8" s="4"/>
      <c r="I8" s="3"/>
      <c r="J8" s="3"/>
      <c r="K8" s="3"/>
      <c r="L8" s="3"/>
      <c r="M8" s="3"/>
      <c r="N8" s="3"/>
    </row>
    <row r="9" spans="1:15" x14ac:dyDescent="0.2">
      <c r="D9">
        <v>3</v>
      </c>
      <c r="E9">
        <v>6</v>
      </c>
      <c r="H9" s="4"/>
      <c r="I9" s="3" t="s">
        <v>401</v>
      </c>
      <c r="J9" s="3"/>
      <c r="K9" s="40">
        <v>45818</v>
      </c>
      <c r="L9" s="3">
        <v>1</v>
      </c>
      <c r="M9" s="3">
        <v>6</v>
      </c>
      <c r="N9" s="3"/>
      <c r="O9">
        <f>AVERAGE(M9:M13)</f>
        <v>3</v>
      </c>
    </row>
    <row r="10" spans="1:15" x14ac:dyDescent="0.2">
      <c r="D10">
        <v>4</v>
      </c>
      <c r="E10">
        <v>3</v>
      </c>
      <c r="H10" s="4"/>
      <c r="I10" s="3"/>
      <c r="J10" s="3"/>
      <c r="K10" s="3"/>
      <c r="L10" s="3">
        <v>2</v>
      </c>
      <c r="M10" s="3">
        <v>4</v>
      </c>
      <c r="N10" s="3"/>
    </row>
    <row r="11" spans="1:15" x14ac:dyDescent="0.2">
      <c r="D11">
        <v>5</v>
      </c>
      <c r="E11">
        <v>8</v>
      </c>
      <c r="H11" s="4"/>
      <c r="I11" s="3"/>
      <c r="J11" s="3"/>
      <c r="K11" s="3"/>
      <c r="L11" s="3">
        <v>3</v>
      </c>
      <c r="M11" s="3">
        <v>1</v>
      </c>
      <c r="N11" s="3"/>
    </row>
    <row r="12" spans="1:15" x14ac:dyDescent="0.2">
      <c r="H12" s="4"/>
      <c r="I12" s="3"/>
      <c r="J12" s="3"/>
      <c r="K12" s="3"/>
      <c r="L12" s="3">
        <v>4</v>
      </c>
      <c r="M12" s="3">
        <v>4</v>
      </c>
      <c r="N12" s="3"/>
    </row>
    <row r="13" spans="1:15" x14ac:dyDescent="0.2">
      <c r="A13" t="s">
        <v>398</v>
      </c>
      <c r="C13" s="39">
        <v>45467</v>
      </c>
      <c r="D13">
        <v>1</v>
      </c>
      <c r="E13">
        <v>8</v>
      </c>
      <c r="G13">
        <f>AVERAGE(E13:E17)</f>
        <v>6.2</v>
      </c>
      <c r="H13" s="4"/>
      <c r="I13" s="3"/>
      <c r="J13" s="3"/>
      <c r="K13" s="3"/>
      <c r="L13" s="3">
        <v>5</v>
      </c>
      <c r="M13" s="3">
        <v>0</v>
      </c>
      <c r="N13" s="3"/>
    </row>
    <row r="14" spans="1:15" x14ac:dyDescent="0.2">
      <c r="D14">
        <v>2</v>
      </c>
      <c r="E14">
        <v>8</v>
      </c>
      <c r="H14" s="4"/>
      <c r="I14" s="3"/>
      <c r="J14" s="3"/>
      <c r="K14" s="3"/>
      <c r="L14" s="3"/>
      <c r="M14" s="3"/>
      <c r="N14" s="3"/>
    </row>
    <row r="15" spans="1:15" x14ac:dyDescent="0.2">
      <c r="D15">
        <v>3</v>
      </c>
      <c r="E15">
        <v>6</v>
      </c>
      <c r="H15" s="4"/>
      <c r="I15" s="3" t="s">
        <v>402</v>
      </c>
      <c r="J15" s="3"/>
      <c r="K15" s="40">
        <v>45829</v>
      </c>
      <c r="L15" s="3">
        <v>1</v>
      </c>
      <c r="M15" s="3">
        <v>7</v>
      </c>
      <c r="N15" s="3"/>
      <c r="O15">
        <f>AVERAGE(M15:M18)</f>
        <v>5.25</v>
      </c>
    </row>
    <row r="16" spans="1:15" x14ac:dyDescent="0.2">
      <c r="D16">
        <v>4</v>
      </c>
      <c r="E16">
        <v>5</v>
      </c>
      <c r="H16" s="4"/>
      <c r="I16" s="3"/>
      <c r="J16" s="3"/>
      <c r="K16" s="3"/>
      <c r="L16" s="3">
        <v>2</v>
      </c>
      <c r="M16" s="3">
        <v>6</v>
      </c>
      <c r="N16" s="3"/>
    </row>
    <row r="17" spans="1:15" x14ac:dyDescent="0.2">
      <c r="D17">
        <v>5</v>
      </c>
      <c r="E17">
        <v>4</v>
      </c>
      <c r="H17" s="4"/>
      <c r="I17" s="3"/>
      <c r="J17" s="3"/>
      <c r="K17" s="3"/>
      <c r="L17" s="3">
        <v>3</v>
      </c>
      <c r="M17" s="3">
        <v>4</v>
      </c>
      <c r="N17" s="3"/>
    </row>
    <row r="18" spans="1:15" x14ac:dyDescent="0.2">
      <c r="H18" s="4"/>
      <c r="I18" s="3"/>
      <c r="J18" s="3"/>
      <c r="K18" s="3"/>
      <c r="L18" s="3">
        <v>4</v>
      </c>
      <c r="M18" s="3">
        <v>4</v>
      </c>
      <c r="N18" s="3"/>
    </row>
    <row r="19" spans="1:15" x14ac:dyDescent="0.2">
      <c r="A19" t="s">
        <v>399</v>
      </c>
      <c r="C19" s="39">
        <v>45491</v>
      </c>
      <c r="D19">
        <v>1</v>
      </c>
      <c r="E19">
        <v>5</v>
      </c>
      <c r="G19">
        <f>AVERAGE(E19:E22)</f>
        <v>6.5</v>
      </c>
      <c r="H19" s="4"/>
      <c r="I19" s="3"/>
      <c r="J19" s="3"/>
      <c r="K19" s="3"/>
      <c r="L19" s="3">
        <v>5</v>
      </c>
      <c r="M19" s="3"/>
      <c r="N19" s="3"/>
    </row>
    <row r="20" spans="1:15" x14ac:dyDescent="0.2">
      <c r="D20">
        <v>2</v>
      </c>
      <c r="E20">
        <v>8</v>
      </c>
      <c r="H20" s="4"/>
      <c r="I20" s="3"/>
      <c r="J20" s="3"/>
      <c r="K20" s="3"/>
      <c r="L20" s="3"/>
      <c r="M20" s="3"/>
      <c r="N20" s="3"/>
    </row>
    <row r="21" spans="1:15" x14ac:dyDescent="0.2">
      <c r="D21">
        <v>3</v>
      </c>
      <c r="E21">
        <v>7</v>
      </c>
      <c r="H21" s="4"/>
      <c r="I21" s="3" t="s">
        <v>403</v>
      </c>
      <c r="J21" s="3"/>
      <c r="K21" s="40">
        <v>45830</v>
      </c>
      <c r="L21" s="3">
        <v>1</v>
      </c>
      <c r="M21" s="3">
        <v>2</v>
      </c>
      <c r="N21" s="3"/>
      <c r="O21">
        <f>AVERAGE(M21:M23)</f>
        <v>2.6666666666666665</v>
      </c>
    </row>
    <row r="22" spans="1:15" x14ac:dyDescent="0.2">
      <c r="D22">
        <v>4</v>
      </c>
      <c r="E22">
        <v>6</v>
      </c>
      <c r="H22" s="4"/>
      <c r="I22" s="3"/>
      <c r="J22" s="3"/>
      <c r="K22" s="3"/>
      <c r="L22" s="3">
        <v>2</v>
      </c>
      <c r="M22" s="3">
        <v>5</v>
      </c>
      <c r="N22" s="3"/>
    </row>
    <row r="23" spans="1:15" x14ac:dyDescent="0.2">
      <c r="H23" s="4"/>
      <c r="I23" s="3"/>
      <c r="J23" s="3"/>
      <c r="K23" s="3"/>
      <c r="L23" s="3">
        <v>3</v>
      </c>
      <c r="M23" s="3">
        <v>1</v>
      </c>
      <c r="N23" s="3"/>
    </row>
    <row r="24" spans="1:15" x14ac:dyDescent="0.2">
      <c r="A24" t="s">
        <v>396</v>
      </c>
      <c r="C24" s="39">
        <v>45505</v>
      </c>
      <c r="D24">
        <v>1</v>
      </c>
      <c r="E24">
        <v>5</v>
      </c>
      <c r="G24">
        <f>AVERAGE(E24:E27)</f>
        <v>5.75</v>
      </c>
      <c r="H24" s="4"/>
    </row>
    <row r="25" spans="1:15" x14ac:dyDescent="0.2">
      <c r="D25">
        <v>2</v>
      </c>
      <c r="E25">
        <v>6</v>
      </c>
      <c r="H25" s="4"/>
      <c r="I25" t="s">
        <v>404</v>
      </c>
      <c r="K25" s="39">
        <v>45467</v>
      </c>
      <c r="L25" s="3">
        <v>1</v>
      </c>
      <c r="M25" s="3">
        <v>3</v>
      </c>
      <c r="O25">
        <f>AVERAGE(M25:M27)</f>
        <v>3.3333333333333335</v>
      </c>
    </row>
    <row r="26" spans="1:15" x14ac:dyDescent="0.2">
      <c r="D26">
        <v>3</v>
      </c>
      <c r="E26">
        <v>7</v>
      </c>
      <c r="H26" s="4"/>
      <c r="L26" s="3">
        <v>2</v>
      </c>
      <c r="M26" s="3">
        <v>3</v>
      </c>
    </row>
    <row r="27" spans="1:15" x14ac:dyDescent="0.2">
      <c r="D27">
        <v>4</v>
      </c>
      <c r="E27">
        <v>5</v>
      </c>
      <c r="H27" s="4"/>
      <c r="L27" s="3">
        <v>3</v>
      </c>
      <c r="M27">
        <v>4</v>
      </c>
    </row>
    <row r="28" spans="1:15" x14ac:dyDescent="0.2">
      <c r="H28" s="4"/>
      <c r="L28" s="3">
        <v>4</v>
      </c>
    </row>
    <row r="29" spans="1:15" x14ac:dyDescent="0.2">
      <c r="H29" s="4"/>
    </row>
    <row r="30" spans="1:15" x14ac:dyDescent="0.2">
      <c r="H30" s="4"/>
      <c r="I30" t="s">
        <v>405</v>
      </c>
      <c r="K30" s="39">
        <v>45467</v>
      </c>
      <c r="L30" s="3">
        <v>1</v>
      </c>
      <c r="M30">
        <v>0</v>
      </c>
      <c r="O30">
        <f>AVERAGE(M30:M33)</f>
        <v>2</v>
      </c>
    </row>
    <row r="31" spans="1:15" x14ac:dyDescent="0.2">
      <c r="A31" t="s">
        <v>397</v>
      </c>
      <c r="C31" s="39">
        <v>45505</v>
      </c>
      <c r="D31">
        <v>1</v>
      </c>
      <c r="E31">
        <v>7</v>
      </c>
      <c r="G31">
        <f>AVERAGE(E31:E34)</f>
        <v>6</v>
      </c>
      <c r="H31" s="4"/>
      <c r="L31" s="3">
        <v>2</v>
      </c>
      <c r="M31">
        <v>2</v>
      </c>
    </row>
    <row r="32" spans="1:15" x14ac:dyDescent="0.2">
      <c r="D32">
        <v>2</v>
      </c>
      <c r="E32">
        <v>7</v>
      </c>
      <c r="H32" s="4"/>
      <c r="L32" s="3">
        <v>3</v>
      </c>
      <c r="M32">
        <v>1</v>
      </c>
    </row>
    <row r="33" spans="4:13" x14ac:dyDescent="0.2">
      <c r="D33">
        <v>3</v>
      </c>
      <c r="E33">
        <v>5</v>
      </c>
      <c r="H33" s="4"/>
      <c r="L33" s="3">
        <v>4</v>
      </c>
      <c r="M33">
        <v>5</v>
      </c>
    </row>
    <row r="34" spans="4:13" x14ac:dyDescent="0.2">
      <c r="D34">
        <v>4</v>
      </c>
      <c r="E34">
        <v>5</v>
      </c>
      <c r="H34" s="4"/>
    </row>
    <row r="35" spans="4:13" x14ac:dyDescent="0.2">
      <c r="H35" s="4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15849-F4C1-5D45-B510-76AF46EDA344}">
  <dimension ref="A1:B17"/>
  <sheetViews>
    <sheetView workbookViewId="0">
      <selection activeCell="B1" sqref="A1:B17"/>
    </sheetView>
  </sheetViews>
  <sheetFormatPr baseColWidth="10" defaultRowHeight="16" x14ac:dyDescent="0.2"/>
  <sheetData>
    <row r="1" spans="1:2" x14ac:dyDescent="0.2">
      <c r="A1" s="3" t="s">
        <v>270</v>
      </c>
      <c r="B1" s="3" t="s">
        <v>273</v>
      </c>
    </row>
    <row r="2" spans="1:2" x14ac:dyDescent="0.2">
      <c r="A2" s="18">
        <v>2.39289774</v>
      </c>
      <c r="B2" s="18">
        <v>2.1184158900000001</v>
      </c>
    </row>
    <row r="3" spans="1:2" x14ac:dyDescent="0.2">
      <c r="A3" s="18">
        <v>3.3690235400000001</v>
      </c>
      <c r="B3" s="18">
        <v>1.8666652699999999</v>
      </c>
    </row>
    <row r="4" spans="1:2" x14ac:dyDescent="0.2">
      <c r="A4" s="18">
        <v>6.0176111800000003</v>
      </c>
      <c r="B4" s="18">
        <v>0</v>
      </c>
    </row>
    <row r="5" spans="1:2" x14ac:dyDescent="0.2">
      <c r="A5" s="18">
        <v>4.4640059900000004</v>
      </c>
      <c r="B5" s="18">
        <v>3.08</v>
      </c>
    </row>
    <row r="6" spans="1:2" x14ac:dyDescent="0.2">
      <c r="A6" s="18">
        <v>11.797361</v>
      </c>
      <c r="B6" s="18">
        <v>1.1602069800000001</v>
      </c>
    </row>
    <row r="7" spans="1:2" x14ac:dyDescent="0.2">
      <c r="A7" s="18">
        <v>3.6485514299999999</v>
      </c>
      <c r="B7" s="18">
        <v>2.7480721099999998</v>
      </c>
    </row>
    <row r="8" spans="1:2" x14ac:dyDescent="0.2">
      <c r="A8" s="18">
        <v>2.1142902000000001</v>
      </c>
      <c r="B8" s="18">
        <v>1.72221348</v>
      </c>
    </row>
    <row r="9" spans="1:2" x14ac:dyDescent="0.2">
      <c r="A9" s="18"/>
      <c r="B9" s="18"/>
    </row>
    <row r="10" spans="1:2" x14ac:dyDescent="0.2">
      <c r="A10" s="18">
        <v>0.47896376000000002</v>
      </c>
      <c r="B10" s="18">
        <v>0.33990421999999998</v>
      </c>
    </row>
    <row r="11" spans="1:2" x14ac:dyDescent="0.2">
      <c r="A11" s="18">
        <v>1.03196179</v>
      </c>
      <c r="B11" s="18">
        <v>0.27775306999999999</v>
      </c>
    </row>
    <row r="12" spans="1:2" x14ac:dyDescent="0.2">
      <c r="A12" s="18">
        <v>1.3116360600000001</v>
      </c>
      <c r="B12" s="18">
        <v>0.39704574999999998</v>
      </c>
    </row>
    <row r="13" spans="1:2" x14ac:dyDescent="0.2">
      <c r="A13" s="18">
        <v>3.58927029</v>
      </c>
      <c r="B13" s="18">
        <v>1.9459770700000001</v>
      </c>
    </row>
    <row r="14" spans="1:2" x14ac:dyDescent="0.2">
      <c r="A14" s="18">
        <v>1.6987609800000001</v>
      </c>
      <c r="B14" s="18">
        <v>0.30847902999999999</v>
      </c>
    </row>
    <row r="15" spans="1:2" x14ac:dyDescent="0.2">
      <c r="A15" s="18"/>
      <c r="B15" s="18">
        <v>1.17154812</v>
      </c>
    </row>
    <row r="16" spans="1:2" x14ac:dyDescent="0.2">
      <c r="A16" s="18"/>
      <c r="B16" s="18">
        <v>0.11116173</v>
      </c>
    </row>
    <row r="17" spans="1:2" x14ac:dyDescent="0.2">
      <c r="A17" s="18"/>
      <c r="B17" s="1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C6616-AF2D-4C49-896B-C6F0F9418F9F}">
  <dimension ref="A1:J82"/>
  <sheetViews>
    <sheetView zoomScale="42" workbookViewId="0"/>
  </sheetViews>
  <sheetFormatPr baseColWidth="10" defaultRowHeight="16" x14ac:dyDescent="0.2"/>
  <cols>
    <col min="3" max="3" width="17.6640625" customWidth="1"/>
    <col min="5" max="5" width="3.33203125" customWidth="1"/>
    <col min="10" max="10" width="3.33203125" customWidth="1"/>
  </cols>
  <sheetData>
    <row r="1" spans="1:10" x14ac:dyDescent="0.2">
      <c r="A1" s="5" t="s">
        <v>29</v>
      </c>
      <c r="B1" s="5" t="s">
        <v>30</v>
      </c>
      <c r="C1" s="5" t="s">
        <v>32</v>
      </c>
      <c r="D1" s="5" t="s">
        <v>5</v>
      </c>
      <c r="E1" s="4"/>
      <c r="F1" s="1" t="s">
        <v>0</v>
      </c>
      <c r="G1" s="1" t="s">
        <v>15</v>
      </c>
      <c r="H1" s="1" t="s">
        <v>32</v>
      </c>
      <c r="I1" s="1" t="s">
        <v>5</v>
      </c>
      <c r="J1" s="4"/>
    </row>
    <row r="2" spans="1:10" x14ac:dyDescent="0.2">
      <c r="A2" t="s">
        <v>33</v>
      </c>
      <c r="B2">
        <v>1</v>
      </c>
      <c r="C2">
        <v>4</v>
      </c>
      <c r="D2">
        <f>AVERAGE(C2:C6)</f>
        <v>4.2</v>
      </c>
      <c r="E2" s="4"/>
      <c r="F2" t="s">
        <v>40</v>
      </c>
      <c r="G2">
        <v>1</v>
      </c>
      <c r="H2">
        <v>6</v>
      </c>
      <c r="I2">
        <f>AVERAGE(H2:H6)</f>
        <v>2.8</v>
      </c>
      <c r="J2" s="4"/>
    </row>
    <row r="3" spans="1:10" x14ac:dyDescent="0.2">
      <c r="B3">
        <v>2</v>
      </c>
      <c r="C3">
        <v>7</v>
      </c>
      <c r="E3" s="4"/>
      <c r="G3">
        <v>2</v>
      </c>
      <c r="H3">
        <v>2</v>
      </c>
      <c r="J3" s="4"/>
    </row>
    <row r="4" spans="1:10" x14ac:dyDescent="0.2">
      <c r="B4">
        <v>3</v>
      </c>
      <c r="C4">
        <v>2</v>
      </c>
      <c r="E4" s="4"/>
      <c r="G4">
        <v>3</v>
      </c>
      <c r="H4">
        <v>1</v>
      </c>
      <c r="J4" s="4"/>
    </row>
    <row r="5" spans="1:10" x14ac:dyDescent="0.2">
      <c r="C5">
        <v>5</v>
      </c>
      <c r="E5" s="4"/>
      <c r="G5">
        <v>4</v>
      </c>
      <c r="H5">
        <v>3</v>
      </c>
      <c r="J5" s="4"/>
    </row>
    <row r="6" spans="1:10" x14ac:dyDescent="0.2">
      <c r="C6">
        <v>3</v>
      </c>
      <c r="E6" s="4"/>
      <c r="G6">
        <v>5</v>
      </c>
      <c r="H6">
        <v>2</v>
      </c>
      <c r="J6" s="4"/>
    </row>
    <row r="7" spans="1:10" x14ac:dyDescent="0.2">
      <c r="E7" s="4"/>
      <c r="J7" s="4"/>
    </row>
    <row r="8" spans="1:10" x14ac:dyDescent="0.2">
      <c r="A8" t="s">
        <v>34</v>
      </c>
      <c r="C8">
        <v>3</v>
      </c>
      <c r="D8">
        <f>AVERAGE(C8:C11)</f>
        <v>2.75</v>
      </c>
      <c r="E8" s="4"/>
      <c r="F8" t="s">
        <v>41</v>
      </c>
      <c r="G8">
        <v>1</v>
      </c>
      <c r="H8">
        <v>4</v>
      </c>
      <c r="I8">
        <f>AVERAGE(H8:H12)</f>
        <v>3.6</v>
      </c>
      <c r="J8" s="4"/>
    </row>
    <row r="9" spans="1:10" x14ac:dyDescent="0.2">
      <c r="C9">
        <v>1</v>
      </c>
      <c r="E9" s="4"/>
      <c r="G9">
        <v>2</v>
      </c>
      <c r="H9">
        <v>5</v>
      </c>
      <c r="J9" s="4"/>
    </row>
    <row r="10" spans="1:10" x14ac:dyDescent="0.2">
      <c r="C10">
        <v>4</v>
      </c>
      <c r="E10" s="4"/>
      <c r="G10">
        <v>3</v>
      </c>
      <c r="H10">
        <v>3</v>
      </c>
      <c r="J10" s="4"/>
    </row>
    <row r="11" spans="1:10" x14ac:dyDescent="0.2">
      <c r="C11">
        <v>3</v>
      </c>
      <c r="E11" s="4"/>
      <c r="G11">
        <v>4</v>
      </c>
      <c r="H11">
        <v>5</v>
      </c>
      <c r="J11" s="4"/>
    </row>
    <row r="12" spans="1:10" x14ac:dyDescent="0.2">
      <c r="E12" s="4"/>
      <c r="G12">
        <v>5</v>
      </c>
      <c r="H12">
        <v>1</v>
      </c>
      <c r="J12" s="4"/>
    </row>
    <row r="13" spans="1:10" x14ac:dyDescent="0.2">
      <c r="E13" s="4"/>
      <c r="J13" s="4"/>
    </row>
    <row r="14" spans="1:10" x14ac:dyDescent="0.2">
      <c r="A14" t="s">
        <v>35</v>
      </c>
      <c r="B14">
        <v>1</v>
      </c>
      <c r="C14">
        <v>1</v>
      </c>
      <c r="D14">
        <f>AVERAGE(C14:C18)</f>
        <v>2.8</v>
      </c>
      <c r="E14" s="4"/>
      <c r="F14" t="s">
        <v>42</v>
      </c>
      <c r="G14">
        <v>1</v>
      </c>
      <c r="H14">
        <v>3</v>
      </c>
      <c r="I14">
        <f>AVERAGE(H14:H18)</f>
        <v>3.2</v>
      </c>
      <c r="J14" s="4"/>
    </row>
    <row r="15" spans="1:10" x14ac:dyDescent="0.2">
      <c r="B15">
        <v>2</v>
      </c>
      <c r="C15">
        <v>1</v>
      </c>
      <c r="E15" s="4"/>
      <c r="G15">
        <v>2</v>
      </c>
      <c r="H15">
        <v>4</v>
      </c>
      <c r="J15" s="4"/>
    </row>
    <row r="16" spans="1:10" x14ac:dyDescent="0.2">
      <c r="B16">
        <v>3</v>
      </c>
      <c r="C16">
        <v>4</v>
      </c>
      <c r="E16" s="4"/>
      <c r="G16">
        <v>3</v>
      </c>
      <c r="H16">
        <v>3</v>
      </c>
      <c r="J16" s="4"/>
    </row>
    <row r="17" spans="1:10" x14ac:dyDescent="0.2">
      <c r="C17">
        <v>3</v>
      </c>
      <c r="E17" s="4"/>
      <c r="G17">
        <v>4</v>
      </c>
      <c r="H17">
        <v>4</v>
      </c>
      <c r="J17" s="4"/>
    </row>
    <row r="18" spans="1:10" x14ac:dyDescent="0.2">
      <c r="C18">
        <v>5</v>
      </c>
      <c r="E18" s="4"/>
      <c r="G18">
        <v>5</v>
      </c>
      <c r="H18">
        <v>2</v>
      </c>
      <c r="J18" s="4"/>
    </row>
    <row r="19" spans="1:10" x14ac:dyDescent="0.2">
      <c r="E19" s="4"/>
      <c r="J19" s="4"/>
    </row>
    <row r="20" spans="1:10" x14ac:dyDescent="0.2">
      <c r="A20" t="s">
        <v>36</v>
      </c>
      <c r="B20">
        <v>1</v>
      </c>
      <c r="C20">
        <v>1</v>
      </c>
      <c r="D20">
        <f>AVERAGE(C20:C23)</f>
        <v>3.5</v>
      </c>
      <c r="E20" s="4"/>
      <c r="F20" t="s">
        <v>43</v>
      </c>
      <c r="G20">
        <v>1</v>
      </c>
      <c r="H20">
        <v>5</v>
      </c>
      <c r="I20">
        <f>AVERAGE(H20:H23)</f>
        <v>3.25</v>
      </c>
      <c r="J20" s="4"/>
    </row>
    <row r="21" spans="1:10" x14ac:dyDescent="0.2">
      <c r="B21">
        <v>2</v>
      </c>
      <c r="C21">
        <v>4</v>
      </c>
      <c r="E21" s="4"/>
      <c r="G21">
        <v>2</v>
      </c>
      <c r="H21">
        <v>3</v>
      </c>
      <c r="J21" s="4"/>
    </row>
    <row r="22" spans="1:10" x14ac:dyDescent="0.2">
      <c r="C22">
        <v>6</v>
      </c>
      <c r="E22" s="4"/>
      <c r="G22">
        <v>3</v>
      </c>
      <c r="H22">
        <v>4</v>
      </c>
      <c r="J22" s="4"/>
    </row>
    <row r="23" spans="1:10" x14ac:dyDescent="0.2">
      <c r="C23">
        <v>3</v>
      </c>
      <c r="E23" s="4"/>
      <c r="G23">
        <v>4</v>
      </c>
      <c r="H23">
        <v>1</v>
      </c>
      <c r="J23" s="4"/>
    </row>
    <row r="24" spans="1:10" x14ac:dyDescent="0.2">
      <c r="E24" s="4"/>
      <c r="J24" s="4"/>
    </row>
    <row r="25" spans="1:10" x14ac:dyDescent="0.2">
      <c r="A25" t="s">
        <v>37</v>
      </c>
      <c r="B25">
        <v>1</v>
      </c>
      <c r="C25">
        <v>3</v>
      </c>
      <c r="D25">
        <f>AVERAGE(C25:C28)</f>
        <v>3.25</v>
      </c>
      <c r="E25" s="4"/>
      <c r="J25" s="4"/>
    </row>
    <row r="26" spans="1:10" x14ac:dyDescent="0.2">
      <c r="B26">
        <v>2</v>
      </c>
      <c r="C26">
        <v>2</v>
      </c>
      <c r="E26" s="4"/>
      <c r="F26" t="s">
        <v>44</v>
      </c>
      <c r="G26">
        <v>1</v>
      </c>
      <c r="H26">
        <v>5</v>
      </c>
      <c r="I26">
        <f>AVERAGE(H26:H30)</f>
        <v>3.6</v>
      </c>
      <c r="J26" s="4"/>
    </row>
    <row r="27" spans="1:10" x14ac:dyDescent="0.2">
      <c r="C27">
        <v>5</v>
      </c>
      <c r="E27" s="4"/>
      <c r="G27">
        <v>2</v>
      </c>
      <c r="H27">
        <v>3</v>
      </c>
      <c r="J27" s="4"/>
    </row>
    <row r="28" spans="1:10" x14ac:dyDescent="0.2">
      <c r="C28">
        <v>3</v>
      </c>
      <c r="E28" s="4"/>
      <c r="G28">
        <v>3</v>
      </c>
      <c r="H28">
        <v>1</v>
      </c>
      <c r="J28" s="4"/>
    </row>
    <row r="29" spans="1:10" x14ac:dyDescent="0.2">
      <c r="E29" s="4"/>
      <c r="G29">
        <v>4</v>
      </c>
      <c r="H29">
        <v>4</v>
      </c>
      <c r="J29" s="4"/>
    </row>
    <row r="30" spans="1:10" x14ac:dyDescent="0.2">
      <c r="A30" t="s">
        <v>38</v>
      </c>
      <c r="B30">
        <v>1</v>
      </c>
      <c r="C30">
        <v>8</v>
      </c>
      <c r="D30">
        <f>AVERAGE(C30:C33)</f>
        <v>5</v>
      </c>
      <c r="E30" s="4"/>
      <c r="G30">
        <v>5</v>
      </c>
      <c r="H30">
        <v>5</v>
      </c>
      <c r="J30" s="4"/>
    </row>
    <row r="31" spans="1:10" x14ac:dyDescent="0.2">
      <c r="B31">
        <v>2</v>
      </c>
      <c r="C31">
        <v>6</v>
      </c>
      <c r="E31" s="4"/>
      <c r="J31" s="4"/>
    </row>
    <row r="32" spans="1:10" x14ac:dyDescent="0.2">
      <c r="B32">
        <v>3</v>
      </c>
      <c r="C32">
        <v>4</v>
      </c>
      <c r="E32" s="4"/>
      <c r="F32" t="s">
        <v>45</v>
      </c>
      <c r="G32">
        <v>1</v>
      </c>
      <c r="H32">
        <v>5</v>
      </c>
      <c r="I32">
        <f>AVERAGE(H32:H35)</f>
        <v>4.75</v>
      </c>
      <c r="J32" s="4"/>
    </row>
    <row r="33" spans="1:10" x14ac:dyDescent="0.2">
      <c r="C33">
        <v>2</v>
      </c>
      <c r="E33" s="4"/>
      <c r="G33">
        <v>2</v>
      </c>
      <c r="H33">
        <v>4</v>
      </c>
      <c r="J33" s="4"/>
    </row>
    <row r="34" spans="1:10" x14ac:dyDescent="0.2">
      <c r="E34" s="4"/>
      <c r="G34">
        <v>3</v>
      </c>
      <c r="H34">
        <v>6</v>
      </c>
      <c r="J34" s="4"/>
    </row>
    <row r="35" spans="1:10" x14ac:dyDescent="0.2">
      <c r="A35" t="s">
        <v>39</v>
      </c>
      <c r="B35">
        <v>1</v>
      </c>
      <c r="C35">
        <v>5</v>
      </c>
      <c r="D35">
        <f>AVERAGE(C35:C37)</f>
        <v>3</v>
      </c>
      <c r="E35" s="4"/>
      <c r="G35">
        <v>4</v>
      </c>
      <c r="H35">
        <v>4</v>
      </c>
      <c r="J35" s="4"/>
    </row>
    <row r="36" spans="1:10" x14ac:dyDescent="0.2">
      <c r="B36">
        <v>2</v>
      </c>
      <c r="C36">
        <v>2</v>
      </c>
      <c r="E36" s="4"/>
      <c r="J36" s="4"/>
    </row>
    <row r="37" spans="1:10" x14ac:dyDescent="0.2">
      <c r="B37">
        <v>3</v>
      </c>
      <c r="C37">
        <v>2</v>
      </c>
      <c r="E37" s="4"/>
      <c r="F37" t="s">
        <v>46</v>
      </c>
      <c r="G37">
        <v>1</v>
      </c>
      <c r="H37">
        <v>1</v>
      </c>
      <c r="I37">
        <f>AVERAGE(H37:H39)</f>
        <v>3</v>
      </c>
      <c r="J37" s="4"/>
    </row>
    <row r="38" spans="1:10" x14ac:dyDescent="0.2">
      <c r="E38" s="4"/>
      <c r="G38">
        <v>2</v>
      </c>
      <c r="H38">
        <v>3</v>
      </c>
      <c r="J38" s="4"/>
    </row>
    <row r="39" spans="1:10" x14ac:dyDescent="0.2">
      <c r="E39" s="4"/>
      <c r="G39">
        <v>3</v>
      </c>
      <c r="H39">
        <v>5</v>
      </c>
      <c r="J39" s="4"/>
    </row>
    <row r="40" spans="1:10" x14ac:dyDescent="0.2">
      <c r="E40" s="4"/>
      <c r="J40" s="4"/>
    </row>
    <row r="41" spans="1:10" x14ac:dyDescent="0.2">
      <c r="E41" s="4"/>
      <c r="F41" t="s">
        <v>47</v>
      </c>
      <c r="G41">
        <v>1</v>
      </c>
      <c r="H41">
        <v>3</v>
      </c>
      <c r="I41">
        <f>AVERAGE(H41:H43)</f>
        <v>3.3333333333333335</v>
      </c>
      <c r="J41" s="4"/>
    </row>
    <row r="42" spans="1:10" x14ac:dyDescent="0.2">
      <c r="E42" s="4"/>
      <c r="G42">
        <v>2</v>
      </c>
      <c r="H42">
        <v>3</v>
      </c>
      <c r="J42" s="4"/>
    </row>
    <row r="43" spans="1:10" x14ac:dyDescent="0.2">
      <c r="E43" s="4"/>
      <c r="G43">
        <v>3</v>
      </c>
      <c r="H43">
        <v>4</v>
      </c>
      <c r="J43" s="4"/>
    </row>
    <row r="44" spans="1:10" x14ac:dyDescent="0.2">
      <c r="A44" s="4"/>
      <c r="B44" s="4"/>
      <c r="C44" s="4"/>
      <c r="D44" s="4"/>
      <c r="E44" s="4"/>
      <c r="F44" s="4"/>
      <c r="G44" s="4"/>
      <c r="H44" s="4"/>
      <c r="I44" s="4"/>
      <c r="J44" s="4"/>
    </row>
    <row r="45" spans="1:10" x14ac:dyDescent="0.2">
      <c r="A45" s="5" t="s">
        <v>29</v>
      </c>
      <c r="B45" s="5" t="s">
        <v>30</v>
      </c>
      <c r="C45" s="5" t="s">
        <v>32</v>
      </c>
      <c r="D45" s="5" t="s">
        <v>5</v>
      </c>
      <c r="E45" s="4"/>
      <c r="F45" s="5" t="s">
        <v>29</v>
      </c>
      <c r="G45" s="5" t="s">
        <v>30</v>
      </c>
      <c r="H45" s="5" t="s">
        <v>32</v>
      </c>
      <c r="I45" s="5" t="s">
        <v>5</v>
      </c>
      <c r="J45" s="4"/>
    </row>
    <row r="46" spans="1:10" x14ac:dyDescent="0.2">
      <c r="A46" t="s">
        <v>48</v>
      </c>
      <c r="B46">
        <v>1</v>
      </c>
      <c r="C46">
        <v>6</v>
      </c>
      <c r="D46">
        <f>AVERAGE(C46:C49)</f>
        <v>7</v>
      </c>
      <c r="E46" s="4"/>
      <c r="F46" t="s">
        <v>56</v>
      </c>
      <c r="G46">
        <v>1</v>
      </c>
      <c r="H46">
        <v>2</v>
      </c>
      <c r="I46">
        <f>AVERAGE(H46:H48)</f>
        <v>3.3333333333333335</v>
      </c>
      <c r="J46" s="4"/>
    </row>
    <row r="47" spans="1:10" x14ac:dyDescent="0.2">
      <c r="B47">
        <v>2</v>
      </c>
      <c r="C47">
        <v>7</v>
      </c>
      <c r="E47" s="4"/>
      <c r="G47">
        <v>2</v>
      </c>
      <c r="H47">
        <v>3</v>
      </c>
      <c r="J47" s="4"/>
    </row>
    <row r="48" spans="1:10" x14ac:dyDescent="0.2">
      <c r="B48">
        <v>3</v>
      </c>
      <c r="C48">
        <v>7</v>
      </c>
      <c r="E48" s="4"/>
      <c r="G48">
        <v>3</v>
      </c>
      <c r="H48">
        <v>5</v>
      </c>
      <c r="J48" s="4"/>
    </row>
    <row r="49" spans="1:10" x14ac:dyDescent="0.2">
      <c r="B49">
        <v>4</v>
      </c>
      <c r="C49">
        <v>8</v>
      </c>
      <c r="E49" s="4"/>
      <c r="G49">
        <v>4</v>
      </c>
      <c r="J49" s="4"/>
    </row>
    <row r="50" spans="1:10" x14ac:dyDescent="0.2">
      <c r="E50" s="4"/>
      <c r="J50" s="4"/>
    </row>
    <row r="51" spans="1:10" x14ac:dyDescent="0.2">
      <c r="A51" t="s">
        <v>49</v>
      </c>
      <c r="B51">
        <v>1</v>
      </c>
      <c r="C51">
        <v>5</v>
      </c>
      <c r="D51">
        <f>AVERAGE(C51:C53)</f>
        <v>5.666666666666667</v>
      </c>
      <c r="E51" s="4"/>
      <c r="F51" t="s">
        <v>57</v>
      </c>
      <c r="G51">
        <v>1</v>
      </c>
      <c r="H51">
        <v>10</v>
      </c>
      <c r="I51">
        <f>AVERAGE(H51:H53)</f>
        <v>8</v>
      </c>
      <c r="J51" s="4"/>
    </row>
    <row r="52" spans="1:10" x14ac:dyDescent="0.2">
      <c r="B52">
        <v>2</v>
      </c>
      <c r="C52">
        <v>5</v>
      </c>
      <c r="E52" s="4"/>
      <c r="G52">
        <v>2</v>
      </c>
      <c r="H52">
        <v>6</v>
      </c>
      <c r="J52" s="4"/>
    </row>
    <row r="53" spans="1:10" x14ac:dyDescent="0.2">
      <c r="B53">
        <v>3</v>
      </c>
      <c r="C53">
        <v>7</v>
      </c>
      <c r="E53" s="4"/>
      <c r="G53">
        <v>3</v>
      </c>
      <c r="H53">
        <v>8</v>
      </c>
      <c r="J53" s="4"/>
    </row>
    <row r="54" spans="1:10" x14ac:dyDescent="0.2">
      <c r="E54" s="4"/>
      <c r="G54">
        <v>4</v>
      </c>
      <c r="J54" s="4"/>
    </row>
    <row r="55" spans="1:10" x14ac:dyDescent="0.2">
      <c r="A55" s="6" t="s">
        <v>50</v>
      </c>
      <c r="B55">
        <v>1</v>
      </c>
      <c r="C55">
        <v>8</v>
      </c>
      <c r="D55">
        <f>AVERAGE(C55:C60)</f>
        <v>8.1666666666666661</v>
      </c>
      <c r="E55" s="4"/>
      <c r="J55" s="4"/>
    </row>
    <row r="56" spans="1:10" x14ac:dyDescent="0.2">
      <c r="B56">
        <v>2</v>
      </c>
      <c r="C56">
        <v>6</v>
      </c>
      <c r="E56" s="4"/>
      <c r="F56" t="s">
        <v>58</v>
      </c>
      <c r="G56">
        <v>1</v>
      </c>
      <c r="H56">
        <v>9</v>
      </c>
      <c r="I56">
        <f>AVERAGE(H56:H60)</f>
        <v>6.8</v>
      </c>
      <c r="J56" s="4"/>
    </row>
    <row r="57" spans="1:10" x14ac:dyDescent="0.2">
      <c r="B57">
        <v>3</v>
      </c>
      <c r="C57">
        <v>12</v>
      </c>
      <c r="E57" s="4"/>
      <c r="G57">
        <v>2</v>
      </c>
      <c r="H57">
        <v>4</v>
      </c>
      <c r="J57" s="4"/>
    </row>
    <row r="58" spans="1:10" x14ac:dyDescent="0.2">
      <c r="B58">
        <v>4</v>
      </c>
      <c r="C58">
        <v>7</v>
      </c>
      <c r="E58" s="4"/>
      <c r="G58">
        <v>3</v>
      </c>
      <c r="H58">
        <v>8</v>
      </c>
      <c r="J58" s="4"/>
    </row>
    <row r="59" spans="1:10" x14ac:dyDescent="0.2">
      <c r="B59">
        <v>5</v>
      </c>
      <c r="C59">
        <v>8</v>
      </c>
      <c r="E59" s="4"/>
      <c r="G59">
        <v>4</v>
      </c>
      <c r="H59">
        <v>6</v>
      </c>
      <c r="J59" s="4"/>
    </row>
    <row r="60" spans="1:10" x14ac:dyDescent="0.2">
      <c r="B60">
        <v>6</v>
      </c>
      <c r="C60">
        <v>8</v>
      </c>
      <c r="E60" s="4"/>
      <c r="G60">
        <v>5</v>
      </c>
      <c r="H60">
        <v>7</v>
      </c>
      <c r="J60" s="4"/>
    </row>
    <row r="61" spans="1:10" x14ac:dyDescent="0.2">
      <c r="E61" s="4"/>
      <c r="J61" s="4"/>
    </row>
    <row r="62" spans="1:10" x14ac:dyDescent="0.2">
      <c r="A62" s="6" t="s">
        <v>51</v>
      </c>
      <c r="B62">
        <v>1</v>
      </c>
      <c r="C62">
        <v>8</v>
      </c>
      <c r="D62">
        <f>AVERAGE(C62:C65)</f>
        <v>7.5</v>
      </c>
      <c r="E62" s="4"/>
      <c r="F62" t="s">
        <v>59</v>
      </c>
      <c r="G62">
        <v>1</v>
      </c>
      <c r="H62">
        <v>6</v>
      </c>
      <c r="I62">
        <f>AVERAGE(H62:H65)</f>
        <v>6.75</v>
      </c>
      <c r="J62" s="4"/>
    </row>
    <row r="63" spans="1:10" x14ac:dyDescent="0.2">
      <c r="B63">
        <v>2</v>
      </c>
      <c r="C63">
        <v>9</v>
      </c>
      <c r="E63" s="4"/>
      <c r="G63">
        <v>2</v>
      </c>
      <c r="H63">
        <v>8</v>
      </c>
      <c r="J63" s="4"/>
    </row>
    <row r="64" spans="1:10" x14ac:dyDescent="0.2">
      <c r="B64">
        <v>3</v>
      </c>
      <c r="C64">
        <v>5</v>
      </c>
      <c r="E64" s="4"/>
      <c r="G64">
        <v>3</v>
      </c>
      <c r="H64">
        <v>6</v>
      </c>
      <c r="J64" s="4"/>
    </row>
    <row r="65" spans="1:10" x14ac:dyDescent="0.2">
      <c r="B65">
        <v>4</v>
      </c>
      <c r="C65">
        <v>8</v>
      </c>
      <c r="E65" s="4"/>
      <c r="G65">
        <v>4</v>
      </c>
      <c r="H65">
        <v>7</v>
      </c>
      <c r="J65" s="4"/>
    </row>
    <row r="66" spans="1:10" x14ac:dyDescent="0.2">
      <c r="E66" s="4"/>
      <c r="J66" s="4"/>
    </row>
    <row r="67" spans="1:10" x14ac:dyDescent="0.2">
      <c r="A67" s="6" t="s">
        <v>52</v>
      </c>
      <c r="B67">
        <v>1</v>
      </c>
      <c r="C67">
        <v>9</v>
      </c>
      <c r="D67">
        <f>AVERAGE(C67:C69)</f>
        <v>5.666666666666667</v>
      </c>
      <c r="E67" s="4"/>
      <c r="F67" t="s">
        <v>60</v>
      </c>
      <c r="G67">
        <v>1</v>
      </c>
      <c r="H67">
        <v>6</v>
      </c>
      <c r="I67">
        <f>AVERAGE(H67:H70)</f>
        <v>5</v>
      </c>
      <c r="J67" s="4"/>
    </row>
    <row r="68" spans="1:10" x14ac:dyDescent="0.2">
      <c r="B68">
        <v>2</v>
      </c>
      <c r="C68">
        <v>1</v>
      </c>
      <c r="E68" s="4"/>
      <c r="G68">
        <v>2</v>
      </c>
      <c r="H68">
        <v>5</v>
      </c>
      <c r="J68" s="4"/>
    </row>
    <row r="69" spans="1:10" x14ac:dyDescent="0.2">
      <c r="B69">
        <v>3</v>
      </c>
      <c r="C69">
        <v>7</v>
      </c>
      <c r="E69" s="4"/>
      <c r="G69">
        <v>3</v>
      </c>
      <c r="H69">
        <v>4</v>
      </c>
      <c r="J69" s="4"/>
    </row>
    <row r="70" spans="1:10" x14ac:dyDescent="0.2">
      <c r="E70" s="4"/>
      <c r="G70">
        <v>4</v>
      </c>
      <c r="H70">
        <v>5</v>
      </c>
      <c r="J70" s="4"/>
    </row>
    <row r="71" spans="1:10" x14ac:dyDescent="0.2">
      <c r="A71" s="6" t="s">
        <v>53</v>
      </c>
      <c r="B71">
        <v>1</v>
      </c>
      <c r="C71">
        <v>10</v>
      </c>
      <c r="D71">
        <f>AVERAGE(C71:C72)</f>
        <v>8</v>
      </c>
      <c r="E71" s="4"/>
      <c r="J71" s="4"/>
    </row>
    <row r="72" spans="1:10" x14ac:dyDescent="0.2">
      <c r="B72">
        <v>2</v>
      </c>
      <c r="C72">
        <v>6</v>
      </c>
      <c r="E72" s="4"/>
      <c r="F72" t="s">
        <v>61</v>
      </c>
      <c r="G72">
        <v>1</v>
      </c>
      <c r="H72">
        <v>7</v>
      </c>
      <c r="I72">
        <f>AVERAGE(H72:H73)</f>
        <v>5.5</v>
      </c>
      <c r="J72" s="4"/>
    </row>
    <row r="73" spans="1:10" x14ac:dyDescent="0.2">
      <c r="E73" s="4"/>
      <c r="G73">
        <v>2</v>
      </c>
      <c r="H73">
        <v>4</v>
      </c>
      <c r="J73" s="4"/>
    </row>
    <row r="74" spans="1:10" x14ac:dyDescent="0.2">
      <c r="A74" s="6" t="s">
        <v>54</v>
      </c>
      <c r="B74">
        <v>1</v>
      </c>
      <c r="C74">
        <v>7</v>
      </c>
      <c r="D74">
        <f>AVERAGE(C74:C76)</f>
        <v>4.333333333333333</v>
      </c>
      <c r="E74" s="4"/>
      <c r="J74" s="4"/>
    </row>
    <row r="75" spans="1:10" x14ac:dyDescent="0.2">
      <c r="B75">
        <v>2</v>
      </c>
      <c r="C75">
        <v>2</v>
      </c>
      <c r="E75" s="4"/>
      <c r="F75" t="s">
        <v>62</v>
      </c>
      <c r="G75">
        <v>1</v>
      </c>
      <c r="H75">
        <v>5</v>
      </c>
      <c r="I75">
        <f>AVERAGE(H75:H76)</f>
        <v>5</v>
      </c>
      <c r="J75" s="4"/>
    </row>
    <row r="76" spans="1:10" x14ac:dyDescent="0.2">
      <c r="B76">
        <v>3</v>
      </c>
      <c r="C76">
        <v>4</v>
      </c>
      <c r="E76" s="4"/>
      <c r="G76">
        <v>2</v>
      </c>
      <c r="H76">
        <v>5</v>
      </c>
      <c r="J76" s="4"/>
    </row>
    <row r="77" spans="1:10" x14ac:dyDescent="0.2">
      <c r="E77" s="4"/>
      <c r="J77" s="4"/>
    </row>
    <row r="78" spans="1:10" x14ac:dyDescent="0.2">
      <c r="A78" s="6" t="s">
        <v>55</v>
      </c>
      <c r="B78">
        <v>1</v>
      </c>
      <c r="C78">
        <v>7</v>
      </c>
      <c r="D78">
        <f>AVERAGE(C78:C81)</f>
        <v>8.25</v>
      </c>
      <c r="E78" s="4"/>
      <c r="F78" t="s">
        <v>63</v>
      </c>
      <c r="G78">
        <v>1</v>
      </c>
      <c r="H78">
        <v>9</v>
      </c>
      <c r="I78">
        <f>AVERAGE(H78:H81)</f>
        <v>8.25</v>
      </c>
      <c r="J78" s="4"/>
    </row>
    <row r="79" spans="1:10" x14ac:dyDescent="0.2">
      <c r="B79">
        <v>2</v>
      </c>
      <c r="C79">
        <v>10</v>
      </c>
      <c r="E79" s="4"/>
      <c r="G79">
        <v>2</v>
      </c>
      <c r="H79">
        <v>9</v>
      </c>
      <c r="J79" s="4"/>
    </row>
    <row r="80" spans="1:10" x14ac:dyDescent="0.2">
      <c r="B80">
        <v>3</v>
      </c>
      <c r="C80">
        <v>7</v>
      </c>
      <c r="E80" s="4"/>
      <c r="G80">
        <v>3</v>
      </c>
      <c r="H80">
        <v>6</v>
      </c>
      <c r="J80" s="4"/>
    </row>
    <row r="81" spans="1:10" x14ac:dyDescent="0.2">
      <c r="B81">
        <v>4</v>
      </c>
      <c r="C81">
        <v>9</v>
      </c>
      <c r="E81" s="4"/>
      <c r="G81">
        <v>4</v>
      </c>
      <c r="H81">
        <v>9</v>
      </c>
      <c r="J81" s="4"/>
    </row>
    <row r="82" spans="1:10" x14ac:dyDescent="0.2">
      <c r="A82" s="4"/>
      <c r="B82" s="4"/>
      <c r="C82" s="4"/>
      <c r="D82" s="4"/>
      <c r="E82" s="4"/>
      <c r="F82" s="4"/>
      <c r="G82" s="4"/>
      <c r="H82" s="4"/>
      <c r="I82" s="4"/>
      <c r="J82" s="4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04C66E-485A-7347-B1DB-D5163E7CB983}">
  <dimension ref="A1:I29"/>
  <sheetViews>
    <sheetView workbookViewId="0"/>
  </sheetViews>
  <sheetFormatPr baseColWidth="10" defaultRowHeight="16" x14ac:dyDescent="0.2"/>
  <cols>
    <col min="4" max="4" width="16" customWidth="1"/>
    <col min="5" max="5" width="3.5" customWidth="1"/>
  </cols>
  <sheetData>
    <row r="1" spans="1:9" x14ac:dyDescent="0.2">
      <c r="A1" s="1" t="s">
        <v>0</v>
      </c>
      <c r="B1" s="1"/>
      <c r="E1" s="4"/>
      <c r="F1" s="1" t="s">
        <v>0</v>
      </c>
    </row>
    <row r="2" spans="1:9" x14ac:dyDescent="0.2">
      <c r="A2" s="2" t="s">
        <v>406</v>
      </c>
      <c r="B2" s="2" t="s">
        <v>349</v>
      </c>
      <c r="C2" s="2" t="s">
        <v>407</v>
      </c>
      <c r="D2" s="2"/>
      <c r="E2" s="4"/>
      <c r="F2" s="2" t="s">
        <v>415</v>
      </c>
      <c r="G2" s="2" t="s">
        <v>349</v>
      </c>
      <c r="H2" s="2" t="s">
        <v>407</v>
      </c>
      <c r="I2" s="2"/>
    </row>
    <row r="3" spans="1:9" x14ac:dyDescent="0.2">
      <c r="B3">
        <v>1</v>
      </c>
      <c r="C3">
        <v>2</v>
      </c>
      <c r="E3" s="4"/>
      <c r="G3">
        <v>1</v>
      </c>
      <c r="H3">
        <v>0</v>
      </c>
    </row>
    <row r="4" spans="1:9" x14ac:dyDescent="0.2">
      <c r="B4">
        <v>2</v>
      </c>
      <c r="C4">
        <v>1</v>
      </c>
      <c r="E4" s="4"/>
      <c r="G4">
        <v>2</v>
      </c>
      <c r="H4">
        <v>1</v>
      </c>
    </row>
    <row r="5" spans="1:9" x14ac:dyDescent="0.2">
      <c r="B5">
        <v>3</v>
      </c>
      <c r="C5">
        <v>3</v>
      </c>
      <c r="E5" s="4"/>
      <c r="G5">
        <v>3</v>
      </c>
      <c r="H5">
        <v>3</v>
      </c>
    </row>
    <row r="6" spans="1:9" x14ac:dyDescent="0.2">
      <c r="E6" s="4"/>
    </row>
    <row r="7" spans="1:9" x14ac:dyDescent="0.2">
      <c r="A7" s="2" t="s">
        <v>408</v>
      </c>
      <c r="B7">
        <v>1</v>
      </c>
      <c r="C7">
        <v>5</v>
      </c>
      <c r="E7" s="4"/>
      <c r="F7" s="2" t="s">
        <v>416</v>
      </c>
      <c r="G7">
        <v>1</v>
      </c>
      <c r="H7">
        <v>2</v>
      </c>
    </row>
    <row r="8" spans="1:9" x14ac:dyDescent="0.2">
      <c r="B8">
        <v>2</v>
      </c>
      <c r="C8">
        <v>2</v>
      </c>
      <c r="E8" s="4"/>
      <c r="G8">
        <v>2</v>
      </c>
      <c r="H8">
        <v>2</v>
      </c>
    </row>
    <row r="9" spans="1:9" x14ac:dyDescent="0.2">
      <c r="B9">
        <v>3</v>
      </c>
      <c r="C9">
        <v>1</v>
      </c>
      <c r="E9" s="4"/>
      <c r="G9">
        <v>3</v>
      </c>
      <c r="H9">
        <v>0</v>
      </c>
    </row>
    <row r="10" spans="1:9" x14ac:dyDescent="0.2">
      <c r="B10">
        <v>4</v>
      </c>
      <c r="C10">
        <v>2</v>
      </c>
      <c r="E10" s="4"/>
    </row>
    <row r="11" spans="1:9" x14ac:dyDescent="0.2">
      <c r="E11" s="4"/>
      <c r="F11" s="2" t="s">
        <v>417</v>
      </c>
      <c r="G11">
        <v>1</v>
      </c>
      <c r="H11">
        <v>0</v>
      </c>
    </row>
    <row r="12" spans="1:9" x14ac:dyDescent="0.2">
      <c r="A12" s="2" t="s">
        <v>409</v>
      </c>
      <c r="B12">
        <v>1</v>
      </c>
      <c r="C12">
        <v>2</v>
      </c>
      <c r="E12" s="4"/>
      <c r="G12">
        <v>2</v>
      </c>
      <c r="H12">
        <v>0</v>
      </c>
    </row>
    <row r="13" spans="1:9" x14ac:dyDescent="0.2">
      <c r="B13">
        <v>2</v>
      </c>
      <c r="C13">
        <v>4</v>
      </c>
      <c r="E13" s="4"/>
      <c r="G13">
        <v>3</v>
      </c>
      <c r="H13">
        <v>0</v>
      </c>
    </row>
    <row r="14" spans="1:9" x14ac:dyDescent="0.2">
      <c r="B14">
        <v>3</v>
      </c>
      <c r="C14">
        <v>3</v>
      </c>
      <c r="E14" s="4"/>
      <c r="G14">
        <v>4</v>
      </c>
      <c r="H14">
        <v>0</v>
      </c>
    </row>
    <row r="15" spans="1:9" x14ac:dyDescent="0.2">
      <c r="E15" s="4"/>
    </row>
    <row r="16" spans="1:9" x14ac:dyDescent="0.2">
      <c r="A16" s="2" t="s">
        <v>410</v>
      </c>
      <c r="B16">
        <v>1</v>
      </c>
      <c r="C16">
        <v>1</v>
      </c>
      <c r="E16" s="4"/>
      <c r="F16" s="2" t="s">
        <v>418</v>
      </c>
      <c r="G16">
        <v>1</v>
      </c>
      <c r="H16">
        <v>1</v>
      </c>
    </row>
    <row r="17" spans="1:8" x14ac:dyDescent="0.2">
      <c r="B17">
        <v>2</v>
      </c>
      <c r="C17">
        <v>3</v>
      </c>
      <c r="E17" s="4"/>
      <c r="G17">
        <v>2</v>
      </c>
      <c r="H17">
        <v>2</v>
      </c>
    </row>
    <row r="18" spans="1:8" x14ac:dyDescent="0.2">
      <c r="E18" s="4"/>
      <c r="G18">
        <v>3</v>
      </c>
      <c r="H18">
        <v>1</v>
      </c>
    </row>
    <row r="19" spans="1:8" x14ac:dyDescent="0.2">
      <c r="A19" s="2" t="s">
        <v>411</v>
      </c>
      <c r="B19">
        <v>1</v>
      </c>
      <c r="C19">
        <v>1</v>
      </c>
      <c r="E19" s="4"/>
    </row>
    <row r="20" spans="1:8" x14ac:dyDescent="0.2">
      <c r="B20">
        <v>2</v>
      </c>
      <c r="C20">
        <v>1</v>
      </c>
      <c r="E20" s="4"/>
      <c r="F20" s="2" t="s">
        <v>419</v>
      </c>
      <c r="G20">
        <v>1</v>
      </c>
      <c r="H20">
        <v>1</v>
      </c>
    </row>
    <row r="21" spans="1:8" x14ac:dyDescent="0.2">
      <c r="B21">
        <v>3</v>
      </c>
      <c r="C21">
        <v>1</v>
      </c>
      <c r="E21" s="4"/>
      <c r="G21">
        <v>2</v>
      </c>
      <c r="H21">
        <v>1</v>
      </c>
    </row>
    <row r="22" spans="1:8" x14ac:dyDescent="0.2">
      <c r="E22" s="4"/>
      <c r="G22">
        <v>3</v>
      </c>
      <c r="H22">
        <v>2</v>
      </c>
    </row>
    <row r="23" spans="1:8" x14ac:dyDescent="0.2">
      <c r="A23" s="2" t="s">
        <v>412</v>
      </c>
      <c r="B23">
        <v>1</v>
      </c>
      <c r="C23">
        <v>1</v>
      </c>
      <c r="E23" s="4"/>
    </row>
    <row r="24" spans="1:8" x14ac:dyDescent="0.2">
      <c r="B24">
        <v>2</v>
      </c>
      <c r="C24">
        <v>3</v>
      </c>
      <c r="E24" s="4"/>
      <c r="F24" s="2" t="s">
        <v>420</v>
      </c>
      <c r="G24">
        <v>1</v>
      </c>
      <c r="H24">
        <v>1</v>
      </c>
    </row>
    <row r="25" spans="1:8" x14ac:dyDescent="0.2">
      <c r="B25">
        <v>3</v>
      </c>
      <c r="C25">
        <v>3</v>
      </c>
      <c r="E25" s="4"/>
      <c r="G25">
        <v>2</v>
      </c>
      <c r="H25">
        <v>2</v>
      </c>
    </row>
    <row r="26" spans="1:8" x14ac:dyDescent="0.2">
      <c r="E26" s="4"/>
    </row>
    <row r="27" spans="1:8" x14ac:dyDescent="0.2">
      <c r="A27" s="2" t="s">
        <v>413</v>
      </c>
      <c r="B27">
        <v>1</v>
      </c>
      <c r="C27">
        <v>0</v>
      </c>
      <c r="E27" s="4"/>
    </row>
    <row r="28" spans="1:8" x14ac:dyDescent="0.2">
      <c r="B28">
        <v>2</v>
      </c>
      <c r="C28">
        <v>1</v>
      </c>
      <c r="E28" s="4"/>
    </row>
    <row r="29" spans="1:8" x14ac:dyDescent="0.2">
      <c r="E29" s="4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A677D-B1AE-C047-953E-39AAD8A5440C}">
  <dimension ref="A1:H29"/>
  <sheetViews>
    <sheetView workbookViewId="0"/>
  </sheetViews>
  <sheetFormatPr baseColWidth="10" defaultRowHeight="16" x14ac:dyDescent="0.2"/>
  <cols>
    <col min="4" max="4" width="16.33203125" customWidth="1"/>
    <col min="5" max="5" width="3.5" customWidth="1"/>
  </cols>
  <sheetData>
    <row r="1" spans="1:8" x14ac:dyDescent="0.2">
      <c r="A1" s="1" t="s">
        <v>0</v>
      </c>
      <c r="B1" s="1"/>
      <c r="F1" s="1" t="s">
        <v>0</v>
      </c>
    </row>
    <row r="2" spans="1:8" x14ac:dyDescent="0.2">
      <c r="A2" s="2" t="s">
        <v>406</v>
      </c>
      <c r="B2" s="2" t="s">
        <v>349</v>
      </c>
      <c r="C2" s="2" t="s">
        <v>414</v>
      </c>
      <c r="E2" s="4"/>
      <c r="F2" s="2" t="s">
        <v>415</v>
      </c>
      <c r="G2" s="2" t="s">
        <v>349</v>
      </c>
      <c r="H2" s="2" t="s">
        <v>414</v>
      </c>
    </row>
    <row r="3" spans="1:8" x14ac:dyDescent="0.2">
      <c r="B3">
        <v>1</v>
      </c>
      <c r="C3">
        <v>4</v>
      </c>
      <c r="E3" s="4"/>
      <c r="G3">
        <v>1</v>
      </c>
      <c r="H3">
        <v>2</v>
      </c>
    </row>
    <row r="4" spans="1:8" x14ac:dyDescent="0.2">
      <c r="B4">
        <v>2</v>
      </c>
      <c r="C4">
        <v>1</v>
      </c>
      <c r="E4" s="4"/>
      <c r="G4">
        <v>2</v>
      </c>
      <c r="H4">
        <v>2</v>
      </c>
    </row>
    <row r="5" spans="1:8" x14ac:dyDescent="0.2">
      <c r="B5">
        <v>3</v>
      </c>
      <c r="C5">
        <v>0</v>
      </c>
      <c r="E5" s="4"/>
      <c r="G5">
        <v>3</v>
      </c>
      <c r="H5">
        <v>0</v>
      </c>
    </row>
    <row r="6" spans="1:8" x14ac:dyDescent="0.2">
      <c r="E6" s="4"/>
    </row>
    <row r="7" spans="1:8" x14ac:dyDescent="0.2">
      <c r="A7" s="2" t="s">
        <v>408</v>
      </c>
      <c r="B7">
        <v>1</v>
      </c>
      <c r="C7">
        <v>0</v>
      </c>
      <c r="E7" s="4"/>
      <c r="F7" s="2" t="s">
        <v>416</v>
      </c>
      <c r="G7">
        <v>1</v>
      </c>
      <c r="H7">
        <v>3</v>
      </c>
    </row>
    <row r="8" spans="1:8" x14ac:dyDescent="0.2">
      <c r="B8">
        <v>2</v>
      </c>
      <c r="C8">
        <v>3</v>
      </c>
      <c r="E8" s="4"/>
      <c r="G8">
        <v>2</v>
      </c>
      <c r="H8">
        <v>0</v>
      </c>
    </row>
    <row r="9" spans="1:8" x14ac:dyDescent="0.2">
      <c r="B9">
        <v>3</v>
      </c>
      <c r="C9">
        <v>1</v>
      </c>
      <c r="E9" s="4"/>
      <c r="G9">
        <v>3</v>
      </c>
      <c r="H9">
        <v>3</v>
      </c>
    </row>
    <row r="10" spans="1:8" x14ac:dyDescent="0.2">
      <c r="B10">
        <v>4</v>
      </c>
      <c r="C10">
        <v>5</v>
      </c>
      <c r="E10" s="4"/>
    </row>
    <row r="11" spans="1:8" x14ac:dyDescent="0.2">
      <c r="E11" s="4"/>
      <c r="F11" s="2" t="s">
        <v>417</v>
      </c>
      <c r="G11">
        <v>1</v>
      </c>
      <c r="H11">
        <v>1</v>
      </c>
    </row>
    <row r="12" spans="1:8" x14ac:dyDescent="0.2">
      <c r="A12" s="2" t="s">
        <v>409</v>
      </c>
      <c r="B12">
        <v>1</v>
      </c>
      <c r="C12">
        <v>0</v>
      </c>
      <c r="E12" s="4"/>
      <c r="G12">
        <v>2</v>
      </c>
      <c r="H12">
        <v>1</v>
      </c>
    </row>
    <row r="13" spans="1:8" x14ac:dyDescent="0.2">
      <c r="B13">
        <v>2</v>
      </c>
      <c r="C13">
        <v>1</v>
      </c>
      <c r="E13" s="4"/>
      <c r="G13">
        <v>3</v>
      </c>
      <c r="H13">
        <v>3</v>
      </c>
    </row>
    <row r="14" spans="1:8" x14ac:dyDescent="0.2">
      <c r="B14">
        <v>3</v>
      </c>
      <c r="C14">
        <v>4</v>
      </c>
      <c r="E14" s="4"/>
      <c r="G14">
        <v>4</v>
      </c>
      <c r="H14">
        <v>2</v>
      </c>
    </row>
    <row r="15" spans="1:8" x14ac:dyDescent="0.2">
      <c r="E15" s="4"/>
    </row>
    <row r="16" spans="1:8" x14ac:dyDescent="0.2">
      <c r="A16" s="2" t="s">
        <v>410</v>
      </c>
      <c r="B16">
        <v>1</v>
      </c>
      <c r="C16">
        <v>5</v>
      </c>
      <c r="E16" s="4"/>
      <c r="F16" s="2" t="s">
        <v>418</v>
      </c>
      <c r="G16">
        <v>1</v>
      </c>
      <c r="H16">
        <v>3</v>
      </c>
    </row>
    <row r="17" spans="1:8" x14ac:dyDescent="0.2">
      <c r="B17">
        <v>2</v>
      </c>
      <c r="C17">
        <v>3</v>
      </c>
      <c r="E17" s="4"/>
      <c r="G17">
        <v>2</v>
      </c>
      <c r="H17">
        <v>6</v>
      </c>
    </row>
    <row r="18" spans="1:8" x14ac:dyDescent="0.2">
      <c r="E18" s="4"/>
      <c r="G18">
        <v>3</v>
      </c>
      <c r="H18">
        <v>3</v>
      </c>
    </row>
    <row r="19" spans="1:8" x14ac:dyDescent="0.2">
      <c r="A19" s="2" t="s">
        <v>411</v>
      </c>
      <c r="B19">
        <v>1</v>
      </c>
      <c r="C19">
        <v>4</v>
      </c>
      <c r="E19" s="4"/>
    </row>
    <row r="20" spans="1:8" x14ac:dyDescent="0.2">
      <c r="B20">
        <v>2</v>
      </c>
      <c r="C20">
        <v>4</v>
      </c>
      <c r="E20" s="4"/>
      <c r="F20" s="2" t="s">
        <v>419</v>
      </c>
      <c r="G20">
        <v>1</v>
      </c>
      <c r="H20">
        <v>2</v>
      </c>
    </row>
    <row r="21" spans="1:8" x14ac:dyDescent="0.2">
      <c r="B21">
        <v>3</v>
      </c>
      <c r="C21">
        <v>5</v>
      </c>
      <c r="E21" s="4"/>
      <c r="G21">
        <v>2</v>
      </c>
      <c r="H21">
        <v>4</v>
      </c>
    </row>
    <row r="22" spans="1:8" x14ac:dyDescent="0.2">
      <c r="E22" s="4"/>
      <c r="G22">
        <v>3</v>
      </c>
      <c r="H22">
        <v>0</v>
      </c>
    </row>
    <row r="23" spans="1:8" x14ac:dyDescent="0.2">
      <c r="A23" s="2" t="s">
        <v>412</v>
      </c>
      <c r="B23">
        <v>1</v>
      </c>
      <c r="C23">
        <v>4</v>
      </c>
      <c r="E23" s="4"/>
    </row>
    <row r="24" spans="1:8" x14ac:dyDescent="0.2">
      <c r="B24">
        <v>2</v>
      </c>
      <c r="C24">
        <v>0</v>
      </c>
      <c r="E24" s="4"/>
      <c r="F24" s="2" t="s">
        <v>420</v>
      </c>
      <c r="G24">
        <v>1</v>
      </c>
      <c r="H24">
        <v>0</v>
      </c>
    </row>
    <row r="25" spans="1:8" x14ac:dyDescent="0.2">
      <c r="B25">
        <v>3</v>
      </c>
      <c r="C25">
        <v>0</v>
      </c>
      <c r="E25" s="4"/>
      <c r="G25">
        <v>2</v>
      </c>
      <c r="H25">
        <v>4</v>
      </c>
    </row>
    <row r="26" spans="1:8" x14ac:dyDescent="0.2">
      <c r="E26" s="4"/>
    </row>
    <row r="27" spans="1:8" x14ac:dyDescent="0.2">
      <c r="A27" s="2" t="s">
        <v>413</v>
      </c>
      <c r="B27">
        <v>1</v>
      </c>
      <c r="C27">
        <v>2</v>
      </c>
      <c r="E27" s="4"/>
    </row>
    <row r="28" spans="1:8" x14ac:dyDescent="0.2">
      <c r="B28">
        <v>2</v>
      </c>
      <c r="C28">
        <v>0</v>
      </c>
      <c r="E28" s="4"/>
    </row>
    <row r="29" spans="1:8" x14ac:dyDescent="0.2">
      <c r="E29" s="4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28A80-6611-CB44-AA9A-FBBFCCC03041}">
  <dimension ref="A1:E21"/>
  <sheetViews>
    <sheetView workbookViewId="0">
      <selection activeCell="B1" sqref="B1:E1"/>
    </sheetView>
  </sheetViews>
  <sheetFormatPr baseColWidth="10" defaultRowHeight="16" x14ac:dyDescent="0.2"/>
  <sheetData>
    <row r="1" spans="1:5" x14ac:dyDescent="0.2">
      <c r="A1" s="3"/>
      <c r="B1" s="2" t="s">
        <v>424</v>
      </c>
      <c r="C1" s="2" t="s">
        <v>5</v>
      </c>
      <c r="D1" s="2" t="s">
        <v>425</v>
      </c>
      <c r="E1" s="2" t="s">
        <v>5</v>
      </c>
    </row>
    <row r="2" spans="1:5" x14ac:dyDescent="0.2">
      <c r="A2" s="17" t="s">
        <v>421</v>
      </c>
      <c r="B2" s="18">
        <v>0.1020745</v>
      </c>
      <c r="C2" s="18">
        <v>8.4000000000000005E-2</v>
      </c>
      <c r="D2" s="18">
        <v>6.109904E-2</v>
      </c>
      <c r="E2" s="18">
        <v>7.0999999999999994E-2</v>
      </c>
    </row>
    <row r="3" spans="1:5" x14ac:dyDescent="0.2">
      <c r="A3" s="17"/>
      <c r="B3" s="18">
        <v>8.1695409999999996E-2</v>
      </c>
      <c r="C3" s="18"/>
      <c r="D3" s="18">
        <v>7.3242370000000001E-2</v>
      </c>
      <c r="E3" s="18"/>
    </row>
    <row r="4" spans="1:5" x14ac:dyDescent="0.2">
      <c r="A4" s="17"/>
      <c r="B4" s="18">
        <v>8.1895399999999993E-2</v>
      </c>
      <c r="C4" s="18"/>
      <c r="D4" s="18">
        <v>5.1742700000000003E-2</v>
      </c>
      <c r="E4" s="18"/>
    </row>
    <row r="5" spans="1:5" x14ac:dyDescent="0.2">
      <c r="A5" s="17"/>
      <c r="B5" s="18">
        <v>8.190327E-2</v>
      </c>
      <c r="C5" s="18"/>
      <c r="D5" s="18">
        <v>7.9928579999999999E-2</v>
      </c>
      <c r="E5" s="18"/>
    </row>
    <row r="6" spans="1:5" x14ac:dyDescent="0.2">
      <c r="A6" s="17"/>
      <c r="B6" s="18">
        <v>7.6793520000000004E-2</v>
      </c>
      <c r="C6" s="18"/>
      <c r="D6" s="18">
        <v>5.5047119999999998E-2</v>
      </c>
      <c r="E6" s="18"/>
    </row>
    <row r="7" spans="1:5" x14ac:dyDescent="0.2">
      <c r="A7" s="17"/>
      <c r="B7" s="18"/>
      <c r="C7" s="18"/>
      <c r="D7" s="18">
        <v>0.10777730000000001</v>
      </c>
      <c r="E7" s="18"/>
    </row>
    <row r="8" spans="1:5" x14ac:dyDescent="0.2">
      <c r="A8" s="17"/>
      <c r="B8" s="18"/>
      <c r="C8" s="18"/>
      <c r="D8" s="18"/>
      <c r="E8" s="18"/>
    </row>
    <row r="9" spans="1:5" x14ac:dyDescent="0.2">
      <c r="A9" s="17" t="s">
        <v>422</v>
      </c>
      <c r="B9" s="18">
        <v>9.0337710000000002E-2</v>
      </c>
      <c r="C9" s="18">
        <v>0.1022</v>
      </c>
      <c r="D9" s="18">
        <v>3.1091939999999998E-2</v>
      </c>
      <c r="E9" s="18">
        <v>3.4000000000000002E-2</v>
      </c>
    </row>
    <row r="10" spans="1:5" x14ac:dyDescent="0.2">
      <c r="A10" s="17"/>
      <c r="B10" s="18">
        <v>0.1090304</v>
      </c>
      <c r="C10" s="18"/>
      <c r="D10" s="18">
        <v>3.4507669999999997E-2</v>
      </c>
      <c r="E10" s="18"/>
    </row>
    <row r="11" spans="1:5" x14ac:dyDescent="0.2">
      <c r="A11" s="17"/>
      <c r="B11" s="18">
        <v>9.8239499999999993E-2</v>
      </c>
      <c r="C11" s="18"/>
      <c r="D11" s="18">
        <v>3.7462189999999999E-2</v>
      </c>
      <c r="E11" s="18"/>
    </row>
    <row r="12" spans="1:5" x14ac:dyDescent="0.2">
      <c r="A12" s="17"/>
      <c r="B12" s="18">
        <v>0.1114991</v>
      </c>
      <c r="C12" s="18"/>
      <c r="D12" s="18">
        <v>4.0112519999999999E-2</v>
      </c>
      <c r="E12" s="18"/>
    </row>
    <row r="13" spans="1:5" x14ac:dyDescent="0.2">
      <c r="A13" s="17"/>
      <c r="B13" s="18"/>
      <c r="C13" s="18"/>
      <c r="D13" s="18">
        <v>2.8577419999999999E-2</v>
      </c>
      <c r="E13" s="18"/>
    </row>
    <row r="14" spans="1:5" x14ac:dyDescent="0.2">
      <c r="A14" s="17"/>
      <c r="B14" s="18"/>
      <c r="C14" s="18"/>
      <c r="D14" s="18">
        <v>3.7130150000000001E-2</v>
      </c>
      <c r="E14" s="18"/>
    </row>
    <row r="15" spans="1:5" x14ac:dyDescent="0.2">
      <c r="A15" s="17"/>
      <c r="B15" s="18"/>
      <c r="C15" s="18"/>
      <c r="D15" s="18"/>
      <c r="E15" s="18"/>
    </row>
    <row r="16" spans="1:5" x14ac:dyDescent="0.2">
      <c r="A16" s="17" t="s">
        <v>423</v>
      </c>
      <c r="B16" s="18">
        <v>0.11066520000000001</v>
      </c>
      <c r="C16" s="18">
        <v>9.5000000000000001E-2</v>
      </c>
      <c r="D16" s="18">
        <v>8.5623500000000005E-2</v>
      </c>
      <c r="E16" s="18">
        <v>7.4999999999999997E-2</v>
      </c>
    </row>
    <row r="17" spans="1:5" x14ac:dyDescent="0.2">
      <c r="A17" s="17"/>
      <c r="B17" s="18">
        <v>0.1046974</v>
      </c>
      <c r="C17" s="18"/>
      <c r="D17" s="18">
        <v>7.2652599999999998E-2</v>
      </c>
      <c r="E17" s="18"/>
    </row>
    <row r="18" spans="1:5" x14ac:dyDescent="0.2">
      <c r="A18" s="17"/>
      <c r="B18" s="18">
        <v>7.3329930000000001E-2</v>
      </c>
      <c r="C18" s="18"/>
      <c r="D18" s="18">
        <v>6.469888E-2</v>
      </c>
      <c r="E18" s="18"/>
    </row>
    <row r="19" spans="1:5" x14ac:dyDescent="0.2">
      <c r="A19" s="17"/>
      <c r="B19" s="18">
        <v>8.4161910000000006E-2</v>
      </c>
      <c r="C19" s="18"/>
      <c r="D19" s="18">
        <v>7.3039820000000005E-2</v>
      </c>
      <c r="E19" s="18"/>
    </row>
    <row r="20" spans="1:5" x14ac:dyDescent="0.2">
      <c r="A20" s="17"/>
      <c r="B20" s="18">
        <v>0.1048603</v>
      </c>
      <c r="C20" s="18"/>
      <c r="D20" s="18">
        <v>8.6736629999999995E-2</v>
      </c>
      <c r="E20" s="18"/>
    </row>
    <row r="21" spans="1:5" x14ac:dyDescent="0.2">
      <c r="A21" s="17"/>
      <c r="B21" s="18"/>
      <c r="C21" s="18"/>
      <c r="D21" s="18">
        <v>6.8649269999999998E-2</v>
      </c>
      <c r="E21" s="18"/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B3869-A461-FB40-83B6-B3BC19A2C00C}">
  <dimension ref="A1:E21"/>
  <sheetViews>
    <sheetView workbookViewId="0"/>
  </sheetViews>
  <sheetFormatPr baseColWidth="10" defaultRowHeight="16" x14ac:dyDescent="0.2"/>
  <sheetData>
    <row r="1" spans="1:5" x14ac:dyDescent="0.2">
      <c r="A1" s="3"/>
      <c r="B1" s="2" t="s">
        <v>424</v>
      </c>
      <c r="C1" s="2" t="s">
        <v>5</v>
      </c>
      <c r="D1" s="2" t="s">
        <v>425</v>
      </c>
      <c r="E1" s="2" t="s">
        <v>5</v>
      </c>
    </row>
    <row r="2" spans="1:5" x14ac:dyDescent="0.2">
      <c r="A2" s="17" t="s">
        <v>426</v>
      </c>
      <c r="B2" s="18">
        <v>1.67E-2</v>
      </c>
      <c r="C2" s="18">
        <v>1.6237999999999999E-2</v>
      </c>
      <c r="D2" s="18">
        <v>1.7909999999999999E-2</v>
      </c>
      <c r="E2" s="18">
        <v>1.738833E-2</v>
      </c>
    </row>
    <row r="3" spans="1:5" x14ac:dyDescent="0.2">
      <c r="A3" s="17"/>
      <c r="B3" s="18">
        <v>1.2579999999999999E-2</v>
      </c>
      <c r="C3" s="18"/>
      <c r="D3" s="18">
        <v>1.4880000000000001E-2</v>
      </c>
      <c r="E3" s="18"/>
    </row>
    <row r="4" spans="1:5" x14ac:dyDescent="0.2">
      <c r="A4" s="17"/>
      <c r="B4" s="18">
        <v>1.797E-2</v>
      </c>
      <c r="C4" s="18"/>
      <c r="D4" s="18">
        <v>1.6719999999999999E-2</v>
      </c>
      <c r="E4" s="18"/>
    </row>
    <row r="5" spans="1:5" x14ac:dyDescent="0.2">
      <c r="A5" s="17"/>
      <c r="B5" s="18">
        <v>1.6709999999999999E-2</v>
      </c>
      <c r="C5" s="18"/>
      <c r="D5" s="18">
        <v>1.7579999999999998E-2</v>
      </c>
      <c r="E5" s="18"/>
    </row>
    <row r="6" spans="1:5" x14ac:dyDescent="0.2">
      <c r="A6" s="17"/>
      <c r="B6" s="18">
        <v>1.7229999999999999E-2</v>
      </c>
      <c r="C6" s="18"/>
      <c r="D6" s="18">
        <v>1.729E-2</v>
      </c>
      <c r="E6" s="18"/>
    </row>
    <row r="7" spans="1:5" x14ac:dyDescent="0.2">
      <c r="A7" s="17"/>
      <c r="B7" s="18"/>
      <c r="C7" s="18"/>
      <c r="D7" s="18">
        <v>1.9949999999999999E-2</v>
      </c>
      <c r="E7" s="18"/>
    </row>
    <row r="8" spans="1:5" x14ac:dyDescent="0.2">
      <c r="A8" s="17"/>
      <c r="B8" s="18"/>
      <c r="C8" s="18"/>
      <c r="D8" s="18"/>
      <c r="E8" s="18"/>
    </row>
    <row r="9" spans="1:5" x14ac:dyDescent="0.2">
      <c r="A9" s="17" t="s">
        <v>427</v>
      </c>
      <c r="B9" s="18">
        <v>5.8929999999999998E-3</v>
      </c>
      <c r="C9" s="18">
        <v>1.292775E-2</v>
      </c>
      <c r="D9" s="18">
        <v>1.9359999999999999E-2</v>
      </c>
      <c r="E9" s="18">
        <v>1.6379999999999999E-2</v>
      </c>
    </row>
    <row r="10" spans="1:5" x14ac:dyDescent="0.2">
      <c r="A10" s="17"/>
      <c r="B10" s="18">
        <v>9.8879999999999992E-3</v>
      </c>
      <c r="C10" s="18"/>
      <c r="D10" s="18">
        <v>1.6580000000000001E-2</v>
      </c>
      <c r="E10" s="18"/>
    </row>
    <row r="11" spans="1:5" x14ac:dyDescent="0.2">
      <c r="A11" s="17"/>
      <c r="B11" s="18">
        <v>1.985E-2</v>
      </c>
      <c r="C11" s="18"/>
      <c r="D11" s="18">
        <v>1.5689999999999999E-2</v>
      </c>
      <c r="E11" s="18"/>
    </row>
    <row r="12" spans="1:5" x14ac:dyDescent="0.2">
      <c r="A12" s="17"/>
      <c r="B12" s="18">
        <v>1.6080000000000001E-2</v>
      </c>
      <c r="C12" s="18"/>
      <c r="D12" s="18">
        <v>1.457E-2</v>
      </c>
      <c r="E12" s="18"/>
    </row>
    <row r="13" spans="1:5" x14ac:dyDescent="0.2">
      <c r="A13" s="17"/>
      <c r="B13" s="18"/>
      <c r="C13" s="18"/>
      <c r="D13" s="18">
        <v>1.6799999999999999E-2</v>
      </c>
      <c r="E13" s="18"/>
    </row>
    <row r="14" spans="1:5" x14ac:dyDescent="0.2">
      <c r="A14" s="17"/>
      <c r="B14" s="18"/>
      <c r="C14" s="18"/>
      <c r="D14" s="18">
        <v>1.528E-2</v>
      </c>
      <c r="E14" s="18"/>
    </row>
    <row r="15" spans="1:5" x14ac:dyDescent="0.2">
      <c r="A15" s="17"/>
      <c r="B15" s="18"/>
      <c r="C15" s="18"/>
      <c r="D15" s="18"/>
      <c r="E15" s="18"/>
    </row>
    <row r="16" spans="1:5" x14ac:dyDescent="0.2">
      <c r="A16" s="17" t="s">
        <v>428</v>
      </c>
      <c r="B16" s="18">
        <v>8.4069999999999995E-3</v>
      </c>
      <c r="C16" s="18">
        <v>9.1400000000000006E-3</v>
      </c>
      <c r="D16" s="41"/>
      <c r="E16" s="18">
        <v>7.0289999999999997E-3</v>
      </c>
    </row>
    <row r="17" spans="1:5" x14ac:dyDescent="0.2">
      <c r="A17" s="17"/>
      <c r="B17" s="18">
        <v>6.8380000000000003E-3</v>
      </c>
      <c r="C17" s="3"/>
      <c r="D17" s="18">
        <v>7.1809999999999999E-3</v>
      </c>
      <c r="E17" s="3"/>
    </row>
    <row r="18" spans="1:5" x14ac:dyDescent="0.2">
      <c r="A18" s="17"/>
      <c r="B18" s="18">
        <v>6.4749999999999999E-3</v>
      </c>
      <c r="C18" s="3"/>
      <c r="D18" s="18">
        <v>5.8320000000000004E-3</v>
      </c>
      <c r="E18" s="3"/>
    </row>
    <row r="19" spans="1:5" x14ac:dyDescent="0.2">
      <c r="A19" s="17"/>
      <c r="B19" s="18">
        <v>1.366E-2</v>
      </c>
      <c r="C19" s="3"/>
      <c r="D19" s="18">
        <v>7.2690000000000003E-3</v>
      </c>
      <c r="E19" s="3"/>
    </row>
    <row r="20" spans="1:5" x14ac:dyDescent="0.2">
      <c r="A20" s="17"/>
      <c r="B20" s="18">
        <v>1.0319999999999999E-2</v>
      </c>
      <c r="C20" s="3"/>
      <c r="D20" s="18">
        <v>7.8340000000000007E-3</v>
      </c>
      <c r="E20" s="3"/>
    </row>
    <row r="21" spans="1:5" x14ac:dyDescent="0.2">
      <c r="A21" s="17"/>
      <c r="B21" s="18"/>
      <c r="C21" s="3"/>
      <c r="D21" s="41"/>
      <c r="E21" s="3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A99656-D606-8D4E-B6F0-4F7053972418}">
  <dimension ref="A1:E21"/>
  <sheetViews>
    <sheetView workbookViewId="0"/>
  </sheetViews>
  <sheetFormatPr baseColWidth="10" defaultRowHeight="16" x14ac:dyDescent="0.2"/>
  <cols>
    <col min="1" max="1" width="19.1640625" customWidth="1"/>
  </cols>
  <sheetData>
    <row r="1" spans="1:5" x14ac:dyDescent="0.2">
      <c r="A1" s="3"/>
      <c r="B1" s="2" t="s">
        <v>424</v>
      </c>
      <c r="C1" s="2" t="s">
        <v>5</v>
      </c>
      <c r="D1" s="2" t="s">
        <v>425</v>
      </c>
      <c r="E1" s="2" t="s">
        <v>5</v>
      </c>
    </row>
    <row r="2" spans="1:5" x14ac:dyDescent="0.2">
      <c r="A2" s="17" t="s">
        <v>421</v>
      </c>
      <c r="B2" s="18">
        <v>0.10243969999999999</v>
      </c>
      <c r="C2" s="18">
        <v>9.3110250000000006E-2</v>
      </c>
      <c r="D2" s="18">
        <v>9.3105450000000006E-2</v>
      </c>
      <c r="E2" s="18">
        <v>9.4206526999999998E-2</v>
      </c>
    </row>
    <row r="3" spans="1:5" x14ac:dyDescent="0.2">
      <c r="A3" s="17"/>
      <c r="B3" s="18">
        <v>8.2892850000000004E-2</v>
      </c>
      <c r="C3" s="18"/>
      <c r="D3" s="18">
        <v>8.2919580000000007E-2</v>
      </c>
      <c r="E3" s="18"/>
    </row>
    <row r="4" spans="1:5" x14ac:dyDescent="0.2">
      <c r="A4" s="17"/>
      <c r="B4" s="18">
        <v>9.2831360000000002E-2</v>
      </c>
      <c r="C4" s="18"/>
      <c r="D4" s="18">
        <v>8.3121780000000006E-2</v>
      </c>
      <c r="E4" s="18"/>
    </row>
    <row r="5" spans="1:5" x14ac:dyDescent="0.2">
      <c r="A5" s="17"/>
      <c r="B5" s="18">
        <v>9.2597979999999996E-2</v>
      </c>
      <c r="C5" s="18"/>
      <c r="D5" s="18">
        <v>9.5463339999999994E-2</v>
      </c>
      <c r="E5" s="18"/>
    </row>
    <row r="6" spans="1:5" x14ac:dyDescent="0.2">
      <c r="A6" s="17"/>
      <c r="B6" s="18">
        <v>9.4789360000000003E-2</v>
      </c>
      <c r="C6" s="18"/>
      <c r="D6" s="18">
        <v>8.7461410000000003E-2</v>
      </c>
      <c r="E6" s="18"/>
    </row>
    <row r="7" spans="1:5" x14ac:dyDescent="0.2">
      <c r="A7" s="17"/>
      <c r="B7" s="18"/>
      <c r="C7" s="18"/>
      <c r="D7" s="18">
        <v>0.1231676</v>
      </c>
      <c r="E7" s="18"/>
    </row>
    <row r="8" spans="1:5" x14ac:dyDescent="0.2">
      <c r="A8" s="17"/>
      <c r="B8" s="18"/>
      <c r="C8" s="18"/>
      <c r="D8" s="18"/>
      <c r="E8" s="18"/>
    </row>
    <row r="9" spans="1:5" x14ac:dyDescent="0.2">
      <c r="A9" s="17" t="s">
        <v>422</v>
      </c>
      <c r="B9" s="18">
        <v>9.3306689999999998E-2</v>
      </c>
      <c r="C9" s="18">
        <v>0.10535067300000001</v>
      </c>
      <c r="D9" s="18">
        <v>7.9383400000000007E-2</v>
      </c>
      <c r="E9" s="18">
        <v>6.8867362000000001E-2</v>
      </c>
    </row>
    <row r="10" spans="1:5" x14ac:dyDescent="0.2">
      <c r="A10" s="17"/>
      <c r="B10" s="18">
        <v>0.1170307</v>
      </c>
      <c r="C10" s="18"/>
      <c r="D10" s="18">
        <v>6.771046E-2</v>
      </c>
      <c r="E10" s="18"/>
    </row>
    <row r="11" spans="1:5" x14ac:dyDescent="0.2">
      <c r="A11" s="17"/>
      <c r="B11" s="18">
        <v>9.8142300000000002E-2</v>
      </c>
      <c r="C11" s="18"/>
      <c r="D11" s="18">
        <v>6.2958749999999994E-2</v>
      </c>
      <c r="E11" s="18"/>
    </row>
    <row r="12" spans="1:5" x14ac:dyDescent="0.2">
      <c r="A12" s="17"/>
      <c r="B12" s="18">
        <v>0.112923</v>
      </c>
      <c r="C12" s="18"/>
      <c r="D12" s="18">
        <v>7.3553560000000004E-2</v>
      </c>
      <c r="E12" s="18"/>
    </row>
    <row r="13" spans="1:5" x14ac:dyDescent="0.2">
      <c r="A13" s="17"/>
      <c r="B13" s="18"/>
      <c r="C13" s="18"/>
      <c r="D13" s="18">
        <v>6.7651020000000006E-2</v>
      </c>
      <c r="E13" s="18"/>
    </row>
    <row r="14" spans="1:5" x14ac:dyDescent="0.2">
      <c r="A14" s="17"/>
      <c r="B14" s="18"/>
      <c r="C14" s="18"/>
      <c r="D14" s="18">
        <v>6.1946979999999999E-2</v>
      </c>
      <c r="E14" s="18"/>
    </row>
    <row r="15" spans="1:5" x14ac:dyDescent="0.2">
      <c r="A15" s="17"/>
      <c r="B15" s="18"/>
      <c r="C15" s="18"/>
      <c r="D15" s="18"/>
      <c r="E15" s="18"/>
    </row>
    <row r="16" spans="1:5" x14ac:dyDescent="0.2">
      <c r="A16" s="17" t="s">
        <v>423</v>
      </c>
      <c r="B16" s="18">
        <v>0.11066520000000001</v>
      </c>
      <c r="C16" s="18">
        <v>0.100844806</v>
      </c>
      <c r="D16" s="18">
        <v>9.3662289999999995E-2</v>
      </c>
      <c r="E16" s="18">
        <v>7.9688623E-2</v>
      </c>
    </row>
    <row r="17" spans="1:5" x14ac:dyDescent="0.2">
      <c r="A17" s="17"/>
      <c r="B17" s="18">
        <v>0.10691970000000001</v>
      </c>
      <c r="C17" s="18"/>
      <c r="D17" s="18">
        <v>7.6848550000000002E-2</v>
      </c>
      <c r="E17" s="18"/>
    </row>
    <row r="18" spans="1:5" x14ac:dyDescent="0.2">
      <c r="A18" s="17"/>
      <c r="B18" s="18">
        <v>7.6624529999999996E-2</v>
      </c>
      <c r="C18" s="18"/>
      <c r="D18" s="18">
        <v>6.9370650000000006E-2</v>
      </c>
      <c r="E18" s="18"/>
    </row>
    <row r="19" spans="1:5" x14ac:dyDescent="0.2">
      <c r="A19" s="17"/>
      <c r="B19" s="18">
        <v>0.1002904</v>
      </c>
      <c r="C19" s="18"/>
      <c r="D19" s="18">
        <v>7.6844140000000005E-2</v>
      </c>
      <c r="E19" s="18"/>
    </row>
    <row r="20" spans="1:5" x14ac:dyDescent="0.2">
      <c r="A20" s="17"/>
      <c r="B20" s="18">
        <v>0.10972419999999999</v>
      </c>
      <c r="C20" s="18"/>
      <c r="D20" s="18">
        <v>9.1232750000000001E-2</v>
      </c>
      <c r="E20" s="18"/>
    </row>
    <row r="21" spans="1:5" x14ac:dyDescent="0.2">
      <c r="A21" s="17"/>
      <c r="B21" s="18"/>
      <c r="C21" s="18"/>
      <c r="D21" s="18">
        <v>7.0173360000000004E-2</v>
      </c>
      <c r="E21" s="18"/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4380ED-9983-0B45-A74A-E848A99B23FA}">
  <dimension ref="A1:F23"/>
  <sheetViews>
    <sheetView workbookViewId="0"/>
  </sheetViews>
  <sheetFormatPr baseColWidth="10" defaultRowHeight="16" x14ac:dyDescent="0.2"/>
  <cols>
    <col min="4" max="4" width="3.33203125" customWidth="1"/>
  </cols>
  <sheetData>
    <row r="1" spans="1:6" x14ac:dyDescent="0.2">
      <c r="B1" s="2" t="s">
        <v>424</v>
      </c>
      <c r="C1" s="2" t="s">
        <v>5</v>
      </c>
      <c r="D1" s="4"/>
      <c r="E1" s="2" t="s">
        <v>425</v>
      </c>
      <c r="F1" s="2" t="s">
        <v>5</v>
      </c>
    </row>
    <row r="2" spans="1:6" x14ac:dyDescent="0.2">
      <c r="A2" s="17" t="s">
        <v>421</v>
      </c>
      <c r="B2" s="18">
        <v>8</v>
      </c>
      <c r="C2" s="18">
        <v>7.6</v>
      </c>
      <c r="D2" s="4"/>
      <c r="E2" s="18">
        <v>4</v>
      </c>
      <c r="F2" s="18">
        <v>4</v>
      </c>
    </row>
    <row r="3" spans="1:6" x14ac:dyDescent="0.2">
      <c r="A3" s="17"/>
      <c r="B3" s="18">
        <v>6</v>
      </c>
      <c r="C3" s="18"/>
      <c r="D3" s="4"/>
      <c r="E3" s="18">
        <v>4</v>
      </c>
      <c r="F3" s="18"/>
    </row>
    <row r="4" spans="1:6" x14ac:dyDescent="0.2">
      <c r="A4" s="17"/>
      <c r="B4" s="18">
        <v>9</v>
      </c>
      <c r="C4" s="18"/>
      <c r="D4" s="4"/>
      <c r="E4" s="18">
        <v>3</v>
      </c>
      <c r="F4" s="18"/>
    </row>
    <row r="5" spans="1:6" x14ac:dyDescent="0.2">
      <c r="A5" s="17"/>
      <c r="B5" s="18">
        <v>8</v>
      </c>
      <c r="C5" s="18"/>
      <c r="D5" s="4"/>
      <c r="E5" s="18">
        <v>6</v>
      </c>
      <c r="F5" s="18"/>
    </row>
    <row r="6" spans="1:6" x14ac:dyDescent="0.2">
      <c r="A6" s="17"/>
      <c r="B6" s="18">
        <v>7</v>
      </c>
      <c r="C6" s="18"/>
      <c r="D6" s="4"/>
      <c r="E6" s="18">
        <v>3</v>
      </c>
      <c r="F6" s="18"/>
    </row>
    <row r="7" spans="1:6" x14ac:dyDescent="0.2">
      <c r="A7" s="17"/>
      <c r="B7" s="18"/>
      <c r="C7" s="18"/>
      <c r="D7" s="4"/>
      <c r="E7" s="18">
        <v>4</v>
      </c>
      <c r="F7" s="18"/>
    </row>
    <row r="8" spans="1:6" x14ac:dyDescent="0.2">
      <c r="A8" s="17"/>
      <c r="B8" s="18"/>
      <c r="C8" s="18"/>
      <c r="D8" s="4"/>
      <c r="E8" s="18"/>
      <c r="F8" s="18"/>
    </row>
    <row r="9" spans="1:6" x14ac:dyDescent="0.2">
      <c r="A9" s="17" t="s">
        <v>422</v>
      </c>
      <c r="B9" s="18">
        <v>2</v>
      </c>
      <c r="C9" s="18">
        <v>7.75</v>
      </c>
      <c r="D9" s="4"/>
      <c r="E9" s="18">
        <v>2</v>
      </c>
      <c r="F9" s="18">
        <v>2.8333333299999999</v>
      </c>
    </row>
    <row r="10" spans="1:6" x14ac:dyDescent="0.2">
      <c r="A10" s="17"/>
      <c r="B10" s="18">
        <v>9</v>
      </c>
      <c r="C10" s="18"/>
      <c r="D10" s="4"/>
      <c r="E10" s="18">
        <v>3</v>
      </c>
      <c r="F10" s="18"/>
    </row>
    <row r="11" spans="1:6" x14ac:dyDescent="0.2">
      <c r="A11" s="17"/>
      <c r="B11" s="18">
        <v>10</v>
      </c>
      <c r="C11" s="18"/>
      <c r="D11" s="4"/>
      <c r="E11" s="18">
        <v>3</v>
      </c>
      <c r="F11" s="18"/>
    </row>
    <row r="12" spans="1:6" x14ac:dyDescent="0.2">
      <c r="A12" s="17"/>
      <c r="B12" s="18">
        <v>10</v>
      </c>
      <c r="C12" s="18"/>
      <c r="D12" s="4"/>
      <c r="E12" s="18">
        <v>4</v>
      </c>
      <c r="F12" s="18"/>
    </row>
    <row r="13" spans="1:6" x14ac:dyDescent="0.2">
      <c r="A13" s="17"/>
      <c r="B13" s="18"/>
      <c r="C13" s="18"/>
      <c r="D13" s="4"/>
      <c r="E13" s="18">
        <v>3</v>
      </c>
      <c r="F13" s="18"/>
    </row>
    <row r="14" spans="1:6" x14ac:dyDescent="0.2">
      <c r="A14" s="17"/>
      <c r="B14" s="18"/>
      <c r="C14" s="18"/>
      <c r="D14" s="4"/>
      <c r="E14" s="18">
        <v>2</v>
      </c>
      <c r="F14" s="18"/>
    </row>
    <row r="15" spans="1:6" x14ac:dyDescent="0.2">
      <c r="A15" s="17"/>
      <c r="B15" s="18"/>
      <c r="C15" s="18"/>
      <c r="D15" s="4"/>
      <c r="E15" s="18"/>
      <c r="F15" s="18"/>
    </row>
    <row r="16" spans="1:6" x14ac:dyDescent="0.2">
      <c r="A16" s="17" t="s">
        <v>423</v>
      </c>
      <c r="B16" s="18"/>
      <c r="C16" s="18"/>
      <c r="D16" s="4"/>
      <c r="E16" s="18"/>
      <c r="F16" s="18"/>
    </row>
    <row r="17" spans="1:6" x14ac:dyDescent="0.2">
      <c r="B17" s="18">
        <v>7</v>
      </c>
      <c r="C17" s="18">
        <v>6.6</v>
      </c>
      <c r="D17" s="4"/>
      <c r="E17" s="41"/>
      <c r="F17" s="18">
        <v>7.25</v>
      </c>
    </row>
    <row r="18" spans="1:6" x14ac:dyDescent="0.2">
      <c r="A18" s="13"/>
      <c r="B18" s="18">
        <v>6</v>
      </c>
      <c r="D18" s="4"/>
      <c r="E18" s="18">
        <v>8</v>
      </c>
    </row>
    <row r="19" spans="1:6" x14ac:dyDescent="0.2">
      <c r="A19" s="13"/>
      <c r="B19" s="18">
        <v>8</v>
      </c>
      <c r="D19" s="4"/>
      <c r="E19" s="18">
        <v>5</v>
      </c>
    </row>
    <row r="20" spans="1:6" x14ac:dyDescent="0.2">
      <c r="A20" s="13"/>
      <c r="B20" s="18">
        <v>5</v>
      </c>
      <c r="D20" s="4"/>
      <c r="E20" s="18">
        <v>8</v>
      </c>
    </row>
    <row r="21" spans="1:6" x14ac:dyDescent="0.2">
      <c r="A21" s="13"/>
      <c r="B21" s="18">
        <v>7</v>
      </c>
      <c r="D21" s="4"/>
      <c r="E21" s="18">
        <v>8</v>
      </c>
    </row>
    <row r="22" spans="1:6" x14ac:dyDescent="0.2">
      <c r="A22" s="13"/>
      <c r="B22" s="18"/>
      <c r="D22" s="4"/>
      <c r="E22" s="41"/>
    </row>
    <row r="23" spans="1:6" x14ac:dyDescent="0.2">
      <c r="A23" s="13"/>
      <c r="B23" s="18"/>
      <c r="C23" s="18"/>
      <c r="D23" s="4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6169A-02FC-E440-AA80-E601B186652E}">
  <dimension ref="A1:S117"/>
  <sheetViews>
    <sheetView workbookViewId="0">
      <selection activeCell="W15" sqref="O1:W15"/>
    </sheetView>
  </sheetViews>
  <sheetFormatPr baseColWidth="10" defaultRowHeight="16" x14ac:dyDescent="0.2"/>
  <cols>
    <col min="1" max="1" width="25.6640625" customWidth="1"/>
    <col min="2" max="3" width="23.1640625" customWidth="1"/>
    <col min="4" max="4" width="15.1640625" customWidth="1"/>
    <col min="5" max="5" width="18.6640625" customWidth="1"/>
    <col min="6" max="6" width="17.5" customWidth="1"/>
    <col min="8" max="8" width="2.83203125" style="4" customWidth="1"/>
    <col min="9" max="11" width="16" customWidth="1"/>
    <col min="12" max="13" width="21.1640625" customWidth="1"/>
    <col min="14" max="14" width="2.5" style="4" customWidth="1"/>
  </cols>
  <sheetData>
    <row r="1" spans="1:19" ht="17" thickBot="1" x14ac:dyDescent="0.25">
      <c r="B1" s="2" t="s">
        <v>0</v>
      </c>
      <c r="C1" s="2" t="s">
        <v>429</v>
      </c>
      <c r="D1" s="2" t="s">
        <v>430</v>
      </c>
      <c r="E1" s="2" t="s">
        <v>431</v>
      </c>
      <c r="F1" s="2" t="s">
        <v>432</v>
      </c>
      <c r="G1" s="2" t="s">
        <v>5</v>
      </c>
      <c r="H1" s="21"/>
      <c r="I1" s="2" t="s">
        <v>436</v>
      </c>
      <c r="J1" s="2" t="s">
        <v>437</v>
      </c>
      <c r="K1" s="2" t="s">
        <v>438</v>
      </c>
      <c r="L1" s="2" t="s">
        <v>20</v>
      </c>
      <c r="M1" s="2" t="s">
        <v>5</v>
      </c>
      <c r="N1" s="21"/>
      <c r="O1" s="2"/>
      <c r="S1" s="2"/>
    </row>
    <row r="2" spans="1:19" x14ac:dyDescent="0.2">
      <c r="A2" s="65" t="s">
        <v>495</v>
      </c>
      <c r="B2" t="s">
        <v>440</v>
      </c>
      <c r="C2">
        <v>1</v>
      </c>
      <c r="D2">
        <v>846</v>
      </c>
      <c r="E2">
        <v>320</v>
      </c>
      <c r="F2">
        <v>0.26800000000000002</v>
      </c>
      <c r="I2">
        <v>15.6</v>
      </c>
      <c r="J2">
        <v>101</v>
      </c>
      <c r="K2">
        <f t="shared" ref="K2:K7" si="0">I2/E2</f>
        <v>4.8750000000000002E-2</v>
      </c>
      <c r="L2">
        <f>K2*100</f>
        <v>4.875</v>
      </c>
      <c r="M2">
        <f>AVERAGE(L2:L7)</f>
        <v>5.9049214378863466</v>
      </c>
    </row>
    <row r="3" spans="1:19" x14ac:dyDescent="0.2">
      <c r="A3" s="66"/>
      <c r="C3">
        <v>2</v>
      </c>
      <c r="D3">
        <v>1006</v>
      </c>
      <c r="E3">
        <v>419</v>
      </c>
      <c r="F3">
        <v>0.26900000000000002</v>
      </c>
      <c r="I3">
        <v>1.81</v>
      </c>
      <c r="J3">
        <v>15.1</v>
      </c>
      <c r="K3">
        <f t="shared" si="0"/>
        <v>4.319809069212411E-3</v>
      </c>
      <c r="L3">
        <f t="shared" ref="L3:L31" si="1">K3*100</f>
        <v>0.43198090692124108</v>
      </c>
    </row>
    <row r="4" spans="1:19" x14ac:dyDescent="0.2">
      <c r="A4" s="66"/>
      <c r="B4" t="s">
        <v>441</v>
      </c>
      <c r="C4">
        <v>1</v>
      </c>
      <c r="D4">
        <v>1687</v>
      </c>
      <c r="E4">
        <v>1026</v>
      </c>
      <c r="F4">
        <v>0.29199999999999998</v>
      </c>
      <c r="I4">
        <v>13.9</v>
      </c>
      <c r="J4">
        <v>75.7</v>
      </c>
      <c r="K4">
        <f t="shared" si="0"/>
        <v>1.354775828460039E-2</v>
      </c>
      <c r="L4">
        <f t="shared" si="1"/>
        <v>1.3547758284600391</v>
      </c>
    </row>
    <row r="5" spans="1:19" x14ac:dyDescent="0.2">
      <c r="A5" s="66"/>
      <c r="C5">
        <v>2</v>
      </c>
      <c r="D5">
        <v>901</v>
      </c>
      <c r="E5">
        <v>588</v>
      </c>
      <c r="F5">
        <v>0.377</v>
      </c>
      <c r="I5">
        <v>48.5</v>
      </c>
      <c r="J5">
        <v>151</v>
      </c>
      <c r="K5">
        <f t="shared" si="0"/>
        <v>8.2482993197278906E-2</v>
      </c>
      <c r="L5">
        <f t="shared" si="1"/>
        <v>8.2482993197278898</v>
      </c>
    </row>
    <row r="6" spans="1:19" x14ac:dyDescent="0.2">
      <c r="A6" s="66"/>
      <c r="B6" s="6" t="s">
        <v>444</v>
      </c>
      <c r="C6">
        <v>1</v>
      </c>
      <c r="D6">
        <v>2221</v>
      </c>
      <c r="E6">
        <v>1522</v>
      </c>
      <c r="F6">
        <v>0.28799999999999998</v>
      </c>
      <c r="I6">
        <v>109</v>
      </c>
      <c r="J6">
        <v>323</v>
      </c>
      <c r="K6">
        <f t="shared" si="0"/>
        <v>7.1616294349540074E-2</v>
      </c>
      <c r="L6">
        <f t="shared" si="1"/>
        <v>7.1616294349540075</v>
      </c>
    </row>
    <row r="7" spans="1:19" x14ac:dyDescent="0.2">
      <c r="A7" s="66"/>
      <c r="C7">
        <v>2</v>
      </c>
      <c r="D7">
        <v>1425</v>
      </c>
      <c r="E7">
        <v>816</v>
      </c>
      <c r="F7">
        <v>0.29599999999999999</v>
      </c>
      <c r="I7">
        <v>109</v>
      </c>
      <c r="J7">
        <v>196</v>
      </c>
      <c r="K7">
        <f t="shared" si="0"/>
        <v>0.13357843137254902</v>
      </c>
      <c r="L7">
        <f t="shared" si="1"/>
        <v>13.357843137254902</v>
      </c>
    </row>
    <row r="8" spans="1:19" x14ac:dyDescent="0.2">
      <c r="A8" s="66"/>
    </row>
    <row r="9" spans="1:19" x14ac:dyDescent="0.2">
      <c r="A9" s="66"/>
    </row>
    <row r="10" spans="1:19" x14ac:dyDescent="0.2">
      <c r="A10" s="66"/>
      <c r="B10" t="s">
        <v>445</v>
      </c>
      <c r="C10">
        <v>1</v>
      </c>
      <c r="D10">
        <v>1143</v>
      </c>
      <c r="E10">
        <v>821</v>
      </c>
      <c r="F10">
        <v>0.371</v>
      </c>
      <c r="I10">
        <v>75.400000000000006</v>
      </c>
      <c r="J10">
        <v>201</v>
      </c>
      <c r="K10">
        <f>I10/E10</f>
        <v>9.1839220462850188E-2</v>
      </c>
      <c r="L10">
        <f t="shared" si="1"/>
        <v>9.1839220462850193</v>
      </c>
      <c r="M10">
        <f>AVERAGE(L10:L12,L14,L16,L17)</f>
        <v>5.4461559801030388</v>
      </c>
    </row>
    <row r="11" spans="1:19" x14ac:dyDescent="0.2">
      <c r="A11" s="66"/>
      <c r="B11" t="s">
        <v>446</v>
      </c>
      <c r="C11">
        <v>1</v>
      </c>
      <c r="D11">
        <v>1001</v>
      </c>
      <c r="E11">
        <v>495</v>
      </c>
      <c r="F11">
        <v>0.28000000000000003</v>
      </c>
      <c r="I11">
        <v>15</v>
      </c>
      <c r="J11">
        <v>115</v>
      </c>
      <c r="K11">
        <f>I11/E11</f>
        <v>3.0303030303030304E-2</v>
      </c>
      <c r="L11">
        <f t="shared" si="1"/>
        <v>3.0303030303030303</v>
      </c>
    </row>
    <row r="12" spans="1:19" x14ac:dyDescent="0.2">
      <c r="A12" s="66"/>
      <c r="B12" s="42" t="s">
        <v>447</v>
      </c>
      <c r="C12">
        <v>2</v>
      </c>
      <c r="D12">
        <v>1804</v>
      </c>
      <c r="E12">
        <v>905</v>
      </c>
      <c r="F12">
        <v>0.24</v>
      </c>
      <c r="I12">
        <v>22</v>
      </c>
      <c r="J12">
        <v>187</v>
      </c>
      <c r="K12">
        <f>I12/E12</f>
        <v>2.430939226519337E-2</v>
      </c>
      <c r="L12">
        <f t="shared" si="1"/>
        <v>2.430939226519337</v>
      </c>
    </row>
    <row r="13" spans="1:19" x14ac:dyDescent="0.2">
      <c r="A13" s="66"/>
    </row>
    <row r="14" spans="1:19" x14ac:dyDescent="0.2">
      <c r="A14" s="66"/>
      <c r="B14" t="s">
        <v>448</v>
      </c>
      <c r="C14">
        <v>1</v>
      </c>
      <c r="D14">
        <v>2015</v>
      </c>
      <c r="E14">
        <v>1158</v>
      </c>
      <c r="F14">
        <v>0.27</v>
      </c>
      <c r="I14">
        <v>48.4</v>
      </c>
      <c r="J14">
        <v>235</v>
      </c>
      <c r="K14">
        <f>I14/E14</f>
        <v>4.179620034542314E-2</v>
      </c>
      <c r="L14">
        <f t="shared" si="1"/>
        <v>4.1796200345423138</v>
      </c>
    </row>
    <row r="15" spans="1:19" x14ac:dyDescent="0.2">
      <c r="A15" s="66"/>
    </row>
    <row r="16" spans="1:19" x14ac:dyDescent="0.2">
      <c r="A16" s="66"/>
      <c r="B16" t="s">
        <v>449</v>
      </c>
      <c r="C16">
        <v>1</v>
      </c>
      <c r="D16">
        <v>2080</v>
      </c>
      <c r="E16">
        <v>878</v>
      </c>
      <c r="F16">
        <v>0.21</v>
      </c>
      <c r="I16">
        <v>47.8</v>
      </c>
      <c r="J16">
        <v>212</v>
      </c>
      <c r="K16">
        <f>I16/E16</f>
        <v>5.4441913439635531E-2</v>
      </c>
      <c r="L16">
        <f t="shared" si="1"/>
        <v>5.4441913439635528</v>
      </c>
    </row>
    <row r="17" spans="1:13" x14ac:dyDescent="0.2">
      <c r="A17" s="66"/>
      <c r="C17">
        <v>2</v>
      </c>
      <c r="D17">
        <v>798</v>
      </c>
      <c r="E17">
        <v>402</v>
      </c>
      <c r="F17">
        <v>0.33</v>
      </c>
      <c r="I17">
        <v>33.799999999999997</v>
      </c>
      <c r="J17">
        <v>219</v>
      </c>
      <c r="K17">
        <f>I17/E17</f>
        <v>8.407960199004974E-2</v>
      </c>
      <c r="L17">
        <f t="shared" si="1"/>
        <v>8.4079601990049735</v>
      </c>
    </row>
    <row r="18" spans="1:13" x14ac:dyDescent="0.2">
      <c r="A18" s="66"/>
    </row>
    <row r="19" spans="1:13" x14ac:dyDescent="0.2">
      <c r="A19" s="66"/>
      <c r="B19" t="s">
        <v>450</v>
      </c>
      <c r="C19">
        <v>1</v>
      </c>
      <c r="D19">
        <v>1787</v>
      </c>
      <c r="E19">
        <v>892</v>
      </c>
      <c r="F19">
        <v>0.25</v>
      </c>
      <c r="I19">
        <v>31.2</v>
      </c>
      <c r="J19">
        <v>175</v>
      </c>
      <c r="K19">
        <f t="shared" ref="K19:K25" si="2">I19/E19</f>
        <v>3.4977578475336321E-2</v>
      </c>
      <c r="L19">
        <f t="shared" si="1"/>
        <v>3.4977578475336322</v>
      </c>
      <c r="M19">
        <f>AVERAGE(L19:L25)</f>
        <v>9.5750545108715404</v>
      </c>
    </row>
    <row r="20" spans="1:13" x14ac:dyDescent="0.2">
      <c r="A20" s="66"/>
      <c r="B20" t="s">
        <v>451</v>
      </c>
      <c r="C20">
        <v>1</v>
      </c>
      <c r="D20">
        <v>2166</v>
      </c>
      <c r="E20">
        <v>1224</v>
      </c>
      <c r="F20">
        <v>0.255</v>
      </c>
      <c r="I20">
        <v>98.4</v>
      </c>
      <c r="J20">
        <v>504</v>
      </c>
      <c r="K20">
        <f t="shared" si="2"/>
        <v>8.0392156862745104E-2</v>
      </c>
      <c r="L20">
        <f t="shared" si="1"/>
        <v>8.0392156862745097</v>
      </c>
    </row>
    <row r="21" spans="1:13" x14ac:dyDescent="0.2">
      <c r="A21" s="66"/>
      <c r="C21">
        <v>2</v>
      </c>
      <c r="D21">
        <v>1733</v>
      </c>
      <c r="E21">
        <v>1172</v>
      </c>
      <c r="F21">
        <v>0.31</v>
      </c>
      <c r="I21">
        <v>147</v>
      </c>
      <c r="J21">
        <v>509</v>
      </c>
      <c r="K21">
        <f t="shared" si="2"/>
        <v>0.12542662116040956</v>
      </c>
      <c r="L21">
        <f t="shared" si="1"/>
        <v>12.542662116040956</v>
      </c>
    </row>
    <row r="22" spans="1:13" x14ac:dyDescent="0.2">
      <c r="A22" s="66"/>
      <c r="C22">
        <v>3</v>
      </c>
      <c r="D22">
        <v>1612</v>
      </c>
      <c r="E22">
        <v>970</v>
      </c>
      <c r="F22">
        <v>0.3</v>
      </c>
      <c r="I22">
        <v>139</v>
      </c>
      <c r="J22">
        <v>506</v>
      </c>
      <c r="K22">
        <f t="shared" si="2"/>
        <v>0.14329896907216494</v>
      </c>
      <c r="L22">
        <f t="shared" si="1"/>
        <v>14.329896907216494</v>
      </c>
    </row>
    <row r="23" spans="1:13" x14ac:dyDescent="0.2">
      <c r="A23" s="66"/>
      <c r="B23" t="s">
        <v>452</v>
      </c>
      <c r="C23">
        <v>1</v>
      </c>
      <c r="D23">
        <v>2505</v>
      </c>
      <c r="E23">
        <v>957</v>
      </c>
      <c r="F23">
        <v>0.19</v>
      </c>
      <c r="I23">
        <v>41.4</v>
      </c>
      <c r="J23">
        <v>241</v>
      </c>
      <c r="K23">
        <f t="shared" si="2"/>
        <v>4.3260188087774293E-2</v>
      </c>
      <c r="L23">
        <f t="shared" si="1"/>
        <v>4.3260188087774294</v>
      </c>
    </row>
    <row r="24" spans="1:13" x14ac:dyDescent="0.2">
      <c r="A24" s="66"/>
      <c r="C24">
        <v>2</v>
      </c>
      <c r="D24">
        <v>1709</v>
      </c>
      <c r="E24">
        <v>842</v>
      </c>
      <c r="F24">
        <v>0.38</v>
      </c>
      <c r="I24">
        <v>79</v>
      </c>
      <c r="J24">
        <v>552</v>
      </c>
      <c r="K24">
        <f t="shared" si="2"/>
        <v>9.3824228028503556E-2</v>
      </c>
      <c r="L24">
        <f t="shared" si="1"/>
        <v>9.3824228028503551</v>
      </c>
    </row>
    <row r="25" spans="1:13" x14ac:dyDescent="0.2">
      <c r="A25" s="66"/>
      <c r="B25" t="s">
        <v>453</v>
      </c>
      <c r="C25">
        <v>1</v>
      </c>
      <c r="D25">
        <v>1876</v>
      </c>
      <c r="E25">
        <v>1080</v>
      </c>
      <c r="F25">
        <v>0.27</v>
      </c>
      <c r="I25">
        <v>161</v>
      </c>
      <c r="J25">
        <v>319</v>
      </c>
      <c r="K25">
        <f t="shared" si="2"/>
        <v>0.14907407407407408</v>
      </c>
      <c r="L25">
        <f t="shared" si="1"/>
        <v>14.907407407407408</v>
      </c>
    </row>
    <row r="26" spans="1:13" x14ac:dyDescent="0.2">
      <c r="A26" s="66"/>
    </row>
    <row r="27" spans="1:13" x14ac:dyDescent="0.2">
      <c r="A27" s="66"/>
    </row>
    <row r="28" spans="1:13" x14ac:dyDescent="0.2">
      <c r="A28" s="66"/>
      <c r="B28" t="s">
        <v>454</v>
      </c>
      <c r="C28">
        <v>1</v>
      </c>
      <c r="D28">
        <v>1531</v>
      </c>
      <c r="E28">
        <v>884</v>
      </c>
      <c r="F28">
        <v>0.29099999999999998</v>
      </c>
      <c r="I28">
        <v>56</v>
      </c>
      <c r="J28">
        <v>238</v>
      </c>
      <c r="K28">
        <f>I28/E28</f>
        <v>6.3348416289592757E-2</v>
      </c>
      <c r="L28">
        <f t="shared" si="1"/>
        <v>6.3348416289592757</v>
      </c>
      <c r="M28">
        <f>AVERAGE(L28:L31)</f>
        <v>3.2972642409545627</v>
      </c>
    </row>
    <row r="29" spans="1:13" x14ac:dyDescent="0.2">
      <c r="A29" s="66"/>
      <c r="B29" t="s">
        <v>455</v>
      </c>
      <c r="C29">
        <v>1</v>
      </c>
      <c r="D29">
        <v>1297</v>
      </c>
      <c r="E29">
        <v>647</v>
      </c>
      <c r="F29">
        <v>0.28000000000000003</v>
      </c>
      <c r="I29">
        <v>0.95</v>
      </c>
      <c r="J29">
        <v>5.39</v>
      </c>
      <c r="K29">
        <f>I29/E29</f>
        <v>1.4683153013910354E-3</v>
      </c>
      <c r="L29">
        <f t="shared" si="1"/>
        <v>0.14683153013910355</v>
      </c>
    </row>
    <row r="30" spans="1:13" x14ac:dyDescent="0.2">
      <c r="A30" s="66"/>
      <c r="C30">
        <v>2</v>
      </c>
      <c r="D30">
        <v>1600</v>
      </c>
      <c r="E30">
        <v>910</v>
      </c>
      <c r="F30">
        <v>0.28399999999999997</v>
      </c>
      <c r="I30">
        <v>57</v>
      </c>
      <c r="J30">
        <v>317</v>
      </c>
      <c r="K30">
        <f>I30/E30</f>
        <v>6.2637362637362637E-2</v>
      </c>
      <c r="L30">
        <f t="shared" si="1"/>
        <v>6.2637362637362637</v>
      </c>
    </row>
    <row r="31" spans="1:13" ht="17" thickBot="1" x14ac:dyDescent="0.25">
      <c r="A31" s="67"/>
      <c r="C31">
        <v>3</v>
      </c>
      <c r="D31">
        <v>1572</v>
      </c>
      <c r="E31">
        <v>976</v>
      </c>
      <c r="F31">
        <v>0.30299999999999999</v>
      </c>
      <c r="I31">
        <v>4.33</v>
      </c>
      <c r="J31">
        <v>26.4</v>
      </c>
      <c r="K31">
        <f>I31/E31</f>
        <v>4.4364754098360657E-3</v>
      </c>
      <c r="L31">
        <f t="shared" si="1"/>
        <v>0.44364754098360659</v>
      </c>
    </row>
    <row r="32" spans="1:13" s="4" customFormat="1" ht="28" thickBot="1" x14ac:dyDescent="0.4">
      <c r="A32" s="43"/>
    </row>
    <row r="33" spans="1:13" x14ac:dyDescent="0.2">
      <c r="A33" s="65" t="s">
        <v>456</v>
      </c>
      <c r="B33" t="s">
        <v>457</v>
      </c>
      <c r="C33">
        <v>1</v>
      </c>
      <c r="D33">
        <v>1378</v>
      </c>
      <c r="E33">
        <v>537</v>
      </c>
      <c r="F33">
        <v>0.24</v>
      </c>
      <c r="I33">
        <v>28.2</v>
      </c>
      <c r="J33">
        <v>158</v>
      </c>
      <c r="K33">
        <f>I33/E33</f>
        <v>5.2513966480446927E-2</v>
      </c>
      <c r="L33">
        <f>K33*100</f>
        <v>5.2513966480446932</v>
      </c>
      <c r="M33">
        <f>AVERAGE(L33:L36)</f>
        <v>2.7643242699681672</v>
      </c>
    </row>
    <row r="34" spans="1:13" x14ac:dyDescent="0.2">
      <c r="A34" s="66"/>
      <c r="C34">
        <v>2</v>
      </c>
      <c r="D34">
        <v>2170</v>
      </c>
      <c r="E34">
        <v>812</v>
      </c>
      <c r="F34">
        <v>0.19</v>
      </c>
      <c r="I34">
        <v>21.1</v>
      </c>
      <c r="J34">
        <v>127</v>
      </c>
      <c r="K34">
        <f>I34/E34</f>
        <v>2.5985221674876848E-2</v>
      </c>
      <c r="L34">
        <f>K34*100</f>
        <v>2.5985221674876846</v>
      </c>
    </row>
    <row r="35" spans="1:13" x14ac:dyDescent="0.2">
      <c r="A35" s="66"/>
      <c r="B35" t="s">
        <v>458</v>
      </c>
      <c r="C35">
        <v>1</v>
      </c>
      <c r="D35">
        <v>1473</v>
      </c>
      <c r="E35">
        <v>474</v>
      </c>
      <c r="F35">
        <v>0.2</v>
      </c>
      <c r="I35">
        <v>6.15</v>
      </c>
      <c r="J35">
        <v>48.8</v>
      </c>
      <c r="K35">
        <f>I35/E35</f>
        <v>1.2974683544303799E-2</v>
      </c>
      <c r="L35">
        <f>K35*100</f>
        <v>1.29746835443038</v>
      </c>
    </row>
    <row r="36" spans="1:13" x14ac:dyDescent="0.2">
      <c r="A36" s="66"/>
      <c r="B36" t="s">
        <v>459</v>
      </c>
      <c r="C36">
        <v>1</v>
      </c>
      <c r="D36">
        <v>1299</v>
      </c>
      <c r="E36">
        <v>555</v>
      </c>
      <c r="F36">
        <v>0.25600000000000001</v>
      </c>
      <c r="I36">
        <v>10.6</v>
      </c>
      <c r="J36">
        <v>92.9</v>
      </c>
      <c r="K36">
        <f>I36/E36</f>
        <v>1.9099099099099098E-2</v>
      </c>
      <c r="L36">
        <f>K36*100</f>
        <v>1.9099099099099099</v>
      </c>
    </row>
    <row r="37" spans="1:13" x14ac:dyDescent="0.2">
      <c r="A37" s="66"/>
    </row>
    <row r="38" spans="1:13" x14ac:dyDescent="0.2">
      <c r="A38" s="66"/>
    </row>
    <row r="39" spans="1:13" x14ac:dyDescent="0.2">
      <c r="A39" s="66"/>
    </row>
    <row r="40" spans="1:13" x14ac:dyDescent="0.2">
      <c r="A40" s="66"/>
    </row>
    <row r="41" spans="1:13" x14ac:dyDescent="0.2">
      <c r="A41" s="66"/>
      <c r="B41" t="s">
        <v>460</v>
      </c>
      <c r="C41">
        <v>1</v>
      </c>
      <c r="D41">
        <v>1050</v>
      </c>
      <c r="E41">
        <v>379</v>
      </c>
      <c r="F41">
        <v>0.24</v>
      </c>
      <c r="I41">
        <v>20.8</v>
      </c>
      <c r="J41">
        <v>118</v>
      </c>
      <c r="K41">
        <f>I41/E41</f>
        <v>5.4881266490765176E-2</v>
      </c>
      <c r="L41">
        <f>K41*100</f>
        <v>5.4881266490765173</v>
      </c>
      <c r="M41">
        <f>AVERAGE(L41:L43)</f>
        <v>3.1363300758714239</v>
      </c>
    </row>
    <row r="42" spans="1:13" x14ac:dyDescent="0.2">
      <c r="A42" s="66"/>
      <c r="C42">
        <v>1</v>
      </c>
      <c r="D42">
        <v>750</v>
      </c>
      <c r="E42">
        <v>322</v>
      </c>
      <c r="F42">
        <v>0.3</v>
      </c>
      <c r="I42">
        <v>6.03</v>
      </c>
      <c r="J42">
        <v>53.2</v>
      </c>
      <c r="K42">
        <f>I42/E42</f>
        <v>1.8726708074534162E-2</v>
      </c>
      <c r="L42">
        <f t="shared" ref="L42:L43" si="3">K42*100</f>
        <v>1.8726708074534162</v>
      </c>
    </row>
    <row r="43" spans="1:13" x14ac:dyDescent="0.2">
      <c r="A43" s="66"/>
      <c r="B43" t="s">
        <v>461</v>
      </c>
      <c r="C43">
        <v>1</v>
      </c>
      <c r="D43">
        <v>966</v>
      </c>
      <c r="E43">
        <v>332</v>
      </c>
      <c r="F43">
        <v>0.24</v>
      </c>
      <c r="I43">
        <v>6.8</v>
      </c>
      <c r="J43">
        <v>49.8</v>
      </c>
      <c r="K43">
        <f>I43/E43</f>
        <v>2.0481927710843374E-2</v>
      </c>
      <c r="L43">
        <f t="shared" si="3"/>
        <v>2.0481927710843375</v>
      </c>
    </row>
    <row r="44" spans="1:13" x14ac:dyDescent="0.2">
      <c r="A44" s="66"/>
    </row>
    <row r="45" spans="1:13" x14ac:dyDescent="0.2">
      <c r="A45" s="66"/>
    </row>
    <row r="46" spans="1:13" x14ac:dyDescent="0.2">
      <c r="A46" s="66"/>
    </row>
    <row r="47" spans="1:13" x14ac:dyDescent="0.2">
      <c r="A47" s="66"/>
      <c r="B47" s="6" t="s">
        <v>462</v>
      </c>
      <c r="C47">
        <v>1</v>
      </c>
      <c r="D47">
        <v>1672</v>
      </c>
      <c r="E47">
        <v>609</v>
      </c>
      <c r="F47">
        <v>0.2</v>
      </c>
      <c r="I47">
        <v>45.9</v>
      </c>
      <c r="J47">
        <v>299</v>
      </c>
      <c r="K47">
        <f t="shared" ref="K47:K53" si="4">I47/E47</f>
        <v>7.5369458128078812E-2</v>
      </c>
      <c r="L47">
        <f>K47*100</f>
        <v>7.5369458128078808</v>
      </c>
      <c r="M47">
        <f>AVERAGE(L47:L53)</f>
        <v>10.433428100855053</v>
      </c>
    </row>
    <row r="48" spans="1:13" x14ac:dyDescent="0.2">
      <c r="A48" s="66"/>
      <c r="C48">
        <v>2</v>
      </c>
      <c r="D48">
        <v>1819</v>
      </c>
      <c r="E48">
        <v>617</v>
      </c>
      <c r="F48">
        <v>0.193</v>
      </c>
      <c r="I48">
        <v>11.5</v>
      </c>
      <c r="J48">
        <v>73.400000000000006</v>
      </c>
      <c r="K48">
        <f t="shared" si="4"/>
        <v>1.8638573743922204E-2</v>
      </c>
      <c r="L48">
        <f>K48*100</f>
        <v>1.8638573743922204</v>
      </c>
    </row>
    <row r="49" spans="1:13" x14ac:dyDescent="0.2">
      <c r="A49" s="66"/>
      <c r="B49" s="6" t="s">
        <v>463</v>
      </c>
      <c r="C49">
        <v>1</v>
      </c>
      <c r="D49">
        <v>1653</v>
      </c>
      <c r="E49">
        <v>634</v>
      </c>
      <c r="F49">
        <v>0.216</v>
      </c>
      <c r="I49">
        <v>87.7</v>
      </c>
      <c r="J49">
        <v>432</v>
      </c>
      <c r="K49">
        <f t="shared" si="4"/>
        <v>0.13832807570977917</v>
      </c>
      <c r="L49">
        <f t="shared" ref="L49:L53" si="5">K49*100</f>
        <v>13.832807570977918</v>
      </c>
    </row>
    <row r="50" spans="1:13" x14ac:dyDescent="0.2">
      <c r="A50" s="66"/>
      <c r="C50">
        <v>2</v>
      </c>
      <c r="D50">
        <v>2660</v>
      </c>
      <c r="E50">
        <v>1461</v>
      </c>
      <c r="F50">
        <v>0.25</v>
      </c>
      <c r="I50">
        <v>501</v>
      </c>
      <c r="J50">
        <v>771</v>
      </c>
      <c r="K50">
        <f t="shared" si="4"/>
        <v>0.34291581108829566</v>
      </c>
      <c r="L50">
        <f t="shared" si="5"/>
        <v>34.291581108829568</v>
      </c>
    </row>
    <row r="51" spans="1:13" x14ac:dyDescent="0.2">
      <c r="A51" s="66"/>
      <c r="C51">
        <v>3</v>
      </c>
      <c r="D51">
        <v>2446</v>
      </c>
      <c r="E51">
        <v>1096</v>
      </c>
      <c r="F51">
        <v>0.27</v>
      </c>
      <c r="I51">
        <v>27.8</v>
      </c>
      <c r="J51">
        <v>120</v>
      </c>
      <c r="K51">
        <f t="shared" si="4"/>
        <v>2.5364963503649637E-2</v>
      </c>
      <c r="L51">
        <f t="shared" si="5"/>
        <v>2.5364963503649638</v>
      </c>
    </row>
    <row r="52" spans="1:13" x14ac:dyDescent="0.2">
      <c r="A52" s="66"/>
      <c r="B52" t="s">
        <v>464</v>
      </c>
      <c r="C52">
        <v>1</v>
      </c>
      <c r="D52">
        <v>2881</v>
      </c>
      <c r="E52">
        <v>1932</v>
      </c>
      <c r="F52">
        <v>0.26</v>
      </c>
      <c r="I52">
        <v>150</v>
      </c>
      <c r="J52">
        <v>357</v>
      </c>
      <c r="K52">
        <f t="shared" si="4"/>
        <v>7.7639751552795025E-2</v>
      </c>
      <c r="L52">
        <f t="shared" si="5"/>
        <v>7.7639751552795024</v>
      </c>
    </row>
    <row r="53" spans="1:13" x14ac:dyDescent="0.2">
      <c r="A53" s="66"/>
      <c r="C53">
        <v>2</v>
      </c>
      <c r="D53">
        <v>2312</v>
      </c>
      <c r="E53">
        <v>1248</v>
      </c>
      <c r="F53">
        <v>0.25</v>
      </c>
      <c r="I53">
        <v>65</v>
      </c>
      <c r="J53">
        <v>230</v>
      </c>
      <c r="K53">
        <f t="shared" si="4"/>
        <v>5.2083333333333336E-2</v>
      </c>
      <c r="L53">
        <f t="shared" si="5"/>
        <v>5.2083333333333339</v>
      </c>
    </row>
    <row r="54" spans="1:13" x14ac:dyDescent="0.2">
      <c r="A54" s="66"/>
    </row>
    <row r="55" spans="1:13" x14ac:dyDescent="0.2">
      <c r="A55" s="66"/>
    </row>
    <row r="56" spans="1:13" x14ac:dyDescent="0.2">
      <c r="A56" s="66"/>
    </row>
    <row r="57" spans="1:13" x14ac:dyDescent="0.2">
      <c r="A57" s="66"/>
    </row>
    <row r="58" spans="1:13" x14ac:dyDescent="0.2">
      <c r="A58" s="66"/>
      <c r="B58" t="s">
        <v>465</v>
      </c>
      <c r="C58">
        <v>1</v>
      </c>
      <c r="D58">
        <v>1036</v>
      </c>
      <c r="E58">
        <v>343</v>
      </c>
      <c r="F58">
        <v>0.24</v>
      </c>
      <c r="I58">
        <v>9.66</v>
      </c>
      <c r="J58">
        <v>73.599999999999994</v>
      </c>
      <c r="K58">
        <f>I58/E58</f>
        <v>2.816326530612245E-2</v>
      </c>
      <c r="L58">
        <f>K58*100</f>
        <v>2.8163265306122449</v>
      </c>
      <c r="M58">
        <f>AVERAGE(L58:L61)</f>
        <v>3.3862809617853289</v>
      </c>
    </row>
    <row r="59" spans="1:13" x14ac:dyDescent="0.2">
      <c r="A59" s="66"/>
      <c r="C59">
        <v>2</v>
      </c>
      <c r="D59">
        <v>800</v>
      </c>
      <c r="E59">
        <v>224</v>
      </c>
      <c r="F59">
        <v>0.223</v>
      </c>
      <c r="I59">
        <v>6.43</v>
      </c>
      <c r="J59">
        <v>47.6</v>
      </c>
      <c r="K59">
        <f>I59/E59</f>
        <v>2.870535714285714E-2</v>
      </c>
      <c r="L59">
        <f>K59*100</f>
        <v>2.870535714285714</v>
      </c>
    </row>
    <row r="60" spans="1:13" x14ac:dyDescent="0.2">
      <c r="A60" s="66"/>
      <c r="B60" t="s">
        <v>466</v>
      </c>
      <c r="C60">
        <v>1</v>
      </c>
      <c r="D60">
        <v>2443</v>
      </c>
      <c r="E60">
        <v>1247</v>
      </c>
      <c r="F60">
        <v>0.22900000000000001</v>
      </c>
      <c r="I60">
        <v>56.9</v>
      </c>
      <c r="J60">
        <v>289</v>
      </c>
      <c r="K60">
        <f>I60/E60</f>
        <v>4.5629510825982357E-2</v>
      </c>
      <c r="L60">
        <f t="shared" ref="L60:L61" si="6">K60*100</f>
        <v>4.5629510825982358</v>
      </c>
    </row>
    <row r="61" spans="1:13" x14ac:dyDescent="0.2">
      <c r="A61" s="66"/>
      <c r="C61">
        <v>2</v>
      </c>
      <c r="D61">
        <v>1772</v>
      </c>
      <c r="E61">
        <v>789</v>
      </c>
      <c r="F61">
        <v>0.23300000000000001</v>
      </c>
      <c r="I61">
        <v>26</v>
      </c>
      <c r="J61">
        <v>149</v>
      </c>
      <c r="K61">
        <f>I61/E61</f>
        <v>3.2953105196451206E-2</v>
      </c>
      <c r="L61">
        <f t="shared" si="6"/>
        <v>3.2953105196451205</v>
      </c>
    </row>
    <row r="62" spans="1:13" x14ac:dyDescent="0.2">
      <c r="A62" s="66"/>
    </row>
    <row r="63" spans="1:13" s="4" customFormat="1" ht="28" thickBot="1" x14ac:dyDescent="0.4">
      <c r="A63" s="43"/>
    </row>
    <row r="64" spans="1:13" ht="16" customHeight="1" x14ac:dyDescent="0.2">
      <c r="A64" s="65" t="s">
        <v>467</v>
      </c>
      <c r="B64" t="s">
        <v>468</v>
      </c>
      <c r="C64">
        <v>1</v>
      </c>
      <c r="D64">
        <v>977</v>
      </c>
      <c r="E64">
        <v>451</v>
      </c>
      <c r="F64">
        <v>0.27</v>
      </c>
      <c r="I64">
        <v>8.23</v>
      </c>
      <c r="J64">
        <v>55.8</v>
      </c>
      <c r="K64">
        <f>I64/E64</f>
        <v>1.8248337028824835E-2</v>
      </c>
      <c r="L64">
        <f>K64*100</f>
        <v>1.8248337028824835</v>
      </c>
    </row>
    <row r="65" spans="1:13" ht="16" customHeight="1" x14ac:dyDescent="0.2">
      <c r="A65" s="68"/>
    </row>
    <row r="66" spans="1:13" ht="16" customHeight="1" x14ac:dyDescent="0.2">
      <c r="A66" s="68"/>
      <c r="B66" t="s">
        <v>469</v>
      </c>
      <c r="C66">
        <v>1</v>
      </c>
      <c r="D66">
        <v>825</v>
      </c>
      <c r="E66">
        <v>331</v>
      </c>
      <c r="F66">
        <v>0.28000000000000003</v>
      </c>
      <c r="I66">
        <v>27.2</v>
      </c>
      <c r="J66">
        <v>70.599999999999994</v>
      </c>
      <c r="K66">
        <f>I66/E66</f>
        <v>8.2175226586102712E-2</v>
      </c>
      <c r="L66">
        <f t="shared" ref="L66:L71" si="7">K66*100</f>
        <v>8.217522658610271</v>
      </c>
    </row>
    <row r="67" spans="1:13" ht="16" customHeight="1" x14ac:dyDescent="0.2">
      <c r="A67" s="68"/>
    </row>
    <row r="68" spans="1:13" ht="16" customHeight="1" x14ac:dyDescent="0.2">
      <c r="A68" s="68"/>
      <c r="B68" t="s">
        <v>470</v>
      </c>
      <c r="C68">
        <v>1</v>
      </c>
      <c r="D68">
        <v>3108</v>
      </c>
      <c r="E68">
        <v>1039</v>
      </c>
      <c r="F68">
        <v>0.16</v>
      </c>
      <c r="I68">
        <v>116</v>
      </c>
      <c r="J68">
        <v>578</v>
      </c>
      <c r="K68">
        <f>I68/E68</f>
        <v>0.11164581328200192</v>
      </c>
      <c r="L68">
        <f t="shared" si="7"/>
        <v>11.164581328200192</v>
      </c>
    </row>
    <row r="69" spans="1:13" ht="16" customHeight="1" x14ac:dyDescent="0.2">
      <c r="A69" s="68"/>
      <c r="B69" t="s">
        <v>471</v>
      </c>
    </row>
    <row r="70" spans="1:13" ht="16" customHeight="1" x14ac:dyDescent="0.2">
      <c r="A70" s="68"/>
    </row>
    <row r="71" spans="1:13" ht="16" customHeight="1" x14ac:dyDescent="0.2">
      <c r="A71" s="68"/>
      <c r="B71" t="s">
        <v>470</v>
      </c>
      <c r="C71">
        <v>1</v>
      </c>
      <c r="D71">
        <v>2216</v>
      </c>
      <c r="E71">
        <v>949</v>
      </c>
      <c r="F71">
        <v>0.21</v>
      </c>
      <c r="I71">
        <v>5</v>
      </c>
      <c r="J71">
        <v>34.299999999999997</v>
      </c>
      <c r="K71">
        <f>I71/E71</f>
        <v>5.268703898840885E-3</v>
      </c>
      <c r="L71">
        <f t="shared" si="7"/>
        <v>0.52687038988408852</v>
      </c>
    </row>
    <row r="72" spans="1:13" ht="16" customHeight="1" x14ac:dyDescent="0.2">
      <c r="A72" s="68"/>
      <c r="B72" t="s">
        <v>472</v>
      </c>
    </row>
    <row r="73" spans="1:13" ht="16" customHeight="1" x14ac:dyDescent="0.2">
      <c r="A73" s="68"/>
    </row>
    <row r="74" spans="1:13" s="4" customFormat="1" ht="17" customHeight="1" thickBot="1" x14ac:dyDescent="0.25">
      <c r="A74" s="44"/>
    </row>
    <row r="75" spans="1:13" x14ac:dyDescent="0.2">
      <c r="A75" s="65" t="s">
        <v>473</v>
      </c>
      <c r="B75" t="s">
        <v>474</v>
      </c>
      <c r="C75">
        <v>1</v>
      </c>
      <c r="D75">
        <v>1570</v>
      </c>
      <c r="E75">
        <v>476</v>
      </c>
      <c r="F75">
        <v>0.188</v>
      </c>
      <c r="I75">
        <v>9</v>
      </c>
      <c r="J75">
        <v>121</v>
      </c>
      <c r="K75">
        <f>I75/E75</f>
        <v>1.8907563025210083E-2</v>
      </c>
      <c r="L75">
        <f>K75*100</f>
        <v>1.8907563025210083</v>
      </c>
      <c r="M75">
        <f>AVERAGE(L75:L77)</f>
        <v>2.0256250648407512</v>
      </c>
    </row>
    <row r="76" spans="1:13" x14ac:dyDescent="0.2">
      <c r="A76" s="66"/>
      <c r="B76" t="s">
        <v>475</v>
      </c>
      <c r="C76">
        <v>1</v>
      </c>
      <c r="D76">
        <v>1767</v>
      </c>
      <c r="E76">
        <v>324</v>
      </c>
      <c r="F76">
        <v>0.14000000000000001</v>
      </c>
      <c r="I76">
        <v>7</v>
      </c>
      <c r="J76">
        <v>65.5</v>
      </c>
      <c r="K76">
        <f>I76/E76</f>
        <v>2.1604938271604937E-2</v>
      </c>
      <c r="L76">
        <f>K76*100</f>
        <v>2.1604938271604937</v>
      </c>
    </row>
    <row r="77" spans="1:13" x14ac:dyDescent="0.2">
      <c r="A77" s="66"/>
    </row>
    <row r="78" spans="1:13" x14ac:dyDescent="0.2">
      <c r="A78" s="66"/>
      <c r="B78" t="s">
        <v>476</v>
      </c>
      <c r="C78">
        <v>1</v>
      </c>
      <c r="D78">
        <v>931</v>
      </c>
      <c r="E78">
        <v>183</v>
      </c>
      <c r="F78">
        <v>0.17</v>
      </c>
      <c r="I78">
        <v>2.4</v>
      </c>
      <c r="J78">
        <v>28.4</v>
      </c>
      <c r="K78">
        <f>I78/E78</f>
        <v>1.3114754098360656E-2</v>
      </c>
      <c r="L78">
        <f>K78*100</f>
        <v>1.3114754098360655</v>
      </c>
    </row>
    <row r="79" spans="1:13" x14ac:dyDescent="0.2">
      <c r="A79" s="66"/>
    </row>
    <row r="80" spans="1:13" x14ac:dyDescent="0.2">
      <c r="A80" s="66"/>
    </row>
    <row r="81" spans="1:13" x14ac:dyDescent="0.2">
      <c r="A81" s="66"/>
      <c r="B81" t="s">
        <v>477</v>
      </c>
      <c r="C81">
        <v>1</v>
      </c>
      <c r="D81">
        <v>1742</v>
      </c>
      <c r="E81">
        <v>437</v>
      </c>
      <c r="F81">
        <v>0.16</v>
      </c>
      <c r="I81">
        <v>7.12</v>
      </c>
      <c r="J81">
        <v>52.3</v>
      </c>
      <c r="K81">
        <f>I81/E81</f>
        <v>1.6292906178489702E-2</v>
      </c>
      <c r="L81">
        <f t="shared" ref="L81:L89" si="8">K81*100</f>
        <v>1.6292906178489701</v>
      </c>
      <c r="M81">
        <f>AVERAGE(L81:L83)</f>
        <v>2.3277422467353817</v>
      </c>
    </row>
    <row r="82" spans="1:13" x14ac:dyDescent="0.2">
      <c r="A82" s="66"/>
      <c r="C82">
        <v>2</v>
      </c>
      <c r="D82">
        <v>1922</v>
      </c>
      <c r="E82">
        <v>475</v>
      </c>
      <c r="F82">
        <v>0.153</v>
      </c>
      <c r="I82">
        <v>6.35</v>
      </c>
      <c r="J82">
        <v>70.900000000000006</v>
      </c>
      <c r="K82">
        <f>I82/E82</f>
        <v>1.3368421052631578E-2</v>
      </c>
      <c r="L82">
        <f t="shared" si="8"/>
        <v>1.3368421052631578</v>
      </c>
    </row>
    <row r="83" spans="1:13" x14ac:dyDescent="0.2">
      <c r="A83" s="66"/>
      <c r="B83" t="s">
        <v>478</v>
      </c>
      <c r="C83">
        <v>1</v>
      </c>
      <c r="D83">
        <v>2891</v>
      </c>
      <c r="E83">
        <v>585</v>
      </c>
      <c r="F83">
        <v>0.11700000000000001</v>
      </c>
      <c r="I83">
        <v>23.5</v>
      </c>
      <c r="J83">
        <v>173</v>
      </c>
      <c r="K83">
        <f>I83/E83</f>
        <v>4.0170940170940174E-2</v>
      </c>
      <c r="L83">
        <f t="shared" si="8"/>
        <v>4.017094017094017</v>
      </c>
    </row>
    <row r="84" spans="1:13" x14ac:dyDescent="0.2">
      <c r="A84" s="66"/>
    </row>
    <row r="85" spans="1:13" x14ac:dyDescent="0.2">
      <c r="A85" s="66"/>
    </row>
    <row r="86" spans="1:13" x14ac:dyDescent="0.2">
      <c r="A86" s="66"/>
      <c r="B86" t="s">
        <v>479</v>
      </c>
      <c r="C86">
        <v>1</v>
      </c>
      <c r="D86">
        <v>1797</v>
      </c>
      <c r="E86">
        <v>438</v>
      </c>
      <c r="F86">
        <v>0.155</v>
      </c>
      <c r="I86">
        <v>15.4</v>
      </c>
      <c r="J86">
        <v>123</v>
      </c>
      <c r="K86">
        <f>I86/E86</f>
        <v>3.5159817351598177E-2</v>
      </c>
      <c r="L86">
        <f t="shared" si="8"/>
        <v>3.5159817351598175</v>
      </c>
      <c r="M86">
        <f>AVERAGE(L86:L89)</f>
        <v>3.4870483870411215</v>
      </c>
    </row>
    <row r="87" spans="1:13" x14ac:dyDescent="0.2">
      <c r="A87" s="66"/>
      <c r="C87">
        <v>2</v>
      </c>
      <c r="D87">
        <v>2262</v>
      </c>
      <c r="E87">
        <v>487</v>
      </c>
      <c r="F87">
        <v>0.13200000000000001</v>
      </c>
      <c r="I87">
        <v>11.2</v>
      </c>
      <c r="J87">
        <v>102</v>
      </c>
      <c r="K87">
        <f>I87/E87</f>
        <v>2.299794661190965E-2</v>
      </c>
      <c r="L87">
        <f t="shared" si="8"/>
        <v>2.299794661190965</v>
      </c>
    </row>
    <row r="88" spans="1:13" x14ac:dyDescent="0.2">
      <c r="A88" s="66"/>
      <c r="B88" t="s">
        <v>480</v>
      </c>
      <c r="C88">
        <v>1</v>
      </c>
      <c r="D88">
        <v>2264</v>
      </c>
      <c r="E88">
        <v>406</v>
      </c>
      <c r="F88">
        <v>0.11700000000000001</v>
      </c>
      <c r="I88">
        <v>18.600000000000001</v>
      </c>
      <c r="J88">
        <v>126</v>
      </c>
      <c r="K88">
        <f>I88/E88</f>
        <v>4.5812807881773401E-2</v>
      </c>
      <c r="L88">
        <f t="shared" si="8"/>
        <v>4.5812807881773399</v>
      </c>
    </row>
    <row r="89" spans="1:13" x14ac:dyDescent="0.2">
      <c r="A89" s="66"/>
      <c r="C89">
        <v>2</v>
      </c>
      <c r="D89">
        <v>2130</v>
      </c>
      <c r="E89">
        <v>352</v>
      </c>
      <c r="F89">
        <v>0.113</v>
      </c>
      <c r="I89">
        <v>12.5</v>
      </c>
      <c r="J89">
        <v>111</v>
      </c>
      <c r="K89">
        <f>I89/E89</f>
        <v>3.551136363636364E-2</v>
      </c>
      <c r="L89">
        <f t="shared" si="8"/>
        <v>3.5511363636363638</v>
      </c>
    </row>
    <row r="90" spans="1:13" s="4" customFormat="1" ht="17" thickBot="1" x14ac:dyDescent="0.25"/>
    <row r="91" spans="1:13" x14ac:dyDescent="0.2">
      <c r="A91" s="65" t="s">
        <v>481</v>
      </c>
      <c r="B91" t="s">
        <v>482</v>
      </c>
      <c r="C91">
        <v>1</v>
      </c>
      <c r="D91">
        <v>840</v>
      </c>
      <c r="E91">
        <v>243</v>
      </c>
      <c r="F91">
        <v>0.224</v>
      </c>
      <c r="I91">
        <v>1.81</v>
      </c>
      <c r="J91">
        <v>24.2</v>
      </c>
      <c r="K91">
        <f>I91/E91</f>
        <v>7.4485596707818931E-3</v>
      </c>
      <c r="L91">
        <f>K91*100</f>
        <v>0.74485596707818935</v>
      </c>
      <c r="M91">
        <f>AVERAGE(L91:L94)</f>
        <v>2.6925474195581831</v>
      </c>
    </row>
    <row r="92" spans="1:13" x14ac:dyDescent="0.2">
      <c r="A92" s="66"/>
      <c r="B92" t="s">
        <v>483</v>
      </c>
    </row>
    <row r="93" spans="1:13" x14ac:dyDescent="0.2">
      <c r="A93" s="66"/>
      <c r="B93" t="s">
        <v>484</v>
      </c>
      <c r="C93">
        <v>1</v>
      </c>
      <c r="D93">
        <v>2051</v>
      </c>
      <c r="E93">
        <v>513</v>
      </c>
      <c r="F93">
        <v>0.151</v>
      </c>
      <c r="I93">
        <v>21.7</v>
      </c>
      <c r="J93">
        <v>153</v>
      </c>
      <c r="K93">
        <f>I93/E93</f>
        <v>4.230019493177388E-2</v>
      </c>
      <c r="L93">
        <f t="shared" ref="L93:L95" si="9">K93*100</f>
        <v>4.2300194931773882</v>
      </c>
    </row>
    <row r="94" spans="1:13" x14ac:dyDescent="0.2">
      <c r="A94" s="66"/>
      <c r="B94" t="s">
        <v>485</v>
      </c>
      <c r="C94">
        <v>1</v>
      </c>
      <c r="D94">
        <v>1744</v>
      </c>
      <c r="E94">
        <v>506</v>
      </c>
      <c r="F94">
        <v>0.18</v>
      </c>
      <c r="I94">
        <v>15.7</v>
      </c>
      <c r="J94">
        <v>133</v>
      </c>
      <c r="K94">
        <f>I94/E94</f>
        <v>3.1027667984189721E-2</v>
      </c>
      <c r="L94">
        <f t="shared" si="9"/>
        <v>3.1027667984189722</v>
      </c>
    </row>
    <row r="95" spans="1:13" x14ac:dyDescent="0.2">
      <c r="A95" s="66"/>
      <c r="B95" t="s">
        <v>486</v>
      </c>
      <c r="C95">
        <v>1</v>
      </c>
      <c r="D95">
        <v>2047</v>
      </c>
      <c r="E95">
        <v>463</v>
      </c>
      <c r="F95">
        <v>0.16</v>
      </c>
      <c r="I95">
        <v>22.1</v>
      </c>
      <c r="J95">
        <v>180</v>
      </c>
      <c r="K95">
        <f>I95/E95</f>
        <v>4.7732181425485964E-2</v>
      </c>
      <c r="L95">
        <f t="shared" si="9"/>
        <v>4.7732181425485969</v>
      </c>
    </row>
    <row r="96" spans="1:13" x14ac:dyDescent="0.2">
      <c r="A96" s="66"/>
    </row>
    <row r="97" spans="1:13" x14ac:dyDescent="0.2">
      <c r="A97" s="66"/>
    </row>
    <row r="98" spans="1:13" x14ac:dyDescent="0.2">
      <c r="A98" s="66"/>
    </row>
    <row r="99" spans="1:13" x14ac:dyDescent="0.2">
      <c r="A99" s="66"/>
      <c r="B99" t="s">
        <v>482</v>
      </c>
      <c r="C99">
        <v>1</v>
      </c>
      <c r="D99">
        <v>1396</v>
      </c>
      <c r="E99">
        <v>361</v>
      </c>
      <c r="F99">
        <v>0.17599999999999999</v>
      </c>
      <c r="I99">
        <v>1.5</v>
      </c>
      <c r="J99">
        <v>17.7</v>
      </c>
      <c r="K99">
        <f>I99/E99</f>
        <v>4.1551246537396124E-3</v>
      </c>
      <c r="L99">
        <f>K99*100</f>
        <v>0.41551246537396125</v>
      </c>
      <c r="M99">
        <f>AVERAGE(L99:L103)</f>
        <v>5.5256839525596799</v>
      </c>
    </row>
    <row r="100" spans="1:13" x14ac:dyDescent="0.2">
      <c r="A100" s="66"/>
      <c r="B100" t="s">
        <v>483</v>
      </c>
      <c r="C100">
        <v>2</v>
      </c>
      <c r="D100">
        <v>945</v>
      </c>
      <c r="E100">
        <v>323</v>
      </c>
      <c r="F100">
        <v>0.24099999999999999</v>
      </c>
      <c r="I100">
        <v>7.7</v>
      </c>
      <c r="J100">
        <v>88.5</v>
      </c>
      <c r="K100">
        <f>I100/E100</f>
        <v>2.3839009287925698E-2</v>
      </c>
      <c r="L100">
        <f>K100*100</f>
        <v>2.3839009287925697</v>
      </c>
    </row>
    <row r="101" spans="1:13" x14ac:dyDescent="0.2">
      <c r="A101" s="66"/>
      <c r="B101" t="s">
        <v>487</v>
      </c>
      <c r="C101">
        <v>1</v>
      </c>
      <c r="D101">
        <v>1065</v>
      </c>
      <c r="E101">
        <v>306</v>
      </c>
      <c r="F101">
        <v>0.21</v>
      </c>
      <c r="I101">
        <v>13</v>
      </c>
      <c r="J101">
        <v>108</v>
      </c>
      <c r="K101">
        <f>I101/E101</f>
        <v>4.2483660130718956E-2</v>
      </c>
      <c r="L101">
        <f>K101*100</f>
        <v>4.2483660130718954</v>
      </c>
    </row>
    <row r="102" spans="1:13" x14ac:dyDescent="0.2">
      <c r="A102" s="66"/>
      <c r="B102" t="s">
        <v>488</v>
      </c>
      <c r="C102">
        <v>1</v>
      </c>
      <c r="D102">
        <v>2358</v>
      </c>
      <c r="E102">
        <v>518</v>
      </c>
      <c r="F102">
        <v>0.13500000000000001</v>
      </c>
      <c r="I102">
        <v>15</v>
      </c>
      <c r="J102">
        <v>118</v>
      </c>
      <c r="K102">
        <f>I102/E102</f>
        <v>2.8957528957528959E-2</v>
      </c>
      <c r="L102">
        <f t="shared" ref="L102:L103" si="10">K102*100</f>
        <v>2.8957528957528957</v>
      </c>
    </row>
    <row r="103" spans="1:13" x14ac:dyDescent="0.2">
      <c r="A103" s="66"/>
      <c r="C103">
        <v>2</v>
      </c>
      <c r="D103">
        <v>1303</v>
      </c>
      <c r="E103">
        <v>311</v>
      </c>
      <c r="F103">
        <v>0.17</v>
      </c>
      <c r="I103">
        <v>55</v>
      </c>
      <c r="J103">
        <v>396</v>
      </c>
      <c r="K103">
        <f>I103/E103</f>
        <v>0.17684887459807075</v>
      </c>
      <c r="L103">
        <f t="shared" si="10"/>
        <v>17.684887459807076</v>
      </c>
    </row>
    <row r="104" spans="1:13" x14ac:dyDescent="0.2">
      <c r="A104" s="66"/>
    </row>
    <row r="105" spans="1:13" x14ac:dyDescent="0.2">
      <c r="A105" s="66"/>
      <c r="B105" s="6"/>
    </row>
    <row r="106" spans="1:13" x14ac:dyDescent="0.2">
      <c r="A106" s="66"/>
      <c r="B106" t="s">
        <v>489</v>
      </c>
      <c r="C106">
        <v>1</v>
      </c>
      <c r="D106">
        <v>2187</v>
      </c>
      <c r="E106">
        <v>666</v>
      </c>
      <c r="F106">
        <v>0.16900000000000001</v>
      </c>
      <c r="I106">
        <v>37.200000000000003</v>
      </c>
      <c r="J106">
        <v>282</v>
      </c>
      <c r="K106">
        <f>I106/E106</f>
        <v>5.5855855855855861E-2</v>
      </c>
      <c r="L106">
        <f t="shared" ref="L106:L116" si="11">K106*100</f>
        <v>5.5855855855855863</v>
      </c>
      <c r="M106">
        <f>AVERAGE(L106:L110)</f>
        <v>10.391711932426967</v>
      </c>
    </row>
    <row r="107" spans="1:13" x14ac:dyDescent="0.2">
      <c r="A107" s="66"/>
      <c r="B107" s="45" t="s">
        <v>490</v>
      </c>
      <c r="C107">
        <v>1</v>
      </c>
      <c r="D107">
        <v>3319</v>
      </c>
      <c r="E107">
        <v>1175</v>
      </c>
      <c r="F107">
        <v>0.16200000000000001</v>
      </c>
      <c r="I107">
        <v>95.1</v>
      </c>
      <c r="J107">
        <v>430</v>
      </c>
      <c r="K107">
        <f>I107/E107</f>
        <v>8.0936170212765959E-2</v>
      </c>
      <c r="L107">
        <f t="shared" si="11"/>
        <v>8.0936170212765965</v>
      </c>
    </row>
    <row r="108" spans="1:13" x14ac:dyDescent="0.2">
      <c r="A108" s="66"/>
      <c r="B108" t="s">
        <v>488</v>
      </c>
      <c r="C108">
        <v>1</v>
      </c>
      <c r="D108">
        <v>1791</v>
      </c>
      <c r="E108">
        <v>394</v>
      </c>
      <c r="F108">
        <v>0.15</v>
      </c>
      <c r="I108">
        <v>49.5</v>
      </c>
      <c r="J108">
        <v>293</v>
      </c>
      <c r="K108">
        <f>I108/E108</f>
        <v>0.12563451776649745</v>
      </c>
      <c r="L108">
        <f t="shared" si="11"/>
        <v>12.563451776649744</v>
      </c>
    </row>
    <row r="109" spans="1:13" x14ac:dyDescent="0.2">
      <c r="A109" s="66"/>
      <c r="B109" t="s">
        <v>491</v>
      </c>
      <c r="C109">
        <v>1</v>
      </c>
      <c r="D109">
        <v>995</v>
      </c>
      <c r="E109">
        <v>466</v>
      </c>
      <c r="F109">
        <v>0.3</v>
      </c>
      <c r="I109">
        <v>55.4</v>
      </c>
      <c r="J109">
        <v>325</v>
      </c>
      <c r="K109">
        <f>I109/E109</f>
        <v>0.11888412017167381</v>
      </c>
      <c r="L109">
        <f t="shared" si="11"/>
        <v>11.888412017167381</v>
      </c>
    </row>
    <row r="110" spans="1:13" x14ac:dyDescent="0.2">
      <c r="A110" s="66"/>
      <c r="C110">
        <v>2</v>
      </c>
      <c r="D110">
        <v>1054</v>
      </c>
      <c r="E110">
        <v>371</v>
      </c>
      <c r="F110">
        <v>0.25</v>
      </c>
      <c r="I110">
        <v>51.3</v>
      </c>
      <c r="J110">
        <v>288</v>
      </c>
      <c r="K110">
        <f>I110/E110</f>
        <v>0.13827493261455526</v>
      </c>
      <c r="L110">
        <f t="shared" si="11"/>
        <v>13.827493261455526</v>
      </c>
    </row>
    <row r="111" spans="1:13" x14ac:dyDescent="0.2">
      <c r="A111" s="66"/>
    </row>
    <row r="112" spans="1:13" x14ac:dyDescent="0.2">
      <c r="A112" s="66"/>
      <c r="B112" t="s">
        <v>492</v>
      </c>
      <c r="C112">
        <v>1</v>
      </c>
      <c r="D112">
        <v>1360</v>
      </c>
      <c r="E112">
        <v>444</v>
      </c>
      <c r="F112">
        <v>0.21</v>
      </c>
      <c r="I112">
        <v>19.399999999999999</v>
      </c>
      <c r="J112">
        <v>127</v>
      </c>
      <c r="K112">
        <f>I112/E112</f>
        <v>4.3693693693693691E-2</v>
      </c>
      <c r="L112">
        <f t="shared" si="11"/>
        <v>4.3693693693693696</v>
      </c>
      <c r="M112">
        <f>AVERAGE(L112,L114,L116)</f>
        <v>5.2995315681600035</v>
      </c>
    </row>
    <row r="113" spans="1:12" x14ac:dyDescent="0.2">
      <c r="A113" s="66"/>
      <c r="B113" t="s">
        <v>493</v>
      </c>
    </row>
    <row r="114" spans="1:12" x14ac:dyDescent="0.2">
      <c r="A114" s="66"/>
      <c r="B114" t="s">
        <v>494</v>
      </c>
      <c r="C114">
        <v>1</v>
      </c>
      <c r="D114">
        <v>1745</v>
      </c>
      <c r="E114">
        <v>623</v>
      </c>
      <c r="F114">
        <v>0.21</v>
      </c>
      <c r="I114">
        <v>13.9</v>
      </c>
      <c r="J114">
        <v>108</v>
      </c>
      <c r="K114">
        <f>I114/E114</f>
        <v>2.231139646869984E-2</v>
      </c>
      <c r="L114">
        <f t="shared" si="11"/>
        <v>2.231139646869984</v>
      </c>
    </row>
    <row r="115" spans="1:12" x14ac:dyDescent="0.2">
      <c r="A115" s="66"/>
    </row>
    <row r="116" spans="1:12" x14ac:dyDescent="0.2">
      <c r="A116" s="66"/>
      <c r="B116" t="s">
        <v>491</v>
      </c>
      <c r="C116">
        <v>1</v>
      </c>
      <c r="D116">
        <v>2489</v>
      </c>
      <c r="E116">
        <v>1097</v>
      </c>
      <c r="F116">
        <v>0.2</v>
      </c>
      <c r="I116">
        <v>102</v>
      </c>
      <c r="J116">
        <v>421</v>
      </c>
      <c r="K116">
        <f>I116/E116</f>
        <v>9.2980856882406565E-2</v>
      </c>
      <c r="L116">
        <f t="shared" si="11"/>
        <v>9.298085688240656</v>
      </c>
    </row>
    <row r="117" spans="1:12" x14ac:dyDescent="0.2">
      <c r="A117" s="66"/>
      <c r="B117" t="s">
        <v>493</v>
      </c>
    </row>
  </sheetData>
  <mergeCells count="5">
    <mergeCell ref="A2:A31"/>
    <mergeCell ref="A33:A62"/>
    <mergeCell ref="A64:A73"/>
    <mergeCell ref="A75:A89"/>
    <mergeCell ref="A91:A117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F21481-8916-FF49-9474-7FE77555C7A6}">
  <dimension ref="A1:Y117"/>
  <sheetViews>
    <sheetView zoomScale="50" workbookViewId="0"/>
  </sheetViews>
  <sheetFormatPr baseColWidth="10" defaultRowHeight="16" x14ac:dyDescent="0.2"/>
  <cols>
    <col min="1" max="1" width="25.6640625" customWidth="1"/>
    <col min="2" max="3" width="23.1640625" customWidth="1"/>
    <col min="4" max="4" width="15.1640625" customWidth="1"/>
    <col min="5" max="5" width="18.6640625" customWidth="1"/>
    <col min="6" max="6" width="17.5" customWidth="1"/>
    <col min="8" max="8" width="2.83203125" style="4" customWidth="1"/>
    <col min="10" max="10" width="13.33203125" customWidth="1"/>
    <col min="11" max="11" width="15.1640625" customWidth="1"/>
    <col min="12" max="13" width="16" customWidth="1"/>
    <col min="14" max="14" width="2.5" style="4" customWidth="1"/>
    <col min="15" max="17" width="16" customWidth="1"/>
    <col min="18" max="19" width="21.1640625" customWidth="1"/>
    <col min="20" max="20" width="2.5" style="4" customWidth="1"/>
  </cols>
  <sheetData>
    <row r="1" spans="1:25" ht="17" thickBot="1" x14ac:dyDescent="0.25">
      <c r="B1" s="2" t="s">
        <v>0</v>
      </c>
      <c r="C1" s="2" t="s">
        <v>429</v>
      </c>
      <c r="D1" s="2" t="s">
        <v>430</v>
      </c>
      <c r="E1" s="2" t="s">
        <v>431</v>
      </c>
      <c r="F1" s="2" t="s">
        <v>432</v>
      </c>
      <c r="G1" s="2" t="s">
        <v>5</v>
      </c>
      <c r="H1" s="21"/>
      <c r="I1" s="2" t="s">
        <v>433</v>
      </c>
      <c r="J1" s="2" t="s">
        <v>434</v>
      </c>
      <c r="K1" s="2" t="s">
        <v>435</v>
      </c>
      <c r="L1" s="2" t="s">
        <v>20</v>
      </c>
      <c r="M1" s="2" t="s">
        <v>5</v>
      </c>
      <c r="N1" s="21"/>
      <c r="O1" s="2" t="s">
        <v>436</v>
      </c>
      <c r="P1" s="2" t="s">
        <v>437</v>
      </c>
      <c r="Q1" s="2" t="s">
        <v>438</v>
      </c>
      <c r="R1" s="2" t="s">
        <v>20</v>
      </c>
      <c r="S1" s="2" t="s">
        <v>5</v>
      </c>
      <c r="T1" s="21"/>
      <c r="U1" s="2"/>
      <c r="Y1" s="2"/>
    </row>
    <row r="2" spans="1:25" x14ac:dyDescent="0.2">
      <c r="A2" s="65" t="s">
        <v>495</v>
      </c>
      <c r="B2" t="s">
        <v>440</v>
      </c>
      <c r="C2">
        <v>1</v>
      </c>
      <c r="D2">
        <v>846</v>
      </c>
      <c r="E2">
        <v>320</v>
      </c>
      <c r="F2">
        <v>0.26800000000000002</v>
      </c>
      <c r="I2">
        <v>4.9400000000000004</v>
      </c>
      <c r="J2">
        <v>28.4</v>
      </c>
      <c r="K2">
        <f t="shared" ref="K2:K7" si="0">I2/E2</f>
        <v>1.5437500000000002E-2</v>
      </c>
      <c r="L2">
        <f t="shared" ref="L2:L7" si="1">K2*100</f>
        <v>1.5437500000000002</v>
      </c>
      <c r="M2">
        <f>AVERAGE(L2:L7)</f>
        <v>7.9346458957545094</v>
      </c>
      <c r="O2">
        <v>15.6</v>
      </c>
      <c r="P2">
        <v>101</v>
      </c>
      <c r="Q2">
        <f t="shared" ref="Q2:Q7" si="2">O2/E2</f>
        <v>4.8750000000000002E-2</v>
      </c>
      <c r="R2">
        <f>Q2*100</f>
        <v>4.875</v>
      </c>
      <c r="S2">
        <f>AVERAGE(R2:R7)</f>
        <v>5.9049214378863466</v>
      </c>
    </row>
    <row r="3" spans="1:25" x14ac:dyDescent="0.2">
      <c r="A3" s="66"/>
      <c r="C3">
        <v>2</v>
      </c>
      <c r="D3">
        <v>1006</v>
      </c>
      <c r="E3">
        <v>419</v>
      </c>
      <c r="F3">
        <v>0.26900000000000002</v>
      </c>
      <c r="I3">
        <v>38.799999999999997</v>
      </c>
      <c r="J3">
        <v>184</v>
      </c>
      <c r="K3">
        <f t="shared" si="0"/>
        <v>9.2601431980906909E-2</v>
      </c>
      <c r="L3">
        <f t="shared" si="1"/>
        <v>9.2601431980906916</v>
      </c>
      <c r="O3">
        <v>1.81</v>
      </c>
      <c r="P3">
        <v>15.1</v>
      </c>
      <c r="Q3">
        <f t="shared" si="2"/>
        <v>4.319809069212411E-3</v>
      </c>
      <c r="R3">
        <f t="shared" ref="R3:R31" si="3">Q3*100</f>
        <v>0.43198090692124108</v>
      </c>
    </row>
    <row r="4" spans="1:25" x14ac:dyDescent="0.2">
      <c r="A4" s="66"/>
      <c r="B4" t="s">
        <v>441</v>
      </c>
      <c r="C4">
        <v>1</v>
      </c>
      <c r="D4">
        <v>1687</v>
      </c>
      <c r="E4">
        <v>1026</v>
      </c>
      <c r="F4">
        <v>0.29199999999999998</v>
      </c>
      <c r="I4">
        <v>122</v>
      </c>
      <c r="J4">
        <v>323</v>
      </c>
      <c r="K4">
        <f t="shared" si="0"/>
        <v>0.1189083820662768</v>
      </c>
      <c r="L4">
        <f t="shared" si="1"/>
        <v>11.890838206627679</v>
      </c>
      <c r="O4">
        <v>13.9</v>
      </c>
      <c r="P4">
        <v>75.7</v>
      </c>
      <c r="Q4">
        <f t="shared" si="2"/>
        <v>1.354775828460039E-2</v>
      </c>
      <c r="R4">
        <f t="shared" si="3"/>
        <v>1.3547758284600391</v>
      </c>
    </row>
    <row r="5" spans="1:25" x14ac:dyDescent="0.2">
      <c r="A5" s="66"/>
      <c r="C5">
        <v>2</v>
      </c>
      <c r="D5">
        <v>901</v>
      </c>
      <c r="E5">
        <v>588</v>
      </c>
      <c r="F5">
        <v>0.377</v>
      </c>
      <c r="I5">
        <v>17.7</v>
      </c>
      <c r="J5">
        <v>65.099999999999994</v>
      </c>
      <c r="K5">
        <f t="shared" si="0"/>
        <v>3.0102040816326531E-2</v>
      </c>
      <c r="L5">
        <f t="shared" si="1"/>
        <v>3.010204081632653</v>
      </c>
      <c r="O5">
        <v>48.5</v>
      </c>
      <c r="P5">
        <v>151</v>
      </c>
      <c r="Q5">
        <f t="shared" si="2"/>
        <v>8.2482993197278906E-2</v>
      </c>
      <c r="R5">
        <f t="shared" si="3"/>
        <v>8.2482993197278898</v>
      </c>
    </row>
    <row r="6" spans="1:25" x14ac:dyDescent="0.2">
      <c r="A6" s="66"/>
      <c r="B6" s="6" t="s">
        <v>444</v>
      </c>
      <c r="C6">
        <v>1</v>
      </c>
      <c r="D6">
        <v>2221</v>
      </c>
      <c r="E6">
        <v>1522</v>
      </c>
      <c r="F6">
        <v>0.28799999999999998</v>
      </c>
      <c r="I6">
        <v>117</v>
      </c>
      <c r="J6">
        <v>501</v>
      </c>
      <c r="K6">
        <f t="shared" si="0"/>
        <v>7.6872536136662284E-2</v>
      </c>
      <c r="L6">
        <f t="shared" si="1"/>
        <v>7.6872536136662282</v>
      </c>
      <c r="O6">
        <v>109</v>
      </c>
      <c r="P6">
        <v>323</v>
      </c>
      <c r="Q6">
        <f t="shared" si="2"/>
        <v>7.1616294349540074E-2</v>
      </c>
      <c r="R6">
        <f t="shared" si="3"/>
        <v>7.1616294349540075</v>
      </c>
    </row>
    <row r="7" spans="1:25" x14ac:dyDescent="0.2">
      <c r="A7" s="66"/>
      <c r="C7">
        <v>2</v>
      </c>
      <c r="D7">
        <v>1425</v>
      </c>
      <c r="E7">
        <v>816</v>
      </c>
      <c r="F7">
        <v>0.29599999999999999</v>
      </c>
      <c r="I7">
        <v>116</v>
      </c>
      <c r="J7">
        <v>528</v>
      </c>
      <c r="K7">
        <f t="shared" si="0"/>
        <v>0.14215686274509803</v>
      </c>
      <c r="L7">
        <f t="shared" si="1"/>
        <v>14.215686274509803</v>
      </c>
      <c r="O7">
        <v>109</v>
      </c>
      <c r="P7">
        <v>196</v>
      </c>
      <c r="Q7">
        <f t="shared" si="2"/>
        <v>0.13357843137254902</v>
      </c>
      <c r="R7">
        <f t="shared" si="3"/>
        <v>13.357843137254902</v>
      </c>
    </row>
    <row r="8" spans="1:25" x14ac:dyDescent="0.2">
      <c r="A8" s="66"/>
    </row>
    <row r="9" spans="1:25" x14ac:dyDescent="0.2">
      <c r="A9" s="66"/>
    </row>
    <row r="10" spans="1:25" x14ac:dyDescent="0.2">
      <c r="A10" s="66"/>
      <c r="B10" t="s">
        <v>445</v>
      </c>
      <c r="C10">
        <v>1</v>
      </c>
      <c r="D10">
        <v>1143</v>
      </c>
      <c r="E10">
        <v>821</v>
      </c>
      <c r="F10">
        <v>0.371</v>
      </c>
      <c r="I10">
        <v>85.7</v>
      </c>
      <c r="J10">
        <v>269</v>
      </c>
      <c r="K10">
        <f>I10/E10</f>
        <v>0.1043848964677223</v>
      </c>
      <c r="L10">
        <f>K10*100</f>
        <v>10.438489646772229</v>
      </c>
      <c r="M10">
        <f>AVERAGE(L10:L12,L14,L16:L17)</f>
        <v>6.6842844548284441</v>
      </c>
      <c r="O10">
        <v>75.400000000000006</v>
      </c>
      <c r="P10">
        <v>201</v>
      </c>
      <c r="Q10">
        <f>O10/E10</f>
        <v>9.1839220462850188E-2</v>
      </c>
      <c r="R10">
        <f t="shared" si="3"/>
        <v>9.1839220462850193</v>
      </c>
      <c r="S10">
        <f>AVERAGE(R10:R12,R14,R16,R17)</f>
        <v>5.4461559801030388</v>
      </c>
    </row>
    <row r="11" spans="1:25" x14ac:dyDescent="0.2">
      <c r="A11" s="66"/>
      <c r="B11" t="s">
        <v>446</v>
      </c>
      <c r="C11">
        <v>1</v>
      </c>
      <c r="D11">
        <v>1001</v>
      </c>
      <c r="E11">
        <v>495</v>
      </c>
      <c r="F11">
        <v>0.28000000000000003</v>
      </c>
      <c r="I11">
        <v>29.7</v>
      </c>
      <c r="J11">
        <v>136</v>
      </c>
      <c r="K11">
        <f>I11/E11</f>
        <v>0.06</v>
      </c>
      <c r="L11">
        <f>K11*100</f>
        <v>6</v>
      </c>
      <c r="O11">
        <v>15</v>
      </c>
      <c r="P11">
        <v>115</v>
      </c>
      <c r="Q11">
        <f>O11/E11</f>
        <v>3.0303030303030304E-2</v>
      </c>
      <c r="R11">
        <f t="shared" si="3"/>
        <v>3.0303030303030303</v>
      </c>
    </row>
    <row r="12" spans="1:25" x14ac:dyDescent="0.2">
      <c r="A12" s="66"/>
      <c r="B12" s="42" t="s">
        <v>447</v>
      </c>
      <c r="C12">
        <v>2</v>
      </c>
      <c r="D12">
        <v>1804</v>
      </c>
      <c r="E12">
        <v>905</v>
      </c>
      <c r="F12">
        <v>0.24</v>
      </c>
      <c r="I12">
        <v>50.1</v>
      </c>
      <c r="J12">
        <v>269</v>
      </c>
      <c r="K12">
        <f>I12/E12</f>
        <v>5.5359116022099447E-2</v>
      </c>
      <c r="L12">
        <f>K12*100</f>
        <v>5.5359116022099446</v>
      </c>
      <c r="O12">
        <v>22</v>
      </c>
      <c r="P12">
        <v>187</v>
      </c>
      <c r="Q12">
        <f>O12/E12</f>
        <v>2.430939226519337E-2</v>
      </c>
      <c r="R12">
        <f t="shared" si="3"/>
        <v>2.430939226519337</v>
      </c>
    </row>
    <row r="13" spans="1:25" x14ac:dyDescent="0.2">
      <c r="A13" s="66"/>
    </row>
    <row r="14" spans="1:25" x14ac:dyDescent="0.2">
      <c r="A14" s="66"/>
      <c r="B14" t="s">
        <v>448</v>
      </c>
      <c r="C14">
        <v>1</v>
      </c>
      <c r="D14">
        <v>2015</v>
      </c>
      <c r="E14">
        <v>1158</v>
      </c>
      <c r="F14">
        <v>0.27</v>
      </c>
      <c r="I14">
        <v>72.099999999999994</v>
      </c>
      <c r="J14">
        <v>379</v>
      </c>
      <c r="K14">
        <f>I14/E14</f>
        <v>6.2262521588946455E-2</v>
      </c>
      <c r="L14">
        <f t="shared" ref="L14:L31" si="4">K14*100</f>
        <v>6.2262521588946456</v>
      </c>
      <c r="O14">
        <v>48.4</v>
      </c>
      <c r="P14">
        <v>235</v>
      </c>
      <c r="Q14">
        <f>O14/E14</f>
        <v>4.179620034542314E-2</v>
      </c>
      <c r="R14">
        <f t="shared" si="3"/>
        <v>4.1796200345423138</v>
      </c>
    </row>
    <row r="15" spans="1:25" x14ac:dyDescent="0.2">
      <c r="A15" s="66"/>
    </row>
    <row r="16" spans="1:25" x14ac:dyDescent="0.2">
      <c r="A16" s="66"/>
      <c r="B16" t="s">
        <v>449</v>
      </c>
      <c r="C16">
        <v>1</v>
      </c>
      <c r="D16">
        <v>2080</v>
      </c>
      <c r="E16">
        <v>878</v>
      </c>
      <c r="F16">
        <v>0.21</v>
      </c>
      <c r="I16">
        <v>61.5</v>
      </c>
      <c r="J16">
        <v>336</v>
      </c>
      <c r="K16">
        <f>I16/E16</f>
        <v>7.0045558086560364E-2</v>
      </c>
      <c r="L16">
        <f t="shared" si="4"/>
        <v>7.0045558086560362</v>
      </c>
      <c r="O16">
        <v>47.8</v>
      </c>
      <c r="P16">
        <v>212</v>
      </c>
      <c r="Q16">
        <f>O16/E16</f>
        <v>5.4441913439635531E-2</v>
      </c>
      <c r="R16">
        <f t="shared" si="3"/>
        <v>5.4441913439635528</v>
      </c>
    </row>
    <row r="17" spans="1:19" x14ac:dyDescent="0.2">
      <c r="A17" s="66"/>
      <c r="C17">
        <v>2</v>
      </c>
      <c r="D17">
        <v>798</v>
      </c>
      <c r="E17">
        <v>402</v>
      </c>
      <c r="F17">
        <v>0.33</v>
      </c>
      <c r="I17">
        <v>19.7</v>
      </c>
      <c r="J17">
        <v>98.6</v>
      </c>
      <c r="K17">
        <f>I17/E17</f>
        <v>4.9004975124378104E-2</v>
      </c>
      <c r="L17">
        <f t="shared" si="4"/>
        <v>4.9004975124378101</v>
      </c>
      <c r="O17">
        <v>33.799999999999997</v>
      </c>
      <c r="P17">
        <v>219</v>
      </c>
      <c r="Q17">
        <f>O17/E17</f>
        <v>8.407960199004974E-2</v>
      </c>
      <c r="R17">
        <f t="shared" si="3"/>
        <v>8.4079601990049735</v>
      </c>
    </row>
    <row r="18" spans="1:19" x14ac:dyDescent="0.2">
      <c r="A18" s="66"/>
    </row>
    <row r="19" spans="1:19" x14ac:dyDescent="0.2">
      <c r="A19" s="66"/>
      <c r="B19" t="s">
        <v>450</v>
      </c>
      <c r="C19">
        <v>1</v>
      </c>
      <c r="D19">
        <v>1787</v>
      </c>
      <c r="E19">
        <v>892</v>
      </c>
      <c r="F19">
        <v>0.25</v>
      </c>
      <c r="I19">
        <v>37.799999999999997</v>
      </c>
      <c r="J19">
        <v>179</v>
      </c>
      <c r="K19">
        <f t="shared" ref="K19:K25" si="5">I19/E19</f>
        <v>4.2376681614349772E-2</v>
      </c>
      <c r="L19">
        <f t="shared" si="4"/>
        <v>4.2376681614349776</v>
      </c>
      <c r="M19">
        <f>AVERAGE(L19:L25)</f>
        <v>6.399572886203055</v>
      </c>
      <c r="O19">
        <v>31.2</v>
      </c>
      <c r="P19">
        <v>175</v>
      </c>
      <c r="Q19">
        <f t="shared" ref="Q19:Q25" si="6">O19/E19</f>
        <v>3.4977578475336321E-2</v>
      </c>
      <c r="R19">
        <f t="shared" si="3"/>
        <v>3.4977578475336322</v>
      </c>
      <c r="S19">
        <f>AVERAGE(R19:R25)</f>
        <v>9.5750545108715404</v>
      </c>
    </row>
    <row r="20" spans="1:19" x14ac:dyDescent="0.2">
      <c r="A20" s="66"/>
      <c r="B20" t="s">
        <v>451</v>
      </c>
      <c r="C20">
        <v>1</v>
      </c>
      <c r="D20">
        <v>2166</v>
      </c>
      <c r="E20">
        <v>1224</v>
      </c>
      <c r="F20">
        <v>0.255</v>
      </c>
      <c r="I20">
        <v>43.9</v>
      </c>
      <c r="J20">
        <v>363</v>
      </c>
      <c r="K20">
        <f t="shared" si="5"/>
        <v>3.5866013071895422E-2</v>
      </c>
      <c r="L20">
        <f t="shared" si="4"/>
        <v>3.5866013071895422</v>
      </c>
      <c r="O20">
        <v>98.4</v>
      </c>
      <c r="P20">
        <v>504</v>
      </c>
      <c r="Q20">
        <f t="shared" si="6"/>
        <v>8.0392156862745104E-2</v>
      </c>
      <c r="R20">
        <f t="shared" si="3"/>
        <v>8.0392156862745097</v>
      </c>
    </row>
    <row r="21" spans="1:19" x14ac:dyDescent="0.2">
      <c r="A21" s="66"/>
      <c r="C21">
        <v>2</v>
      </c>
      <c r="D21">
        <v>1733</v>
      </c>
      <c r="E21">
        <v>1172</v>
      </c>
      <c r="F21">
        <v>0.31</v>
      </c>
      <c r="I21">
        <v>121</v>
      </c>
      <c r="J21">
        <v>716</v>
      </c>
      <c r="K21">
        <f t="shared" si="5"/>
        <v>0.10324232081911262</v>
      </c>
      <c r="L21">
        <f t="shared" si="4"/>
        <v>10.324232081911262</v>
      </c>
      <c r="O21">
        <v>147</v>
      </c>
      <c r="P21">
        <v>509</v>
      </c>
      <c r="Q21">
        <f t="shared" si="6"/>
        <v>0.12542662116040956</v>
      </c>
      <c r="R21">
        <f t="shared" si="3"/>
        <v>12.542662116040956</v>
      </c>
    </row>
    <row r="22" spans="1:19" x14ac:dyDescent="0.2">
      <c r="A22" s="66"/>
      <c r="C22">
        <v>3</v>
      </c>
      <c r="D22">
        <v>1612</v>
      </c>
      <c r="E22">
        <v>970</v>
      </c>
      <c r="F22">
        <v>0.3</v>
      </c>
      <c r="I22">
        <v>28.7</v>
      </c>
      <c r="J22">
        <v>123</v>
      </c>
      <c r="K22">
        <f t="shared" si="5"/>
        <v>2.958762886597938E-2</v>
      </c>
      <c r="L22">
        <f t="shared" si="4"/>
        <v>2.9587628865979378</v>
      </c>
      <c r="O22">
        <v>139</v>
      </c>
      <c r="P22">
        <v>506</v>
      </c>
      <c r="Q22">
        <f t="shared" si="6"/>
        <v>0.14329896907216494</v>
      </c>
      <c r="R22">
        <f t="shared" si="3"/>
        <v>14.329896907216494</v>
      </c>
    </row>
    <row r="23" spans="1:19" x14ac:dyDescent="0.2">
      <c r="A23" s="66"/>
      <c r="B23" t="s">
        <v>452</v>
      </c>
      <c r="C23">
        <v>1</v>
      </c>
      <c r="D23">
        <v>2505</v>
      </c>
      <c r="E23">
        <v>957</v>
      </c>
      <c r="F23">
        <v>0.19</v>
      </c>
      <c r="I23">
        <v>45.9</v>
      </c>
      <c r="J23">
        <v>342</v>
      </c>
      <c r="K23">
        <f t="shared" si="5"/>
        <v>4.7962382445141068E-2</v>
      </c>
      <c r="L23">
        <f t="shared" si="4"/>
        <v>4.7962382445141065</v>
      </c>
      <c r="O23">
        <v>41.4</v>
      </c>
      <c r="P23">
        <v>241</v>
      </c>
      <c r="Q23">
        <f t="shared" si="6"/>
        <v>4.3260188087774293E-2</v>
      </c>
      <c r="R23">
        <f t="shared" si="3"/>
        <v>4.3260188087774294</v>
      </c>
    </row>
    <row r="24" spans="1:19" x14ac:dyDescent="0.2">
      <c r="A24" s="66"/>
      <c r="C24">
        <v>2</v>
      </c>
      <c r="D24">
        <v>1709</v>
      </c>
      <c r="E24">
        <v>842</v>
      </c>
      <c r="F24">
        <v>0.38</v>
      </c>
      <c r="I24">
        <v>39.799999999999997</v>
      </c>
      <c r="J24">
        <v>256</v>
      </c>
      <c r="K24">
        <f t="shared" si="5"/>
        <v>4.7268408551068883E-2</v>
      </c>
      <c r="L24">
        <f t="shared" si="4"/>
        <v>4.7268408551068886</v>
      </c>
      <c r="O24">
        <v>79</v>
      </c>
      <c r="P24">
        <v>552</v>
      </c>
      <c r="Q24">
        <f t="shared" si="6"/>
        <v>9.3824228028503556E-2</v>
      </c>
      <c r="R24">
        <f t="shared" si="3"/>
        <v>9.3824228028503551</v>
      </c>
    </row>
    <row r="25" spans="1:19" x14ac:dyDescent="0.2">
      <c r="A25" s="66"/>
      <c r="B25" t="s">
        <v>453</v>
      </c>
      <c r="C25">
        <v>1</v>
      </c>
      <c r="D25">
        <v>1876</v>
      </c>
      <c r="E25">
        <v>1080</v>
      </c>
      <c r="F25">
        <v>0.27</v>
      </c>
      <c r="I25">
        <v>153</v>
      </c>
      <c r="J25">
        <v>554</v>
      </c>
      <c r="K25">
        <f t="shared" si="5"/>
        <v>0.14166666666666666</v>
      </c>
      <c r="L25">
        <f t="shared" si="4"/>
        <v>14.166666666666666</v>
      </c>
      <c r="O25">
        <v>161</v>
      </c>
      <c r="P25">
        <v>319</v>
      </c>
      <c r="Q25">
        <f t="shared" si="6"/>
        <v>0.14907407407407408</v>
      </c>
      <c r="R25">
        <f t="shared" si="3"/>
        <v>14.907407407407408</v>
      </c>
    </row>
    <row r="26" spans="1:19" x14ac:dyDescent="0.2">
      <c r="A26" s="66"/>
    </row>
    <row r="27" spans="1:19" x14ac:dyDescent="0.2">
      <c r="A27" s="66"/>
    </row>
    <row r="28" spans="1:19" x14ac:dyDescent="0.2">
      <c r="A28" s="66"/>
      <c r="B28" t="s">
        <v>454</v>
      </c>
      <c r="C28">
        <v>1</v>
      </c>
      <c r="D28">
        <v>1531</v>
      </c>
      <c r="E28">
        <v>884</v>
      </c>
      <c r="F28">
        <v>0.29099999999999998</v>
      </c>
      <c r="I28">
        <v>58</v>
      </c>
      <c r="J28">
        <v>312</v>
      </c>
      <c r="K28">
        <f>I28/E28</f>
        <v>6.561085972850679E-2</v>
      </c>
      <c r="L28">
        <f t="shared" si="4"/>
        <v>6.5610859728506794</v>
      </c>
      <c r="M28">
        <f>AVERAGE(L28:L31)</f>
        <v>4.4927119414435888</v>
      </c>
      <c r="O28">
        <v>56</v>
      </c>
      <c r="P28">
        <v>238</v>
      </c>
      <c r="Q28">
        <f>O28/E28</f>
        <v>6.3348416289592757E-2</v>
      </c>
      <c r="R28">
        <f t="shared" si="3"/>
        <v>6.3348416289592757</v>
      </c>
      <c r="S28">
        <f>AVERAGE(R28:R31)</f>
        <v>3.2972642409545627</v>
      </c>
    </row>
    <row r="29" spans="1:19" x14ac:dyDescent="0.2">
      <c r="A29" s="66"/>
      <c r="B29" t="s">
        <v>455</v>
      </c>
      <c r="C29">
        <v>1</v>
      </c>
      <c r="D29">
        <v>1297</v>
      </c>
      <c r="E29">
        <v>647</v>
      </c>
      <c r="F29">
        <v>0.28000000000000003</v>
      </c>
      <c r="I29">
        <v>8.02</v>
      </c>
      <c r="J29">
        <v>39.1</v>
      </c>
      <c r="K29">
        <f>I29/E29</f>
        <v>1.239567233384853E-2</v>
      </c>
      <c r="L29">
        <f t="shared" si="4"/>
        <v>1.2395672333848531</v>
      </c>
      <c r="O29">
        <v>0.95</v>
      </c>
      <c r="P29">
        <v>5.39</v>
      </c>
      <c r="Q29">
        <f>O29/E29</f>
        <v>1.4683153013910354E-3</v>
      </c>
      <c r="R29">
        <f t="shared" si="3"/>
        <v>0.14683153013910355</v>
      </c>
    </row>
    <row r="30" spans="1:19" x14ac:dyDescent="0.2">
      <c r="A30" s="66"/>
      <c r="C30">
        <v>2</v>
      </c>
      <c r="D30">
        <v>1600</v>
      </c>
      <c r="E30">
        <v>910</v>
      </c>
      <c r="F30">
        <v>0.28399999999999997</v>
      </c>
      <c r="I30">
        <v>49.1</v>
      </c>
      <c r="J30">
        <v>242</v>
      </c>
      <c r="K30">
        <f>I30/E30</f>
        <v>5.3956043956043954E-2</v>
      </c>
      <c r="L30">
        <f t="shared" si="4"/>
        <v>5.3956043956043951</v>
      </c>
      <c r="O30">
        <v>57</v>
      </c>
      <c r="P30">
        <v>317</v>
      </c>
      <c r="Q30">
        <f>O30/E30</f>
        <v>6.2637362637362637E-2</v>
      </c>
      <c r="R30">
        <f t="shared" si="3"/>
        <v>6.2637362637362637</v>
      </c>
    </row>
    <row r="31" spans="1:19" ht="17" thickBot="1" x14ac:dyDescent="0.25">
      <c r="A31" s="67"/>
      <c r="C31">
        <v>3</v>
      </c>
      <c r="D31">
        <v>1572</v>
      </c>
      <c r="E31">
        <v>976</v>
      </c>
      <c r="F31">
        <v>0.30299999999999999</v>
      </c>
      <c r="I31">
        <v>46.6</v>
      </c>
      <c r="J31">
        <v>219</v>
      </c>
      <c r="K31">
        <f>I31/E31</f>
        <v>4.7745901639344265E-2</v>
      </c>
      <c r="L31">
        <f t="shared" si="4"/>
        <v>4.7745901639344268</v>
      </c>
      <c r="O31">
        <v>4.33</v>
      </c>
      <c r="P31">
        <v>26.4</v>
      </c>
      <c r="Q31">
        <f>O31/E31</f>
        <v>4.4364754098360657E-3</v>
      </c>
      <c r="R31">
        <f t="shared" si="3"/>
        <v>0.44364754098360659</v>
      </c>
    </row>
    <row r="32" spans="1:19" s="4" customFormat="1" ht="28" thickBot="1" x14ac:dyDescent="0.4">
      <c r="A32" s="43"/>
    </row>
    <row r="33" spans="1:19" x14ac:dyDescent="0.2">
      <c r="A33" s="65" t="s">
        <v>456</v>
      </c>
      <c r="B33" t="s">
        <v>457</v>
      </c>
      <c r="C33">
        <v>1</v>
      </c>
      <c r="D33">
        <v>1378</v>
      </c>
      <c r="E33">
        <v>537</v>
      </c>
      <c r="F33">
        <v>0.24</v>
      </c>
      <c r="I33">
        <v>59.6</v>
      </c>
      <c r="J33">
        <v>351</v>
      </c>
      <c r="K33">
        <f>I33/E33</f>
        <v>0.11098696461824954</v>
      </c>
      <c r="L33">
        <f>K33*100</f>
        <v>11.098696461824954</v>
      </c>
      <c r="M33">
        <f>AVERAGE(L33:L36)</f>
        <v>7.2239306067795122</v>
      </c>
      <c r="O33">
        <v>28.2</v>
      </c>
      <c r="P33">
        <v>158</v>
      </c>
      <c r="Q33">
        <f>O33/E33</f>
        <v>5.2513966480446927E-2</v>
      </c>
      <c r="R33">
        <f>Q33*100</f>
        <v>5.2513966480446932</v>
      </c>
      <c r="S33">
        <f>AVERAGE(R33:R36)</f>
        <v>2.7643242699681672</v>
      </c>
    </row>
    <row r="34" spans="1:19" x14ac:dyDescent="0.2">
      <c r="A34" s="66"/>
      <c r="C34">
        <v>2</v>
      </c>
      <c r="D34">
        <v>2170</v>
      </c>
      <c r="E34">
        <v>812</v>
      </c>
      <c r="F34">
        <v>0.19</v>
      </c>
      <c r="I34">
        <v>52.5</v>
      </c>
      <c r="J34">
        <v>314</v>
      </c>
      <c r="K34">
        <f>I34/E34</f>
        <v>6.4655172413793108E-2</v>
      </c>
      <c r="L34">
        <f>K34*100</f>
        <v>6.4655172413793105</v>
      </c>
      <c r="O34">
        <v>21.1</v>
      </c>
      <c r="P34">
        <v>127</v>
      </c>
      <c r="Q34">
        <f>O34/E34</f>
        <v>2.5985221674876848E-2</v>
      </c>
      <c r="R34">
        <f>Q34*100</f>
        <v>2.5985221674876846</v>
      </c>
    </row>
    <row r="35" spans="1:19" x14ac:dyDescent="0.2">
      <c r="A35" s="66"/>
      <c r="B35" t="s">
        <v>458</v>
      </c>
      <c r="C35">
        <v>1</v>
      </c>
      <c r="D35">
        <v>1473</v>
      </c>
      <c r="E35">
        <v>474</v>
      </c>
      <c r="F35">
        <v>0.2</v>
      </c>
      <c r="I35">
        <v>29.2</v>
      </c>
      <c r="J35">
        <v>200</v>
      </c>
      <c r="K35">
        <f>I35/E35</f>
        <v>6.160337552742616E-2</v>
      </c>
      <c r="L35">
        <f>K35*100</f>
        <v>6.1603375527426163</v>
      </c>
      <c r="O35">
        <v>6.15</v>
      </c>
      <c r="P35">
        <v>48.8</v>
      </c>
      <c r="Q35">
        <f>O35/E35</f>
        <v>1.2974683544303799E-2</v>
      </c>
      <c r="R35">
        <f>Q35*100</f>
        <v>1.29746835443038</v>
      </c>
    </row>
    <row r="36" spans="1:19" x14ac:dyDescent="0.2">
      <c r="A36" s="66"/>
      <c r="B36" t="s">
        <v>459</v>
      </c>
      <c r="C36">
        <v>1</v>
      </c>
      <c r="D36">
        <v>1299</v>
      </c>
      <c r="E36">
        <v>555</v>
      </c>
      <c r="F36">
        <v>0.25600000000000001</v>
      </c>
      <c r="I36">
        <v>28.7</v>
      </c>
      <c r="J36">
        <v>200</v>
      </c>
      <c r="K36">
        <f>I36/E36</f>
        <v>5.1711711711711711E-2</v>
      </c>
      <c r="L36">
        <f>K36*100</f>
        <v>5.1711711711711708</v>
      </c>
      <c r="O36">
        <v>10.6</v>
      </c>
      <c r="P36">
        <v>92.9</v>
      </c>
      <c r="Q36">
        <f>O36/E36</f>
        <v>1.9099099099099098E-2</v>
      </c>
      <c r="R36">
        <f>Q36*100</f>
        <v>1.9099099099099099</v>
      </c>
    </row>
    <row r="37" spans="1:19" x14ac:dyDescent="0.2">
      <c r="A37" s="66"/>
    </row>
    <row r="38" spans="1:19" x14ac:dyDescent="0.2">
      <c r="A38" s="66"/>
    </row>
    <row r="39" spans="1:19" x14ac:dyDescent="0.2">
      <c r="A39" s="66"/>
    </row>
    <row r="40" spans="1:19" x14ac:dyDescent="0.2">
      <c r="A40" s="66"/>
    </row>
    <row r="41" spans="1:19" x14ac:dyDescent="0.2">
      <c r="A41" s="66"/>
      <c r="B41" t="s">
        <v>460</v>
      </c>
      <c r="C41">
        <v>1</v>
      </c>
      <c r="D41">
        <v>1050</v>
      </c>
      <c r="E41">
        <v>379</v>
      </c>
      <c r="F41">
        <v>0.24</v>
      </c>
      <c r="I41">
        <v>40.700000000000003</v>
      </c>
      <c r="J41">
        <v>271</v>
      </c>
      <c r="K41">
        <f>I41/E41</f>
        <v>0.10738786279683378</v>
      </c>
      <c r="L41">
        <f>K41*100</f>
        <v>10.738786279683378</v>
      </c>
      <c r="M41">
        <f>AVERAGE(L41:L43)</f>
        <v>8.4586457895035778</v>
      </c>
      <c r="O41">
        <v>20.8</v>
      </c>
      <c r="P41">
        <v>118</v>
      </c>
      <c r="Q41">
        <f>O41/E41</f>
        <v>5.4881266490765176E-2</v>
      </c>
      <c r="R41">
        <f>Q41*100</f>
        <v>5.4881266490765173</v>
      </c>
      <c r="S41">
        <f>AVERAGE(R41:R43)</f>
        <v>3.1363300758714239</v>
      </c>
    </row>
    <row r="42" spans="1:19" x14ac:dyDescent="0.2">
      <c r="A42" s="66"/>
      <c r="C42">
        <v>1</v>
      </c>
      <c r="D42">
        <v>750</v>
      </c>
      <c r="E42">
        <v>322</v>
      </c>
      <c r="F42">
        <v>0.3</v>
      </c>
      <c r="I42">
        <v>40.1</v>
      </c>
      <c r="J42">
        <v>220</v>
      </c>
      <c r="K42">
        <f>I42/E42</f>
        <v>0.12453416149068323</v>
      </c>
      <c r="L42">
        <f t="shared" ref="L42:L43" si="7">K42*100</f>
        <v>12.453416149068323</v>
      </c>
      <c r="O42">
        <v>6.03</v>
      </c>
      <c r="P42">
        <v>53.2</v>
      </c>
      <c r="Q42">
        <f>O42/E42</f>
        <v>1.8726708074534162E-2</v>
      </c>
      <c r="R42">
        <f t="shared" ref="R42:R43" si="8">Q42*100</f>
        <v>1.8726708074534162</v>
      </c>
    </row>
    <row r="43" spans="1:19" x14ac:dyDescent="0.2">
      <c r="A43" s="66"/>
      <c r="B43" t="s">
        <v>461</v>
      </c>
      <c r="C43">
        <v>1</v>
      </c>
      <c r="D43">
        <v>966</v>
      </c>
      <c r="E43">
        <v>332</v>
      </c>
      <c r="F43">
        <v>0.24</v>
      </c>
      <c r="I43">
        <v>7.25</v>
      </c>
      <c r="J43">
        <v>78.7</v>
      </c>
      <c r="K43">
        <f>I43/E43</f>
        <v>2.1837349397590362E-2</v>
      </c>
      <c r="L43">
        <f t="shared" si="7"/>
        <v>2.1837349397590362</v>
      </c>
      <c r="O43">
        <v>6.8</v>
      </c>
      <c r="P43">
        <v>49.8</v>
      </c>
      <c r="Q43">
        <f>O43/E43</f>
        <v>2.0481927710843374E-2</v>
      </c>
      <c r="R43">
        <f t="shared" si="8"/>
        <v>2.0481927710843375</v>
      </c>
    </row>
    <row r="44" spans="1:19" x14ac:dyDescent="0.2">
      <c r="A44" s="66"/>
    </row>
    <row r="45" spans="1:19" x14ac:dyDescent="0.2">
      <c r="A45" s="66"/>
    </row>
    <row r="46" spans="1:19" x14ac:dyDescent="0.2">
      <c r="A46" s="66"/>
    </row>
    <row r="47" spans="1:19" x14ac:dyDescent="0.2">
      <c r="A47" s="66"/>
      <c r="B47" s="6" t="s">
        <v>462</v>
      </c>
      <c r="C47">
        <v>1</v>
      </c>
      <c r="D47">
        <v>1672</v>
      </c>
      <c r="E47">
        <v>609</v>
      </c>
      <c r="F47">
        <v>0.2</v>
      </c>
      <c r="I47">
        <v>52.7</v>
      </c>
      <c r="J47">
        <v>351</v>
      </c>
      <c r="K47">
        <f t="shared" ref="K47:K53" si="9">I47/E47</f>
        <v>8.6535303776683087E-2</v>
      </c>
      <c r="L47">
        <f>K47*100</f>
        <v>8.653530377668309</v>
      </c>
      <c r="M47">
        <f>AVERAGE(L47:L53)</f>
        <v>13.603422376683005</v>
      </c>
      <c r="O47">
        <v>45.9</v>
      </c>
      <c r="P47">
        <v>299</v>
      </c>
      <c r="Q47">
        <f t="shared" ref="Q47:Q53" si="10">O47/E47</f>
        <v>7.5369458128078812E-2</v>
      </c>
      <c r="R47">
        <f>Q47*100</f>
        <v>7.5369458128078808</v>
      </c>
      <c r="S47">
        <f>AVERAGE(R47:R53)</f>
        <v>10.433428100855053</v>
      </c>
    </row>
    <row r="48" spans="1:19" x14ac:dyDescent="0.2">
      <c r="A48" s="66"/>
      <c r="C48">
        <v>2</v>
      </c>
      <c r="D48">
        <v>1819</v>
      </c>
      <c r="E48">
        <v>617</v>
      </c>
      <c r="F48">
        <v>0.193</v>
      </c>
      <c r="I48">
        <v>19</v>
      </c>
      <c r="J48">
        <v>138</v>
      </c>
      <c r="K48">
        <f t="shared" si="9"/>
        <v>3.0794165316045379E-2</v>
      </c>
      <c r="L48">
        <f>K48*100</f>
        <v>3.0794165316045379</v>
      </c>
      <c r="O48">
        <v>11.5</v>
      </c>
      <c r="P48">
        <v>73.400000000000006</v>
      </c>
      <c r="Q48">
        <f t="shared" si="10"/>
        <v>1.8638573743922204E-2</v>
      </c>
      <c r="R48">
        <f>Q48*100</f>
        <v>1.8638573743922204</v>
      </c>
    </row>
    <row r="49" spans="1:19" x14ac:dyDescent="0.2">
      <c r="A49" s="66"/>
      <c r="B49" s="6" t="s">
        <v>463</v>
      </c>
      <c r="C49">
        <v>1</v>
      </c>
      <c r="D49">
        <v>1653</v>
      </c>
      <c r="E49">
        <v>634</v>
      </c>
      <c r="F49">
        <v>0.216</v>
      </c>
      <c r="I49">
        <v>138</v>
      </c>
      <c r="J49">
        <v>869</v>
      </c>
      <c r="K49">
        <f t="shared" si="9"/>
        <v>0.21766561514195584</v>
      </c>
      <c r="L49">
        <f t="shared" ref="L49:L53" si="11">K49*100</f>
        <v>21.766561514195583</v>
      </c>
      <c r="O49">
        <v>87.7</v>
      </c>
      <c r="P49">
        <v>432</v>
      </c>
      <c r="Q49">
        <f t="shared" si="10"/>
        <v>0.13832807570977917</v>
      </c>
      <c r="R49">
        <f t="shared" ref="R49:R53" si="12">Q49*100</f>
        <v>13.832807570977918</v>
      </c>
    </row>
    <row r="50" spans="1:19" x14ac:dyDescent="0.2">
      <c r="A50" s="66"/>
      <c r="C50">
        <v>2</v>
      </c>
      <c r="D50">
        <v>2660</v>
      </c>
      <c r="E50">
        <v>1461</v>
      </c>
      <c r="F50">
        <v>0.25</v>
      </c>
      <c r="I50">
        <v>352</v>
      </c>
      <c r="J50">
        <v>1417</v>
      </c>
      <c r="K50">
        <f t="shared" si="9"/>
        <v>0.24093086926762491</v>
      </c>
      <c r="L50">
        <f t="shared" si="11"/>
        <v>24.093086926762492</v>
      </c>
      <c r="O50">
        <v>501</v>
      </c>
      <c r="P50">
        <v>771</v>
      </c>
      <c r="Q50">
        <f t="shared" si="10"/>
        <v>0.34291581108829566</v>
      </c>
      <c r="R50">
        <f t="shared" si="12"/>
        <v>34.291581108829568</v>
      </c>
    </row>
    <row r="51" spans="1:19" x14ac:dyDescent="0.2">
      <c r="A51" s="66"/>
      <c r="C51">
        <v>3</v>
      </c>
      <c r="D51">
        <v>2446</v>
      </c>
      <c r="E51">
        <v>1096</v>
      </c>
      <c r="F51">
        <v>0.27</v>
      </c>
      <c r="I51">
        <v>149</v>
      </c>
      <c r="J51">
        <v>668</v>
      </c>
      <c r="K51">
        <f t="shared" si="9"/>
        <v>0.13594890510948904</v>
      </c>
      <c r="L51">
        <f t="shared" si="11"/>
        <v>13.594890510948904</v>
      </c>
      <c r="O51">
        <v>27.8</v>
      </c>
      <c r="P51">
        <v>120</v>
      </c>
      <c r="Q51">
        <f t="shared" si="10"/>
        <v>2.5364963503649637E-2</v>
      </c>
      <c r="R51">
        <f t="shared" si="12"/>
        <v>2.5364963503649638</v>
      </c>
    </row>
    <row r="52" spans="1:19" x14ac:dyDescent="0.2">
      <c r="A52" s="66"/>
      <c r="B52" t="s">
        <v>464</v>
      </c>
      <c r="C52">
        <v>1</v>
      </c>
      <c r="D52">
        <v>2881</v>
      </c>
      <c r="E52">
        <v>1932</v>
      </c>
      <c r="F52">
        <v>0.26</v>
      </c>
      <c r="I52">
        <v>291</v>
      </c>
      <c r="J52">
        <v>993</v>
      </c>
      <c r="K52">
        <f t="shared" si="9"/>
        <v>0.15062111801242237</v>
      </c>
      <c r="L52">
        <f t="shared" si="11"/>
        <v>15.062111801242237</v>
      </c>
      <c r="O52">
        <v>150</v>
      </c>
      <c r="P52">
        <v>357</v>
      </c>
      <c r="Q52">
        <f t="shared" si="10"/>
        <v>7.7639751552795025E-2</v>
      </c>
      <c r="R52">
        <f t="shared" si="12"/>
        <v>7.7639751552795024</v>
      </c>
    </row>
    <row r="53" spans="1:19" x14ac:dyDescent="0.2">
      <c r="A53" s="66"/>
      <c r="C53">
        <v>2</v>
      </c>
      <c r="D53">
        <v>2312</v>
      </c>
      <c r="E53">
        <v>1248</v>
      </c>
      <c r="F53">
        <v>0.25</v>
      </c>
      <c r="I53">
        <v>112</v>
      </c>
      <c r="J53">
        <v>416</v>
      </c>
      <c r="K53">
        <f t="shared" si="9"/>
        <v>8.9743589743589744E-2</v>
      </c>
      <c r="L53">
        <f t="shared" si="11"/>
        <v>8.9743589743589745</v>
      </c>
      <c r="O53">
        <v>65</v>
      </c>
      <c r="P53">
        <v>230</v>
      </c>
      <c r="Q53">
        <f t="shared" si="10"/>
        <v>5.2083333333333336E-2</v>
      </c>
      <c r="R53">
        <f t="shared" si="12"/>
        <v>5.2083333333333339</v>
      </c>
    </row>
    <row r="54" spans="1:19" x14ac:dyDescent="0.2">
      <c r="A54" s="66"/>
    </row>
    <row r="55" spans="1:19" x14ac:dyDescent="0.2">
      <c r="A55" s="66"/>
    </row>
    <row r="56" spans="1:19" x14ac:dyDescent="0.2">
      <c r="A56" s="66"/>
    </row>
    <row r="57" spans="1:19" x14ac:dyDescent="0.2">
      <c r="A57" s="66"/>
    </row>
    <row r="58" spans="1:19" x14ac:dyDescent="0.2">
      <c r="A58" s="66"/>
      <c r="B58" t="s">
        <v>465</v>
      </c>
      <c r="C58">
        <v>1</v>
      </c>
      <c r="D58">
        <v>1036</v>
      </c>
      <c r="E58">
        <v>343</v>
      </c>
      <c r="F58">
        <v>0.24</v>
      </c>
      <c r="I58">
        <v>26.6</v>
      </c>
      <c r="J58">
        <v>196</v>
      </c>
      <c r="K58">
        <f>I58/E58</f>
        <v>7.7551020408163265E-2</v>
      </c>
      <c r="L58">
        <f>K58*100</f>
        <v>7.7551020408163263</v>
      </c>
      <c r="M58">
        <f>AVERAGE(L58:L61)</f>
        <v>6.3213516891407178</v>
      </c>
      <c r="O58">
        <v>9.66</v>
      </c>
      <c r="P58">
        <v>73.599999999999994</v>
      </c>
      <c r="Q58">
        <f>O58/E58</f>
        <v>2.816326530612245E-2</v>
      </c>
      <c r="R58">
        <f>Q58*100</f>
        <v>2.8163265306122449</v>
      </c>
      <c r="S58">
        <f>AVERAGE(R58:R61)</f>
        <v>3.3862809617853289</v>
      </c>
    </row>
    <row r="59" spans="1:19" x14ac:dyDescent="0.2">
      <c r="A59" s="66"/>
      <c r="C59">
        <v>2</v>
      </c>
      <c r="D59">
        <v>800</v>
      </c>
      <c r="E59">
        <v>224</v>
      </c>
      <c r="F59">
        <v>0.223</v>
      </c>
      <c r="I59">
        <v>14.3</v>
      </c>
      <c r="J59">
        <v>95</v>
      </c>
      <c r="K59">
        <f>I59/E59</f>
        <v>6.3839285714285723E-2</v>
      </c>
      <c r="L59">
        <f>K59*100</f>
        <v>6.3839285714285721</v>
      </c>
      <c r="O59">
        <v>6.43</v>
      </c>
      <c r="P59">
        <v>47.6</v>
      </c>
      <c r="Q59">
        <f>O59/E59</f>
        <v>2.870535714285714E-2</v>
      </c>
      <c r="R59">
        <f>Q59*100</f>
        <v>2.870535714285714</v>
      </c>
    </row>
    <row r="60" spans="1:19" x14ac:dyDescent="0.2">
      <c r="A60" s="66"/>
      <c r="B60" t="s">
        <v>466</v>
      </c>
      <c r="C60">
        <v>1</v>
      </c>
      <c r="D60">
        <v>2443</v>
      </c>
      <c r="E60">
        <v>1247</v>
      </c>
      <c r="F60">
        <v>0.22900000000000001</v>
      </c>
      <c r="I60">
        <v>62.5</v>
      </c>
      <c r="J60">
        <v>544</v>
      </c>
      <c r="K60">
        <f>I60/E60</f>
        <v>5.012028869286287E-2</v>
      </c>
      <c r="L60">
        <f t="shared" ref="L60:L61" si="13">K60*100</f>
        <v>5.0120288692862873</v>
      </c>
      <c r="O60">
        <v>56.9</v>
      </c>
      <c r="P60">
        <v>289</v>
      </c>
      <c r="Q60">
        <f>O60/E60</f>
        <v>4.5629510825982357E-2</v>
      </c>
      <c r="R60">
        <f t="shared" ref="R60:R61" si="14">Q60*100</f>
        <v>4.5629510825982358</v>
      </c>
    </row>
    <row r="61" spans="1:19" x14ac:dyDescent="0.2">
      <c r="A61" s="66"/>
      <c r="C61">
        <v>2</v>
      </c>
      <c r="D61">
        <v>1772</v>
      </c>
      <c r="E61">
        <v>789</v>
      </c>
      <c r="F61">
        <v>0.23300000000000001</v>
      </c>
      <c r="I61">
        <v>48.4</v>
      </c>
      <c r="J61">
        <v>464</v>
      </c>
      <c r="K61">
        <f>I61/E61</f>
        <v>6.1343472750316853E-2</v>
      </c>
      <c r="L61">
        <f t="shared" si="13"/>
        <v>6.1343472750316854</v>
      </c>
      <c r="O61">
        <v>26</v>
      </c>
      <c r="P61">
        <v>149</v>
      </c>
      <c r="Q61">
        <f>O61/E61</f>
        <v>3.2953105196451206E-2</v>
      </c>
      <c r="R61">
        <f t="shared" si="14"/>
        <v>3.2953105196451205</v>
      </c>
    </row>
    <row r="62" spans="1:19" x14ac:dyDescent="0.2">
      <c r="A62" s="66"/>
    </row>
    <row r="63" spans="1:19" s="4" customFormat="1" ht="28" thickBot="1" x14ac:dyDescent="0.4">
      <c r="A63" s="43"/>
    </row>
    <row r="64" spans="1:19" ht="16" customHeight="1" x14ac:dyDescent="0.2">
      <c r="A64" s="65" t="s">
        <v>467</v>
      </c>
      <c r="B64" t="s">
        <v>468</v>
      </c>
      <c r="C64">
        <v>1</v>
      </c>
      <c r="D64">
        <v>977</v>
      </c>
      <c r="E64">
        <v>451</v>
      </c>
      <c r="F64">
        <v>0.27</v>
      </c>
      <c r="I64">
        <v>21</v>
      </c>
      <c r="J64">
        <v>185</v>
      </c>
      <c r="K64">
        <f>I64/E64</f>
        <v>4.6563192904656318E-2</v>
      </c>
      <c r="L64">
        <f>K64*100</f>
        <v>4.6563192904656319</v>
      </c>
      <c r="O64">
        <v>8.23</v>
      </c>
      <c r="P64">
        <v>55.8</v>
      </c>
      <c r="Q64">
        <f>O64/E64</f>
        <v>1.8248337028824835E-2</v>
      </c>
      <c r="R64">
        <f>Q64*100</f>
        <v>1.8248337028824835</v>
      </c>
    </row>
    <row r="65" spans="1:19" ht="16" customHeight="1" x14ac:dyDescent="0.2">
      <c r="A65" s="68"/>
    </row>
    <row r="66" spans="1:19" ht="16" customHeight="1" x14ac:dyDescent="0.2">
      <c r="A66" s="68"/>
      <c r="B66" t="s">
        <v>469</v>
      </c>
      <c r="C66">
        <v>1</v>
      </c>
      <c r="D66">
        <v>825</v>
      </c>
      <c r="E66">
        <v>331</v>
      </c>
      <c r="F66">
        <v>0.28000000000000003</v>
      </c>
      <c r="I66">
        <v>31</v>
      </c>
      <c r="J66">
        <v>86.1</v>
      </c>
      <c r="K66">
        <f>I66/E66</f>
        <v>9.3655589123867067E-2</v>
      </c>
      <c r="L66">
        <f t="shared" ref="L66:L71" si="15">K66*100</f>
        <v>9.3655589123867067</v>
      </c>
      <c r="O66">
        <v>27.2</v>
      </c>
      <c r="P66">
        <v>70.599999999999994</v>
      </c>
      <c r="Q66">
        <f>O66/E66</f>
        <v>8.2175226586102712E-2</v>
      </c>
      <c r="R66">
        <f t="shared" ref="R66:R71" si="16">Q66*100</f>
        <v>8.217522658610271</v>
      </c>
    </row>
    <row r="67" spans="1:19" ht="16" customHeight="1" x14ac:dyDescent="0.2">
      <c r="A67" s="68"/>
    </row>
    <row r="68" spans="1:19" ht="16" customHeight="1" x14ac:dyDescent="0.2">
      <c r="A68" s="68"/>
      <c r="B68" t="s">
        <v>470</v>
      </c>
      <c r="C68">
        <v>1</v>
      </c>
      <c r="D68">
        <v>3108</v>
      </c>
      <c r="E68">
        <v>1039</v>
      </c>
      <c r="F68">
        <v>0.16</v>
      </c>
      <c r="I68">
        <v>33.200000000000003</v>
      </c>
      <c r="J68">
        <v>411</v>
      </c>
      <c r="K68">
        <f>I68/E68</f>
        <v>3.1953801732435033E-2</v>
      </c>
      <c r="L68">
        <f t="shared" si="15"/>
        <v>3.1953801732435032</v>
      </c>
      <c r="O68">
        <v>116</v>
      </c>
      <c r="P68">
        <v>578</v>
      </c>
      <c r="Q68">
        <f>O68/E68</f>
        <v>0.11164581328200192</v>
      </c>
      <c r="R68">
        <f t="shared" si="16"/>
        <v>11.164581328200192</v>
      </c>
    </row>
    <row r="69" spans="1:19" ht="16" customHeight="1" x14ac:dyDescent="0.2">
      <c r="A69" s="68"/>
      <c r="B69" t="s">
        <v>471</v>
      </c>
    </row>
    <row r="70" spans="1:19" ht="16" customHeight="1" x14ac:dyDescent="0.2">
      <c r="A70" s="68"/>
    </row>
    <row r="71" spans="1:19" ht="16" customHeight="1" x14ac:dyDescent="0.2">
      <c r="A71" s="68"/>
      <c r="B71" t="s">
        <v>470</v>
      </c>
      <c r="C71">
        <v>1</v>
      </c>
      <c r="D71">
        <v>2216</v>
      </c>
      <c r="E71">
        <v>949</v>
      </c>
      <c r="F71">
        <v>0.21</v>
      </c>
      <c r="I71">
        <v>23.3</v>
      </c>
      <c r="J71">
        <v>149</v>
      </c>
      <c r="K71">
        <f>I71/E71</f>
        <v>2.4552160168598524E-2</v>
      </c>
      <c r="L71">
        <f t="shared" si="15"/>
        <v>2.4552160168598522</v>
      </c>
      <c r="O71">
        <v>5</v>
      </c>
      <c r="P71">
        <v>34.299999999999997</v>
      </c>
      <c r="Q71">
        <f>O71/E71</f>
        <v>5.268703898840885E-3</v>
      </c>
      <c r="R71">
        <f t="shared" si="16"/>
        <v>0.52687038988408852</v>
      </c>
    </row>
    <row r="72" spans="1:19" ht="16" customHeight="1" x14ac:dyDescent="0.2">
      <c r="A72" s="68"/>
      <c r="B72" t="s">
        <v>472</v>
      </c>
    </row>
    <row r="73" spans="1:19" ht="16" customHeight="1" x14ac:dyDescent="0.2">
      <c r="A73" s="68"/>
    </row>
    <row r="74" spans="1:19" s="4" customFormat="1" ht="17" customHeight="1" thickBot="1" x14ac:dyDescent="0.25">
      <c r="A74" s="44"/>
    </row>
    <row r="75" spans="1:19" x14ac:dyDescent="0.2">
      <c r="A75" s="65" t="s">
        <v>473</v>
      </c>
      <c r="B75" t="s">
        <v>474</v>
      </c>
      <c r="C75">
        <v>1</v>
      </c>
      <c r="D75">
        <v>1570</v>
      </c>
      <c r="E75">
        <v>476</v>
      </c>
      <c r="F75">
        <v>0.188</v>
      </c>
      <c r="I75">
        <v>16</v>
      </c>
      <c r="J75">
        <v>142</v>
      </c>
      <c r="K75">
        <f>I75/E75</f>
        <v>3.3613445378151259E-2</v>
      </c>
      <c r="L75">
        <f>K75*100</f>
        <v>3.3613445378151261</v>
      </c>
      <c r="M75">
        <f>AVERAGE(L75:L76)</f>
        <v>4.7670920219939825</v>
      </c>
      <c r="O75">
        <v>9</v>
      </c>
      <c r="P75">
        <v>121</v>
      </c>
      <c r="Q75">
        <f>O75/E75</f>
        <v>1.8907563025210083E-2</v>
      </c>
      <c r="R75">
        <f>Q75*100</f>
        <v>1.8907563025210083</v>
      </c>
      <c r="S75">
        <f>AVERAGE(R75:R77)</f>
        <v>2.0256250648407512</v>
      </c>
    </row>
    <row r="76" spans="1:19" x14ac:dyDescent="0.2">
      <c r="A76" s="66"/>
      <c r="B76" t="s">
        <v>475</v>
      </c>
      <c r="C76">
        <v>1</v>
      </c>
      <c r="D76">
        <v>1767</v>
      </c>
      <c r="E76">
        <v>324</v>
      </c>
      <c r="F76">
        <v>0.14000000000000001</v>
      </c>
      <c r="I76">
        <v>20</v>
      </c>
      <c r="J76">
        <v>178</v>
      </c>
      <c r="K76">
        <f>I76/E76</f>
        <v>6.1728395061728392E-2</v>
      </c>
      <c r="L76">
        <f t="shared" ref="L76:L89" si="17">K76*100</f>
        <v>6.1728395061728394</v>
      </c>
      <c r="O76">
        <v>7</v>
      </c>
      <c r="P76">
        <v>65.5</v>
      </c>
      <c r="Q76">
        <f>O76/E76</f>
        <v>2.1604938271604937E-2</v>
      </c>
      <c r="R76">
        <f>Q76*100</f>
        <v>2.1604938271604937</v>
      </c>
    </row>
    <row r="77" spans="1:19" x14ac:dyDescent="0.2">
      <c r="A77" s="66"/>
    </row>
    <row r="78" spans="1:19" x14ac:dyDescent="0.2">
      <c r="A78" s="66"/>
      <c r="B78" t="s">
        <v>476</v>
      </c>
      <c r="C78">
        <v>1</v>
      </c>
      <c r="D78">
        <v>931</v>
      </c>
      <c r="E78">
        <v>183</v>
      </c>
      <c r="F78">
        <v>0.17</v>
      </c>
      <c r="I78">
        <v>8.61</v>
      </c>
      <c r="J78">
        <v>92</v>
      </c>
      <c r="K78">
        <f>I78/E78</f>
        <v>4.7049180327868846E-2</v>
      </c>
      <c r="L78">
        <f t="shared" si="17"/>
        <v>4.7049180327868845</v>
      </c>
      <c r="O78">
        <v>2.4</v>
      </c>
      <c r="P78">
        <v>28.4</v>
      </c>
      <c r="Q78">
        <f>O78/E78</f>
        <v>1.3114754098360656E-2</v>
      </c>
      <c r="R78">
        <f>Q78*100</f>
        <v>1.3114754098360655</v>
      </c>
    </row>
    <row r="79" spans="1:19" x14ac:dyDescent="0.2">
      <c r="A79" s="66"/>
    </row>
    <row r="80" spans="1:19" x14ac:dyDescent="0.2">
      <c r="A80" s="66"/>
    </row>
    <row r="81" spans="1:19" x14ac:dyDescent="0.2">
      <c r="A81" s="66"/>
      <c r="B81" t="s">
        <v>477</v>
      </c>
      <c r="C81">
        <v>1</v>
      </c>
      <c r="D81">
        <v>1742</v>
      </c>
      <c r="E81">
        <v>437</v>
      </c>
      <c r="F81">
        <v>0.16</v>
      </c>
      <c r="I81">
        <v>6.74</v>
      </c>
      <c r="J81">
        <v>74.2</v>
      </c>
      <c r="K81">
        <f>I81/E81</f>
        <v>1.5423340961098399E-2</v>
      </c>
      <c r="L81">
        <f t="shared" si="17"/>
        <v>1.54233409610984</v>
      </c>
      <c r="M81">
        <f>AVERAGE(L81:L83)</f>
        <v>2.5234740884168798</v>
      </c>
      <c r="O81">
        <v>7.12</v>
      </c>
      <c r="P81">
        <v>52.3</v>
      </c>
      <c r="Q81">
        <f>O81/E81</f>
        <v>1.6292906178489702E-2</v>
      </c>
      <c r="R81">
        <f t="shared" ref="R81:R89" si="18">Q81*100</f>
        <v>1.6292906178489701</v>
      </c>
      <c r="S81">
        <f>AVERAGE(R81:R83)</f>
        <v>2.3277422467353817</v>
      </c>
    </row>
    <row r="82" spans="1:19" x14ac:dyDescent="0.2">
      <c r="A82" s="66"/>
      <c r="C82">
        <v>2</v>
      </c>
      <c r="D82">
        <v>1922</v>
      </c>
      <c r="E82">
        <v>475</v>
      </c>
      <c r="F82">
        <v>0.153</v>
      </c>
      <c r="I82">
        <v>5.33</v>
      </c>
      <c r="J82">
        <v>65.5</v>
      </c>
      <c r="K82">
        <f>I82/E82</f>
        <v>1.1221052631578948E-2</v>
      </c>
      <c r="L82">
        <f t="shared" si="17"/>
        <v>1.1221052631578947</v>
      </c>
      <c r="O82">
        <v>6.35</v>
      </c>
      <c r="P82">
        <v>70.900000000000006</v>
      </c>
      <c r="Q82">
        <f>O82/E82</f>
        <v>1.3368421052631578E-2</v>
      </c>
      <c r="R82">
        <f t="shared" si="18"/>
        <v>1.3368421052631578</v>
      </c>
    </row>
    <row r="83" spans="1:19" x14ac:dyDescent="0.2">
      <c r="A83" s="66"/>
      <c r="B83" t="s">
        <v>478</v>
      </c>
      <c r="C83">
        <v>1</v>
      </c>
      <c r="D83">
        <v>2891</v>
      </c>
      <c r="E83">
        <v>585</v>
      </c>
      <c r="F83">
        <v>0.11700000000000001</v>
      </c>
      <c r="I83">
        <v>28.7</v>
      </c>
      <c r="J83">
        <v>289</v>
      </c>
      <c r="K83">
        <f>I83/E83</f>
        <v>4.9059829059829058E-2</v>
      </c>
      <c r="L83">
        <f t="shared" si="17"/>
        <v>4.9059829059829054</v>
      </c>
      <c r="O83">
        <v>23.5</v>
      </c>
      <c r="P83">
        <v>173</v>
      </c>
      <c r="Q83">
        <f>O83/E83</f>
        <v>4.0170940170940174E-2</v>
      </c>
      <c r="R83">
        <f t="shared" si="18"/>
        <v>4.017094017094017</v>
      </c>
    </row>
    <row r="84" spans="1:19" x14ac:dyDescent="0.2">
      <c r="A84" s="66"/>
    </row>
    <row r="85" spans="1:19" x14ac:dyDescent="0.2">
      <c r="A85" s="66"/>
    </row>
    <row r="86" spans="1:19" x14ac:dyDescent="0.2">
      <c r="A86" s="66"/>
      <c r="B86" t="s">
        <v>479</v>
      </c>
      <c r="C86">
        <v>1</v>
      </c>
      <c r="D86">
        <v>1797</v>
      </c>
      <c r="E86">
        <v>438</v>
      </c>
      <c r="F86">
        <v>0.155</v>
      </c>
      <c r="I86">
        <v>14.5</v>
      </c>
      <c r="J86">
        <v>160</v>
      </c>
      <c r="K86">
        <f>I86/E86</f>
        <v>3.3105022831050226E-2</v>
      </c>
      <c r="L86">
        <f t="shared" si="17"/>
        <v>3.3105022831050226</v>
      </c>
      <c r="M86">
        <f>AVERAGE(L86:L89)</f>
        <v>2.1828145827131253</v>
      </c>
      <c r="O86">
        <v>15.4</v>
      </c>
      <c r="P86">
        <v>123</v>
      </c>
      <c r="Q86">
        <f>O86/E86</f>
        <v>3.5159817351598177E-2</v>
      </c>
      <c r="R86">
        <f t="shared" si="18"/>
        <v>3.5159817351598175</v>
      </c>
      <c r="S86">
        <f>AVERAGE(R86:R89)</f>
        <v>3.4870483870411215</v>
      </c>
    </row>
    <row r="87" spans="1:19" x14ac:dyDescent="0.2">
      <c r="A87" s="66"/>
      <c r="C87">
        <v>2</v>
      </c>
      <c r="D87">
        <v>2262</v>
      </c>
      <c r="E87">
        <v>487</v>
      </c>
      <c r="F87">
        <v>0.13200000000000001</v>
      </c>
      <c r="I87">
        <v>7.34</v>
      </c>
      <c r="J87">
        <v>103</v>
      </c>
      <c r="K87">
        <f>I87/E87</f>
        <v>1.5071868583162217E-2</v>
      </c>
      <c r="L87">
        <f t="shared" si="17"/>
        <v>1.5071868583162218</v>
      </c>
      <c r="O87">
        <v>11.2</v>
      </c>
      <c r="P87">
        <v>102</v>
      </c>
      <c r="Q87">
        <f>O87/E87</f>
        <v>2.299794661190965E-2</v>
      </c>
      <c r="R87">
        <f t="shared" si="18"/>
        <v>2.299794661190965</v>
      </c>
    </row>
    <row r="88" spans="1:19" x14ac:dyDescent="0.2">
      <c r="A88" s="66"/>
      <c r="B88" t="s">
        <v>480</v>
      </c>
      <c r="C88">
        <v>1</v>
      </c>
      <c r="D88">
        <v>2264</v>
      </c>
      <c r="E88">
        <v>406</v>
      </c>
      <c r="F88">
        <v>0.11700000000000001</v>
      </c>
      <c r="I88">
        <v>7.4</v>
      </c>
      <c r="J88">
        <v>101</v>
      </c>
      <c r="K88">
        <f>I88/E88</f>
        <v>1.8226600985221674E-2</v>
      </c>
      <c r="L88">
        <f t="shared" si="17"/>
        <v>1.8226600985221675</v>
      </c>
      <c r="O88">
        <v>18.600000000000001</v>
      </c>
      <c r="P88">
        <v>126</v>
      </c>
      <c r="Q88">
        <f>O88/E88</f>
        <v>4.5812807881773401E-2</v>
      </c>
      <c r="R88">
        <f t="shared" si="18"/>
        <v>4.5812807881773399</v>
      </c>
    </row>
    <row r="89" spans="1:19" x14ac:dyDescent="0.2">
      <c r="A89" s="66"/>
      <c r="C89">
        <v>2</v>
      </c>
      <c r="D89">
        <v>2130</v>
      </c>
      <c r="E89">
        <v>352</v>
      </c>
      <c r="F89">
        <v>0.113</v>
      </c>
      <c r="I89">
        <v>7.36</v>
      </c>
      <c r="J89">
        <v>108</v>
      </c>
      <c r="K89">
        <f>I89/E89</f>
        <v>2.0909090909090908E-2</v>
      </c>
      <c r="L89">
        <f t="shared" si="17"/>
        <v>2.0909090909090908</v>
      </c>
      <c r="O89">
        <v>12.5</v>
      </c>
      <c r="P89">
        <v>111</v>
      </c>
      <c r="Q89">
        <f>O89/E89</f>
        <v>3.551136363636364E-2</v>
      </c>
      <c r="R89">
        <f t="shared" si="18"/>
        <v>3.5511363636363638</v>
      </c>
    </row>
    <row r="90" spans="1:19" s="4" customFormat="1" ht="17" thickBot="1" x14ac:dyDescent="0.25"/>
    <row r="91" spans="1:19" x14ac:dyDescent="0.2">
      <c r="A91" s="65" t="s">
        <v>481</v>
      </c>
      <c r="B91" t="s">
        <v>482</v>
      </c>
      <c r="C91">
        <v>1</v>
      </c>
      <c r="D91">
        <v>840</v>
      </c>
      <c r="E91">
        <v>243</v>
      </c>
      <c r="F91">
        <v>0.224</v>
      </c>
      <c r="I91">
        <v>3.17</v>
      </c>
      <c r="J91">
        <v>75.5</v>
      </c>
      <c r="K91">
        <f>I91/E91</f>
        <v>1.3045267489711933E-2</v>
      </c>
      <c r="L91">
        <f>K91*100</f>
        <v>1.3045267489711934</v>
      </c>
      <c r="M91">
        <f>AVERAGE(L91,L93,L94,L95)</f>
        <v>2.7237549761939119</v>
      </c>
      <c r="O91">
        <v>1.81</v>
      </c>
      <c r="P91">
        <v>24.2</v>
      </c>
      <c r="Q91">
        <f>O91/E91</f>
        <v>7.4485596707818931E-3</v>
      </c>
      <c r="R91">
        <f>Q91*100</f>
        <v>0.74485596707818935</v>
      </c>
      <c r="S91">
        <f>AVERAGE(R91:R94)</f>
        <v>2.6925474195581831</v>
      </c>
    </row>
    <row r="92" spans="1:19" x14ac:dyDescent="0.2">
      <c r="A92" s="66"/>
      <c r="B92" t="s">
        <v>483</v>
      </c>
    </row>
    <row r="93" spans="1:19" x14ac:dyDescent="0.2">
      <c r="A93" s="66"/>
      <c r="B93" t="s">
        <v>484</v>
      </c>
      <c r="C93">
        <v>1</v>
      </c>
      <c r="D93">
        <v>2051</v>
      </c>
      <c r="E93">
        <v>513</v>
      </c>
      <c r="F93">
        <v>0.151</v>
      </c>
      <c r="I93">
        <v>7.41</v>
      </c>
      <c r="J93">
        <v>105</v>
      </c>
      <c r="K93">
        <f>I93/E93</f>
        <v>1.4444444444444446E-2</v>
      </c>
      <c r="L93">
        <f t="shared" ref="L93:L95" si="19">K93*100</f>
        <v>1.4444444444444446</v>
      </c>
      <c r="O93">
        <v>21.7</v>
      </c>
      <c r="P93">
        <v>153</v>
      </c>
      <c r="Q93">
        <f>O93/E93</f>
        <v>4.230019493177388E-2</v>
      </c>
      <c r="R93">
        <f t="shared" ref="R93:R95" si="20">Q93*100</f>
        <v>4.2300194931773882</v>
      </c>
    </row>
    <row r="94" spans="1:19" x14ac:dyDescent="0.2">
      <c r="A94" s="66"/>
      <c r="B94" t="s">
        <v>485</v>
      </c>
      <c r="C94">
        <v>1</v>
      </c>
      <c r="D94">
        <v>1744</v>
      </c>
      <c r="E94">
        <v>506</v>
      </c>
      <c r="F94">
        <v>0.18</v>
      </c>
      <c r="I94">
        <v>10.4</v>
      </c>
      <c r="J94">
        <v>127</v>
      </c>
      <c r="K94">
        <f>I94/E94</f>
        <v>2.0553359683794466E-2</v>
      </c>
      <c r="L94">
        <f t="shared" si="19"/>
        <v>2.0553359683794468</v>
      </c>
      <c r="O94">
        <v>15.7</v>
      </c>
      <c r="P94">
        <v>133</v>
      </c>
      <c r="Q94">
        <f>O94/E94</f>
        <v>3.1027667984189721E-2</v>
      </c>
      <c r="R94">
        <f t="shared" si="20"/>
        <v>3.1027667984189722</v>
      </c>
    </row>
    <row r="95" spans="1:19" x14ac:dyDescent="0.2">
      <c r="A95" s="66"/>
      <c r="B95" t="s">
        <v>486</v>
      </c>
      <c r="C95">
        <v>1</v>
      </c>
      <c r="D95">
        <v>2047</v>
      </c>
      <c r="E95">
        <v>463</v>
      </c>
      <c r="F95">
        <v>0.16</v>
      </c>
      <c r="I95">
        <v>28.2</v>
      </c>
      <c r="J95">
        <v>250</v>
      </c>
      <c r="K95">
        <f>I95/E95</f>
        <v>6.0907127429805613E-2</v>
      </c>
      <c r="L95">
        <f t="shared" si="19"/>
        <v>6.0907127429805614</v>
      </c>
      <c r="O95">
        <v>22.1</v>
      </c>
      <c r="P95">
        <v>180</v>
      </c>
      <c r="Q95">
        <f>O95/E95</f>
        <v>4.7732181425485964E-2</v>
      </c>
      <c r="R95">
        <f t="shared" si="20"/>
        <v>4.7732181425485969</v>
      </c>
    </row>
    <row r="96" spans="1:19" x14ac:dyDescent="0.2">
      <c r="A96" s="66"/>
    </row>
    <row r="97" spans="1:19" x14ac:dyDescent="0.2">
      <c r="A97" s="66"/>
    </row>
    <row r="98" spans="1:19" x14ac:dyDescent="0.2">
      <c r="A98" s="66"/>
    </row>
    <row r="99" spans="1:19" x14ac:dyDescent="0.2">
      <c r="A99" s="66"/>
      <c r="B99" t="s">
        <v>482</v>
      </c>
      <c r="C99">
        <v>1</v>
      </c>
      <c r="D99">
        <v>1396</v>
      </c>
      <c r="E99">
        <v>361</v>
      </c>
      <c r="F99">
        <v>0.17599999999999999</v>
      </c>
      <c r="I99">
        <v>7.52</v>
      </c>
      <c r="J99">
        <v>145</v>
      </c>
      <c r="K99">
        <f>I99/E99</f>
        <v>2.083102493074792E-2</v>
      </c>
      <c r="L99">
        <f>K99*100</f>
        <v>2.0831024930747919</v>
      </c>
      <c r="M99">
        <f>AVERAGE(L99:L103)</f>
        <v>5.5835801388407038</v>
      </c>
      <c r="O99">
        <v>1.5</v>
      </c>
      <c r="P99">
        <v>17.7</v>
      </c>
      <c r="Q99">
        <f>O99/E99</f>
        <v>4.1551246537396124E-3</v>
      </c>
      <c r="R99">
        <f>Q99*100</f>
        <v>0.41551246537396125</v>
      </c>
      <c r="S99">
        <f>AVERAGE(R99:R103)</f>
        <v>5.5256839525596799</v>
      </c>
    </row>
    <row r="100" spans="1:19" x14ac:dyDescent="0.2">
      <c r="A100" s="66"/>
      <c r="B100" t="s">
        <v>483</v>
      </c>
      <c r="C100">
        <v>2</v>
      </c>
      <c r="D100">
        <v>945</v>
      </c>
      <c r="E100">
        <v>323</v>
      </c>
      <c r="F100">
        <v>0.24099999999999999</v>
      </c>
      <c r="I100">
        <v>12.8</v>
      </c>
      <c r="J100">
        <v>219</v>
      </c>
      <c r="K100">
        <f>I100/E100</f>
        <v>3.9628482972136225E-2</v>
      </c>
      <c r="L100">
        <f>K100*100</f>
        <v>3.9628482972136228</v>
      </c>
      <c r="O100">
        <v>7.7</v>
      </c>
      <c r="P100">
        <v>88.5</v>
      </c>
      <c r="Q100">
        <f>O100/E100</f>
        <v>2.3839009287925698E-2</v>
      </c>
      <c r="R100">
        <f>Q100*100</f>
        <v>2.3839009287925697</v>
      </c>
    </row>
    <row r="101" spans="1:19" x14ac:dyDescent="0.2">
      <c r="A101" s="66"/>
      <c r="B101" t="s">
        <v>487</v>
      </c>
      <c r="C101">
        <v>1</v>
      </c>
      <c r="D101">
        <v>1065</v>
      </c>
      <c r="E101">
        <v>306</v>
      </c>
      <c r="F101">
        <v>0.21</v>
      </c>
      <c r="I101">
        <v>20.2</v>
      </c>
      <c r="J101">
        <v>188</v>
      </c>
      <c r="K101">
        <f>I101/E101</f>
        <v>6.6013071895424838E-2</v>
      </c>
      <c r="L101">
        <f>K101*100</f>
        <v>6.6013071895424842</v>
      </c>
      <c r="O101">
        <v>13</v>
      </c>
      <c r="P101">
        <v>108</v>
      </c>
      <c r="Q101">
        <f>O101/E101</f>
        <v>4.2483660130718956E-2</v>
      </c>
      <c r="R101">
        <f>Q101*100</f>
        <v>4.2483660130718954</v>
      </c>
    </row>
    <row r="102" spans="1:19" x14ac:dyDescent="0.2">
      <c r="A102" s="66"/>
      <c r="B102" t="s">
        <v>488</v>
      </c>
      <c r="C102">
        <v>1</v>
      </c>
      <c r="D102">
        <v>2358</v>
      </c>
      <c r="E102">
        <v>518</v>
      </c>
      <c r="F102">
        <v>0.13500000000000001</v>
      </c>
      <c r="I102">
        <v>30.3</v>
      </c>
      <c r="J102">
        <v>267</v>
      </c>
      <c r="K102">
        <f>I102/E102</f>
        <v>5.8494208494208492E-2</v>
      </c>
      <c r="L102">
        <f t="shared" ref="L102:L103" si="21">K102*100</f>
        <v>5.8494208494208495</v>
      </c>
      <c r="O102">
        <v>15</v>
      </c>
      <c r="P102">
        <v>118</v>
      </c>
      <c r="Q102">
        <f>O102/E102</f>
        <v>2.8957528957528959E-2</v>
      </c>
      <c r="R102">
        <f t="shared" ref="R102:R103" si="22">Q102*100</f>
        <v>2.8957528957528957</v>
      </c>
    </row>
    <row r="103" spans="1:19" x14ac:dyDescent="0.2">
      <c r="A103" s="66"/>
      <c r="C103">
        <v>2</v>
      </c>
      <c r="D103">
        <v>1303</v>
      </c>
      <c r="E103">
        <v>311</v>
      </c>
      <c r="F103">
        <v>0.17</v>
      </c>
      <c r="I103">
        <v>29.3</v>
      </c>
      <c r="J103">
        <v>222</v>
      </c>
      <c r="K103">
        <f>I103/E103</f>
        <v>9.421221864951769E-2</v>
      </c>
      <c r="L103">
        <f t="shared" si="21"/>
        <v>9.4212218649517698</v>
      </c>
      <c r="O103">
        <v>55</v>
      </c>
      <c r="P103">
        <v>396</v>
      </c>
      <c r="Q103">
        <f>O103/E103</f>
        <v>0.17684887459807075</v>
      </c>
      <c r="R103">
        <f t="shared" si="22"/>
        <v>17.684887459807076</v>
      </c>
    </row>
    <row r="104" spans="1:19" x14ac:dyDescent="0.2">
      <c r="A104" s="66"/>
    </row>
    <row r="105" spans="1:19" x14ac:dyDescent="0.2">
      <c r="A105" s="66"/>
      <c r="B105" s="6"/>
    </row>
    <row r="106" spans="1:19" x14ac:dyDescent="0.2">
      <c r="A106" s="66"/>
      <c r="B106" t="s">
        <v>489</v>
      </c>
      <c r="C106">
        <v>1</v>
      </c>
      <c r="D106">
        <v>2187</v>
      </c>
      <c r="E106">
        <v>666</v>
      </c>
      <c r="F106">
        <v>0.16900000000000001</v>
      </c>
      <c r="I106">
        <v>36.9</v>
      </c>
      <c r="J106">
        <v>425</v>
      </c>
      <c r="K106">
        <f>I106/E106</f>
        <v>5.5405405405405402E-2</v>
      </c>
      <c r="L106">
        <f t="shared" ref="L106:L116" si="23">K106*100</f>
        <v>5.5405405405405403</v>
      </c>
      <c r="M106">
        <f>AVERAGE(L106:L110)</f>
        <v>14.409775344929908</v>
      </c>
      <c r="O106">
        <v>37.200000000000003</v>
      </c>
      <c r="P106">
        <v>282</v>
      </c>
      <c r="Q106">
        <f>O106/E106</f>
        <v>5.5855855855855861E-2</v>
      </c>
      <c r="R106">
        <f t="shared" ref="R106:R116" si="24">Q106*100</f>
        <v>5.5855855855855863</v>
      </c>
      <c r="S106">
        <f>AVERAGE(R106:R110)</f>
        <v>10.391711932426967</v>
      </c>
    </row>
    <row r="107" spans="1:19" x14ac:dyDescent="0.2">
      <c r="A107" s="66"/>
      <c r="B107" s="45" t="s">
        <v>490</v>
      </c>
      <c r="C107">
        <v>1</v>
      </c>
      <c r="D107">
        <v>3319</v>
      </c>
      <c r="E107">
        <v>1175</v>
      </c>
      <c r="F107">
        <v>0.16200000000000001</v>
      </c>
      <c r="I107">
        <v>145</v>
      </c>
      <c r="J107">
        <v>644</v>
      </c>
      <c r="K107">
        <f>I107/E107</f>
        <v>0.12340425531914893</v>
      </c>
      <c r="L107">
        <f t="shared" si="23"/>
        <v>12.340425531914894</v>
      </c>
      <c r="O107">
        <v>95.1</v>
      </c>
      <c r="P107">
        <v>430</v>
      </c>
      <c r="Q107">
        <f>O107/E107</f>
        <v>8.0936170212765959E-2</v>
      </c>
      <c r="R107">
        <f t="shared" si="24"/>
        <v>8.0936170212765965</v>
      </c>
    </row>
    <row r="108" spans="1:19" x14ac:dyDescent="0.2">
      <c r="A108" s="66"/>
      <c r="B108" t="s">
        <v>488</v>
      </c>
      <c r="C108">
        <v>1</v>
      </c>
      <c r="D108">
        <v>1791</v>
      </c>
      <c r="E108">
        <v>394</v>
      </c>
      <c r="F108">
        <v>0.15</v>
      </c>
      <c r="I108">
        <v>74.2</v>
      </c>
      <c r="J108">
        <v>539</v>
      </c>
      <c r="K108">
        <f>I108/E108</f>
        <v>0.18832487309644672</v>
      </c>
      <c r="L108">
        <f t="shared" si="23"/>
        <v>18.832487309644673</v>
      </c>
      <c r="O108">
        <v>49.5</v>
      </c>
      <c r="P108">
        <v>293</v>
      </c>
      <c r="Q108">
        <f>O108/E108</f>
        <v>0.12563451776649745</v>
      </c>
      <c r="R108">
        <f t="shared" si="24"/>
        <v>12.563451776649744</v>
      </c>
    </row>
    <row r="109" spans="1:19" x14ac:dyDescent="0.2">
      <c r="A109" s="66"/>
      <c r="B109" t="s">
        <v>491</v>
      </c>
      <c r="C109">
        <v>1</v>
      </c>
      <c r="D109">
        <v>995</v>
      </c>
      <c r="E109">
        <v>466</v>
      </c>
      <c r="F109">
        <v>0.3</v>
      </c>
      <c r="I109">
        <v>105</v>
      </c>
      <c r="J109">
        <v>719</v>
      </c>
      <c r="K109">
        <f>I109/E109</f>
        <v>0.22532188841201717</v>
      </c>
      <c r="L109">
        <f t="shared" si="23"/>
        <v>22.532188841201716</v>
      </c>
      <c r="O109">
        <v>55.4</v>
      </c>
      <c r="P109">
        <v>325</v>
      </c>
      <c r="Q109">
        <f>O109/E109</f>
        <v>0.11888412017167381</v>
      </c>
      <c r="R109">
        <f t="shared" si="24"/>
        <v>11.888412017167381</v>
      </c>
    </row>
    <row r="110" spans="1:19" x14ac:dyDescent="0.2">
      <c r="A110" s="66"/>
      <c r="C110">
        <v>2</v>
      </c>
      <c r="D110">
        <v>1054</v>
      </c>
      <c r="E110">
        <v>371</v>
      </c>
      <c r="F110">
        <v>0.25</v>
      </c>
      <c r="I110">
        <v>47.5</v>
      </c>
      <c r="J110">
        <v>318</v>
      </c>
      <c r="K110">
        <f>I110/E110</f>
        <v>0.1280323450134771</v>
      </c>
      <c r="L110">
        <f t="shared" si="23"/>
        <v>12.80323450134771</v>
      </c>
      <c r="O110">
        <v>51.3</v>
      </c>
      <c r="P110">
        <v>288</v>
      </c>
      <c r="Q110">
        <f>O110/E110</f>
        <v>0.13827493261455526</v>
      </c>
      <c r="R110">
        <f t="shared" si="24"/>
        <v>13.827493261455526</v>
      </c>
    </row>
    <row r="111" spans="1:19" x14ac:dyDescent="0.2">
      <c r="A111" s="66"/>
    </row>
    <row r="112" spans="1:19" x14ac:dyDescent="0.2">
      <c r="A112" s="66"/>
      <c r="B112" t="s">
        <v>492</v>
      </c>
      <c r="C112">
        <v>1</v>
      </c>
      <c r="D112">
        <v>1360</v>
      </c>
      <c r="E112">
        <v>444</v>
      </c>
      <c r="F112">
        <v>0.21</v>
      </c>
      <c r="I112">
        <v>23.3</v>
      </c>
      <c r="J112">
        <v>193</v>
      </c>
      <c r="K112">
        <f>I112/E112</f>
        <v>5.2477477477477476E-2</v>
      </c>
      <c r="L112">
        <f t="shared" si="23"/>
        <v>5.2477477477477477</v>
      </c>
      <c r="M112">
        <f>AVERAGE(L112,L114,L116)</f>
        <v>5.2401600605332952</v>
      </c>
      <c r="O112">
        <v>19.399999999999999</v>
      </c>
      <c r="P112">
        <v>127</v>
      </c>
      <c r="Q112">
        <f>O112/E112</f>
        <v>4.3693693693693691E-2</v>
      </c>
      <c r="R112">
        <f t="shared" si="24"/>
        <v>4.3693693693693696</v>
      </c>
      <c r="S112">
        <f>AVERAGE(R112,R114,R116)</f>
        <v>5.2995315681600035</v>
      </c>
    </row>
    <row r="113" spans="1:18" x14ac:dyDescent="0.2">
      <c r="A113" s="66"/>
      <c r="B113" t="s">
        <v>493</v>
      </c>
    </row>
    <row r="114" spans="1:18" x14ac:dyDescent="0.2">
      <c r="A114" s="66"/>
      <c r="B114" t="s">
        <v>494</v>
      </c>
      <c r="C114">
        <v>1</v>
      </c>
      <c r="D114">
        <v>1745</v>
      </c>
      <c r="E114">
        <v>623</v>
      </c>
      <c r="F114">
        <v>0.21</v>
      </c>
      <c r="I114">
        <v>31</v>
      </c>
      <c r="J114">
        <v>221</v>
      </c>
      <c r="K114">
        <f>I114/E114</f>
        <v>4.9759229534510431E-2</v>
      </c>
      <c r="L114">
        <f t="shared" si="23"/>
        <v>4.9759229534510432</v>
      </c>
      <c r="O114">
        <v>13.9</v>
      </c>
      <c r="P114">
        <v>108</v>
      </c>
      <c r="Q114">
        <f>O114/E114</f>
        <v>2.231139646869984E-2</v>
      </c>
      <c r="R114">
        <f t="shared" si="24"/>
        <v>2.231139646869984</v>
      </c>
    </row>
    <row r="115" spans="1:18" x14ac:dyDescent="0.2">
      <c r="A115" s="66"/>
    </row>
    <row r="116" spans="1:18" x14ac:dyDescent="0.2">
      <c r="A116" s="66"/>
      <c r="B116" t="s">
        <v>491</v>
      </c>
      <c r="C116">
        <v>1</v>
      </c>
      <c r="D116">
        <v>2489</v>
      </c>
      <c r="E116">
        <v>1097</v>
      </c>
      <c r="F116">
        <v>0.2</v>
      </c>
      <c r="I116">
        <v>60.3</v>
      </c>
      <c r="J116">
        <v>346</v>
      </c>
      <c r="K116">
        <f>I116/E116</f>
        <v>5.4968094804010936E-2</v>
      </c>
      <c r="L116">
        <f t="shared" si="23"/>
        <v>5.4968094804010939</v>
      </c>
      <c r="O116">
        <v>102</v>
      </c>
      <c r="P116">
        <v>421</v>
      </c>
      <c r="Q116">
        <f>O116/E116</f>
        <v>9.2980856882406565E-2</v>
      </c>
      <c r="R116">
        <f t="shared" si="24"/>
        <v>9.298085688240656</v>
      </c>
    </row>
    <row r="117" spans="1:18" x14ac:dyDescent="0.2">
      <c r="A117" s="66"/>
      <c r="B117" t="s">
        <v>493</v>
      </c>
    </row>
  </sheetData>
  <mergeCells count="5">
    <mergeCell ref="A2:A31"/>
    <mergeCell ref="A33:A62"/>
    <mergeCell ref="A64:A73"/>
    <mergeCell ref="A75:A89"/>
    <mergeCell ref="A91:A117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5D13A-B700-DE4A-A085-1A3DD27535D8}">
  <dimension ref="A1:U3"/>
  <sheetViews>
    <sheetView workbookViewId="0"/>
  </sheetViews>
  <sheetFormatPr baseColWidth="10" defaultRowHeight="16" x14ac:dyDescent="0.2"/>
  <sheetData>
    <row r="1" spans="1:21" x14ac:dyDescent="0.2">
      <c r="B1" s="56">
        <v>1</v>
      </c>
      <c r="C1" s="56"/>
      <c r="D1" s="56"/>
      <c r="E1" s="56"/>
      <c r="F1" s="56"/>
      <c r="G1" s="56">
        <v>2</v>
      </c>
      <c r="H1" s="56"/>
      <c r="I1" s="56"/>
      <c r="J1" s="56"/>
      <c r="K1" s="56"/>
      <c r="L1" s="56">
        <v>3</v>
      </c>
      <c r="M1" s="56"/>
      <c r="N1" s="56"/>
      <c r="O1" s="56"/>
      <c r="P1" s="56"/>
      <c r="Q1" s="56">
        <v>4</v>
      </c>
      <c r="R1" s="56"/>
      <c r="S1" s="56"/>
      <c r="T1" s="56"/>
      <c r="U1" s="56"/>
    </row>
    <row r="2" spans="1:21" ht="18" x14ac:dyDescent="0.2">
      <c r="A2" s="46" t="s">
        <v>496</v>
      </c>
      <c r="B2" s="18">
        <v>25</v>
      </c>
      <c r="C2" s="18">
        <v>0</v>
      </c>
      <c r="D2" s="18">
        <v>50</v>
      </c>
      <c r="E2" s="18">
        <v>25</v>
      </c>
      <c r="F2" s="18">
        <v>33.333333330000002</v>
      </c>
      <c r="G2" s="18">
        <v>75</v>
      </c>
      <c r="H2" s="18">
        <v>75</v>
      </c>
      <c r="I2" s="18">
        <v>25</v>
      </c>
      <c r="J2" s="18">
        <v>25</v>
      </c>
      <c r="K2" s="18">
        <v>33.333333330000002</v>
      </c>
      <c r="L2" s="18">
        <v>0</v>
      </c>
      <c r="M2" s="18">
        <v>0</v>
      </c>
      <c r="N2" s="18">
        <v>0</v>
      </c>
      <c r="O2" s="18">
        <v>50</v>
      </c>
      <c r="P2" s="18">
        <v>33.333333330000002</v>
      </c>
      <c r="Q2" s="18">
        <v>0</v>
      </c>
      <c r="R2" s="18">
        <v>25</v>
      </c>
      <c r="S2" s="18">
        <v>25</v>
      </c>
      <c r="T2" s="18">
        <v>0</v>
      </c>
      <c r="U2" s="18">
        <v>0</v>
      </c>
    </row>
    <row r="3" spans="1:21" ht="18" x14ac:dyDescent="0.2">
      <c r="A3" s="46" t="s">
        <v>497</v>
      </c>
      <c r="B3" s="18">
        <v>37.5</v>
      </c>
      <c r="C3" s="18">
        <v>22.222222219999999</v>
      </c>
      <c r="D3" s="18">
        <v>25</v>
      </c>
      <c r="E3" s="18">
        <v>0</v>
      </c>
      <c r="F3" s="18"/>
      <c r="G3" s="18">
        <v>25</v>
      </c>
      <c r="H3" s="18">
        <v>22.222222219999999</v>
      </c>
      <c r="I3" s="18">
        <v>0</v>
      </c>
      <c r="J3" s="18">
        <v>0</v>
      </c>
      <c r="K3" s="18"/>
      <c r="L3" s="18">
        <v>12.5</v>
      </c>
      <c r="M3" s="18">
        <v>22.222222219999999</v>
      </c>
      <c r="N3" s="18">
        <v>50</v>
      </c>
      <c r="O3" s="18">
        <v>71.428571430000005</v>
      </c>
      <c r="P3" s="18"/>
      <c r="Q3" s="18">
        <v>25</v>
      </c>
      <c r="R3" s="18">
        <v>33.333329999999997</v>
      </c>
      <c r="S3" s="18">
        <v>25</v>
      </c>
      <c r="T3" s="18">
        <v>28.571429999999999</v>
      </c>
      <c r="U3" s="18"/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C59AD-9383-2341-90DC-80728DFE6ED3}">
  <dimension ref="A1:S3"/>
  <sheetViews>
    <sheetView workbookViewId="0"/>
  </sheetViews>
  <sheetFormatPr baseColWidth="10" defaultRowHeight="16" x14ac:dyDescent="0.2"/>
  <sheetData>
    <row r="1" spans="1:19" x14ac:dyDescent="0.2">
      <c r="A1" s="23"/>
      <c r="B1" s="56" t="s">
        <v>498</v>
      </c>
      <c r="C1" s="56"/>
      <c r="D1" s="56"/>
      <c r="E1" s="56"/>
      <c r="F1" s="56"/>
      <c r="G1" s="56"/>
      <c r="H1" s="56" t="s">
        <v>442</v>
      </c>
      <c r="I1" s="56"/>
      <c r="J1" s="56"/>
      <c r="K1" s="56"/>
      <c r="L1" s="56"/>
      <c r="M1" s="56"/>
      <c r="N1" s="56" t="s">
        <v>443</v>
      </c>
      <c r="O1" s="56"/>
      <c r="P1" s="56"/>
      <c r="Q1" s="56"/>
      <c r="R1" s="56"/>
      <c r="S1" s="56"/>
    </row>
    <row r="2" spans="1:19" ht="18" x14ac:dyDescent="0.2">
      <c r="A2" s="47" t="s">
        <v>499</v>
      </c>
      <c r="B2" s="18">
        <v>1.615596582</v>
      </c>
      <c r="C2" s="18">
        <v>1.5616324159999999</v>
      </c>
      <c r="D2" s="18">
        <v>1.8034913319999999</v>
      </c>
      <c r="E2" s="18">
        <v>6.2645835180000002</v>
      </c>
      <c r="F2" s="18">
        <v>10.69553601</v>
      </c>
      <c r="G2" s="18"/>
      <c r="H2" s="18">
        <v>2.4194450000000001</v>
      </c>
      <c r="I2" s="18">
        <v>7.6922959999999998</v>
      </c>
      <c r="J2" s="18">
        <v>4.5924769999999997</v>
      </c>
      <c r="K2" s="18">
        <v>36.76679</v>
      </c>
      <c r="L2" s="18">
        <v>19.513500000000001</v>
      </c>
      <c r="M2" s="18"/>
      <c r="N2" s="18">
        <v>2.2119849999999999</v>
      </c>
      <c r="O2" s="18">
        <v>0</v>
      </c>
      <c r="P2" s="18">
        <v>0</v>
      </c>
      <c r="Q2" s="18">
        <v>16.115110000000001</v>
      </c>
      <c r="R2" s="18">
        <v>0</v>
      </c>
      <c r="S2" s="18"/>
    </row>
    <row r="3" spans="1:19" ht="18" x14ac:dyDescent="0.2">
      <c r="A3" s="47" t="s">
        <v>500</v>
      </c>
      <c r="B3" s="18">
        <v>6.2265895020000004</v>
      </c>
      <c r="C3" s="18">
        <v>3.412434883</v>
      </c>
      <c r="D3" s="18">
        <v>19.110446450000001</v>
      </c>
      <c r="E3" s="18">
        <v>7.7809164700000002</v>
      </c>
      <c r="F3" s="18">
        <v>10.50970925</v>
      </c>
      <c r="G3" s="18">
        <v>8.3707323149999997</v>
      </c>
      <c r="H3" s="18">
        <v>26.844809999999999</v>
      </c>
      <c r="I3" s="18">
        <v>31.463069999999998</v>
      </c>
      <c r="J3" s="18">
        <v>54.714849999999998</v>
      </c>
      <c r="K3" s="18">
        <v>32.839440000000003</v>
      </c>
      <c r="L3" s="18">
        <v>72.597989999999996</v>
      </c>
      <c r="M3" s="18">
        <v>76.229389999999995</v>
      </c>
      <c r="N3" s="18">
        <v>0</v>
      </c>
      <c r="O3" s="18">
        <v>17.27017</v>
      </c>
      <c r="P3" s="18">
        <v>10.835929999999999</v>
      </c>
      <c r="Q3" s="18">
        <v>7.9522490000000001</v>
      </c>
      <c r="R3" s="18">
        <v>10.79984</v>
      </c>
      <c r="S3" s="18">
        <v>0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1AC17-2C1D-924A-BD17-29DBFDF646CC}">
  <dimension ref="A1:D75"/>
  <sheetViews>
    <sheetView zoomScale="83" workbookViewId="0"/>
  </sheetViews>
  <sheetFormatPr baseColWidth="10" defaultRowHeight="16" x14ac:dyDescent="0.2"/>
  <cols>
    <col min="1" max="1" width="19" customWidth="1"/>
  </cols>
  <sheetData>
    <row r="1" spans="1:4" x14ac:dyDescent="0.2">
      <c r="A1" s="1" t="s">
        <v>0</v>
      </c>
      <c r="B1" s="2" t="s">
        <v>15</v>
      </c>
      <c r="C1" s="2" t="s">
        <v>72</v>
      </c>
      <c r="D1" s="2" t="s">
        <v>73</v>
      </c>
    </row>
    <row r="2" spans="1:4" x14ac:dyDescent="0.2">
      <c r="A2" t="s">
        <v>64</v>
      </c>
      <c r="B2">
        <v>1</v>
      </c>
      <c r="C2">
        <v>2</v>
      </c>
      <c r="D2">
        <f>AVERAGE(C2:C4)</f>
        <v>4.666666666666667</v>
      </c>
    </row>
    <row r="3" spans="1:4" x14ac:dyDescent="0.2">
      <c r="B3">
        <v>2</v>
      </c>
      <c r="C3">
        <v>8</v>
      </c>
    </row>
    <row r="4" spans="1:4" x14ac:dyDescent="0.2">
      <c r="B4">
        <v>3</v>
      </c>
      <c r="C4">
        <v>4</v>
      </c>
    </row>
    <row r="6" spans="1:4" x14ac:dyDescent="0.2">
      <c r="A6" t="s">
        <v>65</v>
      </c>
      <c r="B6">
        <v>1</v>
      </c>
      <c r="C6">
        <v>2</v>
      </c>
      <c r="D6">
        <f>AVERAGE(C6:C10)</f>
        <v>1.8</v>
      </c>
    </row>
    <row r="7" spans="1:4" x14ac:dyDescent="0.2">
      <c r="B7">
        <v>2</v>
      </c>
      <c r="C7">
        <v>1</v>
      </c>
    </row>
    <row r="8" spans="1:4" x14ac:dyDescent="0.2">
      <c r="B8">
        <v>3</v>
      </c>
      <c r="C8">
        <v>3</v>
      </c>
    </row>
    <row r="9" spans="1:4" x14ac:dyDescent="0.2">
      <c r="B9">
        <v>4</v>
      </c>
      <c r="C9">
        <v>0</v>
      </c>
    </row>
    <row r="10" spans="1:4" x14ac:dyDescent="0.2">
      <c r="B10">
        <v>5</v>
      </c>
      <c r="C10">
        <v>3</v>
      </c>
    </row>
    <row r="12" spans="1:4" x14ac:dyDescent="0.2">
      <c r="A12" t="s">
        <v>66</v>
      </c>
      <c r="B12">
        <v>1</v>
      </c>
      <c r="C12">
        <v>3</v>
      </c>
      <c r="D12">
        <f>AVERAGE(C12:C14)</f>
        <v>2.6666666666666665</v>
      </c>
    </row>
    <row r="13" spans="1:4" x14ac:dyDescent="0.2">
      <c r="B13">
        <v>2</v>
      </c>
      <c r="C13">
        <v>2</v>
      </c>
    </row>
    <row r="14" spans="1:4" x14ac:dyDescent="0.2">
      <c r="B14">
        <v>3</v>
      </c>
      <c r="C14">
        <v>3</v>
      </c>
    </row>
    <row r="16" spans="1:4" x14ac:dyDescent="0.2">
      <c r="A16" t="s">
        <v>67</v>
      </c>
      <c r="B16">
        <v>1</v>
      </c>
      <c r="C16">
        <v>1</v>
      </c>
      <c r="D16">
        <f>AVERAGE(C16:C20)</f>
        <v>2.6</v>
      </c>
    </row>
    <row r="17" spans="1:4" x14ac:dyDescent="0.2">
      <c r="B17">
        <v>2</v>
      </c>
      <c r="C17">
        <v>4</v>
      </c>
    </row>
    <row r="18" spans="1:4" x14ac:dyDescent="0.2">
      <c r="B18">
        <v>3</v>
      </c>
      <c r="C18">
        <v>3</v>
      </c>
    </row>
    <row r="19" spans="1:4" x14ac:dyDescent="0.2">
      <c r="B19">
        <v>4</v>
      </c>
      <c r="C19">
        <v>2</v>
      </c>
    </row>
    <row r="20" spans="1:4" x14ac:dyDescent="0.2">
      <c r="B20">
        <v>5</v>
      </c>
      <c r="C20">
        <v>3</v>
      </c>
    </row>
    <row r="22" spans="1:4" x14ac:dyDescent="0.2">
      <c r="A22" t="s">
        <v>68</v>
      </c>
      <c r="B22">
        <v>1</v>
      </c>
      <c r="C22">
        <v>0</v>
      </c>
      <c r="D22">
        <f>AVERAGE(C22:C25)</f>
        <v>0.75</v>
      </c>
    </row>
    <row r="23" spans="1:4" x14ac:dyDescent="0.2">
      <c r="B23">
        <v>2</v>
      </c>
      <c r="C23">
        <v>2</v>
      </c>
    </row>
    <row r="24" spans="1:4" x14ac:dyDescent="0.2">
      <c r="B24">
        <v>3</v>
      </c>
      <c r="C24">
        <v>1</v>
      </c>
    </row>
    <row r="25" spans="1:4" x14ac:dyDescent="0.2">
      <c r="B25">
        <v>4</v>
      </c>
      <c r="C25">
        <v>0</v>
      </c>
    </row>
    <row r="27" spans="1:4" x14ac:dyDescent="0.2">
      <c r="A27" t="s">
        <v>69</v>
      </c>
      <c r="B27">
        <v>1</v>
      </c>
      <c r="C27">
        <v>0</v>
      </c>
      <c r="D27">
        <f>AVERAGE(C27:C30)</f>
        <v>2.5</v>
      </c>
    </row>
    <row r="28" spans="1:4" x14ac:dyDescent="0.2">
      <c r="B28">
        <v>2</v>
      </c>
      <c r="C28">
        <v>2</v>
      </c>
    </row>
    <row r="29" spans="1:4" x14ac:dyDescent="0.2">
      <c r="B29">
        <v>3</v>
      </c>
      <c r="C29">
        <v>5</v>
      </c>
    </row>
    <row r="30" spans="1:4" x14ac:dyDescent="0.2">
      <c r="B30">
        <v>4</v>
      </c>
      <c r="C30">
        <v>3</v>
      </c>
    </row>
    <row r="32" spans="1:4" x14ac:dyDescent="0.2">
      <c r="A32" t="s">
        <v>70</v>
      </c>
      <c r="B32">
        <v>1</v>
      </c>
      <c r="C32">
        <v>4</v>
      </c>
      <c r="D32">
        <f>AVERAGE(C32:C34)</f>
        <v>2</v>
      </c>
    </row>
    <row r="33" spans="1:4" x14ac:dyDescent="0.2">
      <c r="B33">
        <v>2</v>
      </c>
      <c r="C33">
        <v>2</v>
      </c>
    </row>
    <row r="34" spans="1:4" x14ac:dyDescent="0.2">
      <c r="B34">
        <v>3</v>
      </c>
      <c r="C34">
        <v>0</v>
      </c>
    </row>
    <row r="36" spans="1:4" x14ac:dyDescent="0.2">
      <c r="A36" t="s">
        <v>71</v>
      </c>
      <c r="B36">
        <v>1</v>
      </c>
      <c r="C36">
        <v>6</v>
      </c>
      <c r="D36">
        <f>AVERAGE(C36:C39)</f>
        <v>2.75</v>
      </c>
    </row>
    <row r="37" spans="1:4" x14ac:dyDescent="0.2">
      <c r="B37">
        <v>2</v>
      </c>
      <c r="C37">
        <v>3</v>
      </c>
    </row>
    <row r="38" spans="1:4" x14ac:dyDescent="0.2">
      <c r="B38">
        <v>3</v>
      </c>
      <c r="C38">
        <v>2</v>
      </c>
    </row>
    <row r="39" spans="1:4" x14ac:dyDescent="0.2">
      <c r="B39">
        <v>4</v>
      </c>
      <c r="C39">
        <v>0</v>
      </c>
    </row>
    <row r="40" spans="1:4" x14ac:dyDescent="0.2">
      <c r="A40" s="4"/>
      <c r="B40" s="4"/>
      <c r="C40" s="4"/>
      <c r="D40" s="4"/>
    </row>
    <row r="41" spans="1:4" x14ac:dyDescent="0.2">
      <c r="A41" s="1" t="s">
        <v>0</v>
      </c>
      <c r="B41" s="2" t="s">
        <v>15</v>
      </c>
      <c r="C41" s="2" t="s">
        <v>72</v>
      </c>
      <c r="D41" s="2" t="s">
        <v>73</v>
      </c>
    </row>
    <row r="42" spans="1:4" x14ac:dyDescent="0.2">
      <c r="A42" t="s">
        <v>74</v>
      </c>
      <c r="B42">
        <v>1</v>
      </c>
      <c r="C42">
        <v>3</v>
      </c>
      <c r="D42">
        <f>AVERAGE(C42:C43)</f>
        <v>2</v>
      </c>
    </row>
    <row r="43" spans="1:4" x14ac:dyDescent="0.2">
      <c r="B43">
        <v>2</v>
      </c>
      <c r="C43">
        <v>1</v>
      </c>
    </row>
    <row r="45" spans="1:4" x14ac:dyDescent="0.2">
      <c r="A45" t="s">
        <v>75</v>
      </c>
      <c r="B45">
        <v>1</v>
      </c>
      <c r="C45">
        <v>4</v>
      </c>
      <c r="D45">
        <v>4</v>
      </c>
    </row>
    <row r="48" spans="1:4" x14ac:dyDescent="0.2">
      <c r="A48" t="s">
        <v>76</v>
      </c>
      <c r="B48">
        <v>1</v>
      </c>
      <c r="C48">
        <v>3</v>
      </c>
      <c r="D48">
        <v>3</v>
      </c>
    </row>
    <row r="50" spans="1:4" x14ac:dyDescent="0.2">
      <c r="A50" t="s">
        <v>77</v>
      </c>
      <c r="B50">
        <v>1</v>
      </c>
      <c r="C50">
        <v>2</v>
      </c>
      <c r="D50">
        <f>AVERAGE(C50:C53)</f>
        <v>2.5</v>
      </c>
    </row>
    <row r="51" spans="1:4" x14ac:dyDescent="0.2">
      <c r="B51">
        <v>2</v>
      </c>
      <c r="C51">
        <v>3</v>
      </c>
    </row>
    <row r="52" spans="1:4" x14ac:dyDescent="0.2">
      <c r="B52">
        <v>3</v>
      </c>
      <c r="C52">
        <v>1</v>
      </c>
    </row>
    <row r="53" spans="1:4" x14ac:dyDescent="0.2">
      <c r="B53">
        <v>4</v>
      </c>
      <c r="C53">
        <v>4</v>
      </c>
    </row>
    <row r="55" spans="1:4" x14ac:dyDescent="0.2">
      <c r="A55" t="s">
        <v>78</v>
      </c>
      <c r="B55">
        <v>1</v>
      </c>
      <c r="C55">
        <v>3</v>
      </c>
      <c r="D55">
        <f>AVERAGE(C55:C57)</f>
        <v>2.3333333333333335</v>
      </c>
    </row>
    <row r="56" spans="1:4" x14ac:dyDescent="0.2">
      <c r="B56">
        <v>2</v>
      </c>
      <c r="C56">
        <v>3</v>
      </c>
    </row>
    <row r="57" spans="1:4" x14ac:dyDescent="0.2">
      <c r="B57">
        <v>3</v>
      </c>
      <c r="C57">
        <v>1</v>
      </c>
    </row>
    <row r="59" spans="1:4" x14ac:dyDescent="0.2">
      <c r="A59" t="s">
        <v>79</v>
      </c>
      <c r="B59">
        <v>1</v>
      </c>
      <c r="C59">
        <v>1</v>
      </c>
      <c r="D59">
        <f>AVERAGE(C59:C62)</f>
        <v>2.75</v>
      </c>
    </row>
    <row r="60" spans="1:4" x14ac:dyDescent="0.2">
      <c r="B60">
        <v>2</v>
      </c>
      <c r="C60">
        <v>3</v>
      </c>
    </row>
    <row r="61" spans="1:4" x14ac:dyDescent="0.2">
      <c r="B61">
        <v>3</v>
      </c>
      <c r="C61">
        <v>3</v>
      </c>
    </row>
    <row r="62" spans="1:4" x14ac:dyDescent="0.2">
      <c r="B62">
        <v>4</v>
      </c>
      <c r="C62">
        <v>4</v>
      </c>
    </row>
    <row r="64" spans="1:4" x14ac:dyDescent="0.2">
      <c r="A64" t="s">
        <v>80</v>
      </c>
      <c r="B64">
        <v>1</v>
      </c>
      <c r="C64">
        <v>3</v>
      </c>
      <c r="D64">
        <f>AVERAGE(C64:C67)</f>
        <v>2</v>
      </c>
    </row>
    <row r="65" spans="1:4" x14ac:dyDescent="0.2">
      <c r="B65">
        <v>2</v>
      </c>
      <c r="C65">
        <v>2</v>
      </c>
    </row>
    <row r="66" spans="1:4" x14ac:dyDescent="0.2">
      <c r="B66">
        <v>3</v>
      </c>
      <c r="C66">
        <v>2</v>
      </c>
    </row>
    <row r="67" spans="1:4" x14ac:dyDescent="0.2">
      <c r="B67">
        <v>4</v>
      </c>
      <c r="C67">
        <v>1</v>
      </c>
    </row>
    <row r="69" spans="1:4" x14ac:dyDescent="0.2">
      <c r="A69" t="s">
        <v>81</v>
      </c>
      <c r="B69">
        <v>1</v>
      </c>
      <c r="C69">
        <v>3</v>
      </c>
      <c r="D69">
        <f>AVERAGE(C69:C72)</f>
        <v>3.5</v>
      </c>
    </row>
    <row r="70" spans="1:4" x14ac:dyDescent="0.2">
      <c r="B70">
        <v>2</v>
      </c>
      <c r="C70">
        <v>1</v>
      </c>
    </row>
    <row r="71" spans="1:4" x14ac:dyDescent="0.2">
      <c r="B71">
        <v>3</v>
      </c>
      <c r="C71">
        <v>6</v>
      </c>
    </row>
    <row r="72" spans="1:4" x14ac:dyDescent="0.2">
      <c r="B72">
        <v>4</v>
      </c>
      <c r="C72">
        <v>4</v>
      </c>
    </row>
    <row r="74" spans="1:4" x14ac:dyDescent="0.2">
      <c r="A74" t="s">
        <v>82</v>
      </c>
      <c r="B74">
        <v>1</v>
      </c>
      <c r="C74">
        <v>2</v>
      </c>
      <c r="D74">
        <f>AVERAGE(C74:C75)</f>
        <v>2.5</v>
      </c>
    </row>
    <row r="75" spans="1:4" x14ac:dyDescent="0.2">
      <c r="B75">
        <v>2</v>
      </c>
      <c r="C75">
        <v>3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BE4C7-C72E-6047-83A6-09155B8F8BDD}">
  <dimension ref="A1:AL68"/>
  <sheetViews>
    <sheetView zoomScale="50" workbookViewId="0">
      <selection activeCell="AH75" sqref="AH75"/>
    </sheetView>
  </sheetViews>
  <sheetFormatPr baseColWidth="10" defaultRowHeight="16" x14ac:dyDescent="0.2"/>
  <cols>
    <col min="20" max="20" width="3.5" customWidth="1"/>
  </cols>
  <sheetData>
    <row r="1" spans="1:38" ht="17" thickBot="1" x14ac:dyDescent="0.25">
      <c r="B1" s="2" t="s">
        <v>0</v>
      </c>
      <c r="C1" s="2" t="s">
        <v>430</v>
      </c>
      <c r="D1" s="2" t="s">
        <v>431</v>
      </c>
      <c r="E1" s="2" t="s">
        <v>432</v>
      </c>
      <c r="F1" s="2" t="s">
        <v>73</v>
      </c>
      <c r="G1" s="2" t="s">
        <v>501</v>
      </c>
      <c r="H1" s="2" t="s">
        <v>502</v>
      </c>
      <c r="I1" s="48" t="s">
        <v>503</v>
      </c>
      <c r="J1" s="2" t="s">
        <v>504</v>
      </c>
      <c r="K1" s="2" t="s">
        <v>505</v>
      </c>
      <c r="L1" s="2" t="s">
        <v>433</v>
      </c>
      <c r="M1" s="2" t="s">
        <v>434</v>
      </c>
      <c r="N1" s="2" t="s">
        <v>435</v>
      </c>
      <c r="O1" s="2" t="s">
        <v>20</v>
      </c>
      <c r="P1" s="2" t="s">
        <v>506</v>
      </c>
      <c r="Q1" s="2" t="s">
        <v>439</v>
      </c>
      <c r="T1" s="4"/>
      <c r="V1" s="2" t="s">
        <v>0</v>
      </c>
      <c r="W1" s="2" t="s">
        <v>430</v>
      </c>
      <c r="X1" s="2" t="s">
        <v>431</v>
      </c>
      <c r="Y1" s="2" t="s">
        <v>432</v>
      </c>
      <c r="Z1" s="2"/>
      <c r="AA1" s="2" t="s">
        <v>501</v>
      </c>
      <c r="AB1" s="2" t="s">
        <v>535</v>
      </c>
      <c r="AC1" s="2" t="s">
        <v>503</v>
      </c>
      <c r="AD1" s="2" t="s">
        <v>504</v>
      </c>
      <c r="AE1" s="2" t="s">
        <v>433</v>
      </c>
      <c r="AF1" s="2" t="s">
        <v>434</v>
      </c>
      <c r="AG1" s="2" t="s">
        <v>435</v>
      </c>
      <c r="AH1" s="2" t="s">
        <v>20</v>
      </c>
      <c r="AI1" s="2" t="s">
        <v>536</v>
      </c>
      <c r="AJ1" s="2" t="s">
        <v>537</v>
      </c>
      <c r="AK1" s="2" t="s">
        <v>538</v>
      </c>
      <c r="AL1" s="2"/>
    </row>
    <row r="2" spans="1:38" x14ac:dyDescent="0.2">
      <c r="A2" s="69" t="s">
        <v>239</v>
      </c>
      <c r="B2" t="s">
        <v>507</v>
      </c>
      <c r="C2">
        <v>866</v>
      </c>
      <c r="D2">
        <v>786</v>
      </c>
      <c r="E2">
        <v>0.47599999999999998</v>
      </c>
      <c r="F2">
        <f>AVERAGE(E2,E4,E6,E8,E10,E11,E13,E16,E18,E20)</f>
        <v>0.36470000000000002</v>
      </c>
      <c r="G2">
        <v>0</v>
      </c>
      <c r="H2">
        <f>AVERAGE(G2,G4,G6,G8,G10,G11,G13,G16,G18,G20)</f>
        <v>0.4</v>
      </c>
      <c r="I2" s="42">
        <v>0</v>
      </c>
      <c r="J2">
        <f>8/10</f>
        <v>0.8</v>
      </c>
      <c r="K2">
        <f>AVERAGE(J2,J3,J4,J5,J6,J7)</f>
        <v>0.16666666666666666</v>
      </c>
      <c r="L2">
        <v>63.9</v>
      </c>
      <c r="M2">
        <v>141</v>
      </c>
      <c r="N2">
        <f>L2/D2</f>
        <v>8.1297709923664127E-2</v>
      </c>
      <c r="O2">
        <f>N2*100</f>
        <v>8.1297709923664119</v>
      </c>
      <c r="P2">
        <f>AVERAGE(O2,O4,O6,O8,O10,O11,O13,O16,O20,O18)</f>
        <v>9.283271920029609</v>
      </c>
      <c r="Q2">
        <v>1</v>
      </c>
      <c r="R2">
        <v>0</v>
      </c>
      <c r="S2">
        <f>6/10*100</f>
        <v>60</v>
      </c>
      <c r="T2" s="4"/>
      <c r="U2" s="72" t="s">
        <v>236</v>
      </c>
      <c r="V2" t="s">
        <v>539</v>
      </c>
      <c r="W2">
        <v>1420</v>
      </c>
      <c r="X2">
        <v>1367</v>
      </c>
      <c r="Y2">
        <v>0.41899999999999998</v>
      </c>
      <c r="Z2">
        <f>AVERAGE(Y2,Y4,Y6,Y8,Y10,Y12,Y14,Y16,Y18,Y20,Y22)</f>
        <v>0.35490909090909095</v>
      </c>
      <c r="AA2">
        <v>4</v>
      </c>
      <c r="AB2">
        <f>AVERAGE(AA2,AA4,AA6,AA8,AA10,AA12,AA14,AA16,AA18,AA20,AA22)</f>
        <v>1.6363636363636365</v>
      </c>
      <c r="AC2">
        <v>0</v>
      </c>
      <c r="AD2">
        <f>1/11</f>
        <v>9.0909090909090912E-2</v>
      </c>
      <c r="AE2">
        <v>142</v>
      </c>
      <c r="AF2">
        <v>276</v>
      </c>
      <c r="AG2">
        <f>AE2/X2</f>
        <v>0.10387710314557425</v>
      </c>
      <c r="AH2">
        <f>AG2*100</f>
        <v>10.387710314557424</v>
      </c>
      <c r="AI2">
        <f>AVERAGE(AH2,AH4,AH6,AH8,AH10,AH12,AH14,AH16,AH18,AH20,AH22)</f>
        <v>15.847228162908806</v>
      </c>
      <c r="AJ2">
        <v>2</v>
      </c>
      <c r="AK2">
        <v>0</v>
      </c>
    </row>
    <row r="3" spans="1:38" x14ac:dyDescent="0.2">
      <c r="A3" s="70"/>
      <c r="I3" s="42">
        <v>1</v>
      </c>
      <c r="J3">
        <f>1/10</f>
        <v>0.1</v>
      </c>
      <c r="R3">
        <v>1</v>
      </c>
      <c r="S3">
        <f>3/10*100</f>
        <v>30</v>
      </c>
      <c r="T3" s="4"/>
      <c r="U3" s="72"/>
      <c r="AC3">
        <v>1</v>
      </c>
      <c r="AD3">
        <f>5/11</f>
        <v>0.45454545454545453</v>
      </c>
      <c r="AK3">
        <v>1</v>
      </c>
    </row>
    <row r="4" spans="1:38" x14ac:dyDescent="0.2">
      <c r="A4" s="70"/>
      <c r="B4" t="s">
        <v>508</v>
      </c>
      <c r="C4">
        <v>1856</v>
      </c>
      <c r="D4">
        <v>1395</v>
      </c>
      <c r="E4">
        <v>0.32</v>
      </c>
      <c r="G4">
        <v>0</v>
      </c>
      <c r="I4" s="42">
        <v>2</v>
      </c>
      <c r="J4">
        <v>0</v>
      </c>
      <c r="L4">
        <v>109</v>
      </c>
      <c r="M4">
        <v>358</v>
      </c>
      <c r="N4">
        <f t="shared" ref="N4:N60" si="0">L4/D4</f>
        <v>7.8136200716845877E-2</v>
      </c>
      <c r="O4">
        <f t="shared" ref="O4:O60" si="1">N4*100</f>
        <v>7.8136200716845874</v>
      </c>
      <c r="Q4">
        <v>1</v>
      </c>
      <c r="R4">
        <v>2</v>
      </c>
      <c r="S4">
        <v>0</v>
      </c>
      <c r="T4" s="4"/>
      <c r="U4" s="72"/>
      <c r="V4" t="s">
        <v>540</v>
      </c>
      <c r="W4">
        <v>2618</v>
      </c>
      <c r="X4">
        <v>1854</v>
      </c>
      <c r="Y4">
        <v>0.27900000000000003</v>
      </c>
      <c r="AA4">
        <v>1</v>
      </c>
      <c r="AC4">
        <v>2</v>
      </c>
      <c r="AD4">
        <f>0/11</f>
        <v>0</v>
      </c>
      <c r="AE4">
        <v>292</v>
      </c>
      <c r="AF4">
        <v>672</v>
      </c>
      <c r="AG4">
        <f>AE4/X4</f>
        <v>0.1574973031283711</v>
      </c>
      <c r="AH4">
        <f t="shared" ref="AH4:AH66" si="2">AG4*100</f>
        <v>15.74973031283711</v>
      </c>
      <c r="AJ4">
        <v>1</v>
      </c>
      <c r="AK4">
        <v>2</v>
      </c>
    </row>
    <row r="5" spans="1:38" x14ac:dyDescent="0.2">
      <c r="A5" s="70"/>
      <c r="I5" s="42">
        <v>3</v>
      </c>
      <c r="J5">
        <f>1/10</f>
        <v>0.1</v>
      </c>
      <c r="R5">
        <v>3</v>
      </c>
      <c r="S5">
        <f>1/10*100</f>
        <v>10</v>
      </c>
      <c r="T5" s="4"/>
      <c r="U5" s="72"/>
      <c r="AC5">
        <v>3</v>
      </c>
      <c r="AD5">
        <f>3/11</f>
        <v>0.27272727272727271</v>
      </c>
      <c r="AK5">
        <v>3</v>
      </c>
    </row>
    <row r="6" spans="1:38" x14ac:dyDescent="0.2">
      <c r="A6" s="70"/>
      <c r="B6" t="s">
        <v>509</v>
      </c>
      <c r="C6">
        <v>1861</v>
      </c>
      <c r="D6">
        <v>1438</v>
      </c>
      <c r="E6">
        <v>0.33100000000000002</v>
      </c>
      <c r="G6">
        <v>0</v>
      </c>
      <c r="I6" s="42">
        <v>4</v>
      </c>
      <c r="J6">
        <v>0</v>
      </c>
      <c r="L6">
        <v>94.6</v>
      </c>
      <c r="M6">
        <v>262</v>
      </c>
      <c r="N6">
        <f t="shared" si="0"/>
        <v>6.5785813630041726E-2</v>
      </c>
      <c r="O6">
        <f t="shared" si="1"/>
        <v>6.5785813630041723</v>
      </c>
      <c r="Q6">
        <v>0</v>
      </c>
      <c r="R6">
        <v>4</v>
      </c>
      <c r="S6">
        <v>0</v>
      </c>
      <c r="T6" s="4"/>
      <c r="U6" s="72"/>
      <c r="V6" t="s">
        <v>541</v>
      </c>
      <c r="W6">
        <v>2085</v>
      </c>
      <c r="X6">
        <v>1779</v>
      </c>
      <c r="Y6">
        <v>0.34</v>
      </c>
      <c r="AA6">
        <v>4</v>
      </c>
      <c r="AC6">
        <v>4</v>
      </c>
      <c r="AD6">
        <f>2/11</f>
        <v>0.18181818181818182</v>
      </c>
      <c r="AE6">
        <v>322</v>
      </c>
      <c r="AF6">
        <v>657</v>
      </c>
      <c r="AG6">
        <f>AE6/X6</f>
        <v>0.18100056211354693</v>
      </c>
      <c r="AH6">
        <f t="shared" si="2"/>
        <v>18.100056211354694</v>
      </c>
      <c r="AJ6">
        <v>4</v>
      </c>
      <c r="AK6">
        <v>4</v>
      </c>
    </row>
    <row r="7" spans="1:38" x14ac:dyDescent="0.2">
      <c r="A7" s="70"/>
      <c r="I7" s="42">
        <v>5</v>
      </c>
      <c r="J7">
        <v>0</v>
      </c>
      <c r="T7" s="4"/>
      <c r="U7" s="72"/>
      <c r="AC7">
        <v>5</v>
      </c>
      <c r="AD7">
        <f>0/11</f>
        <v>0</v>
      </c>
    </row>
    <row r="8" spans="1:38" x14ac:dyDescent="0.2">
      <c r="A8" s="70"/>
      <c r="B8" t="s">
        <v>510</v>
      </c>
      <c r="C8">
        <v>1551</v>
      </c>
      <c r="D8">
        <v>1131</v>
      </c>
      <c r="E8">
        <v>0.33800000000000002</v>
      </c>
      <c r="G8">
        <v>0</v>
      </c>
      <c r="L8">
        <v>51.4</v>
      </c>
      <c r="M8">
        <v>144</v>
      </c>
      <c r="N8">
        <f t="shared" si="0"/>
        <v>4.5446507515473029E-2</v>
      </c>
      <c r="O8">
        <f t="shared" si="1"/>
        <v>4.5446507515473034</v>
      </c>
      <c r="Q8">
        <v>0</v>
      </c>
      <c r="T8" s="4"/>
      <c r="U8" s="72"/>
      <c r="V8" t="s">
        <v>542</v>
      </c>
      <c r="W8">
        <v>2683</v>
      </c>
      <c r="X8">
        <v>1723</v>
      </c>
      <c r="Y8">
        <v>0.26</v>
      </c>
      <c r="AA8">
        <v>0</v>
      </c>
      <c r="AE8">
        <v>151</v>
      </c>
      <c r="AF8">
        <v>331</v>
      </c>
      <c r="AG8">
        <f>AE8/X8</f>
        <v>8.7637840975043527E-2</v>
      </c>
      <c r="AH8">
        <f t="shared" si="2"/>
        <v>8.7637840975043524</v>
      </c>
      <c r="AJ8">
        <v>0</v>
      </c>
    </row>
    <row r="9" spans="1:38" x14ac:dyDescent="0.2">
      <c r="A9" s="70"/>
      <c r="T9" s="4"/>
      <c r="U9" s="72"/>
      <c r="AD9">
        <f>SUM(AD2:AD7)</f>
        <v>1</v>
      </c>
    </row>
    <row r="10" spans="1:38" x14ac:dyDescent="0.2">
      <c r="A10" s="70"/>
      <c r="B10" t="s">
        <v>511</v>
      </c>
      <c r="C10">
        <v>1508</v>
      </c>
      <c r="D10">
        <v>1135</v>
      </c>
      <c r="E10">
        <v>0.34899999999999998</v>
      </c>
      <c r="G10">
        <v>0</v>
      </c>
      <c r="L10">
        <v>135</v>
      </c>
      <c r="M10">
        <v>333</v>
      </c>
      <c r="N10">
        <f t="shared" si="0"/>
        <v>0.11894273127753303</v>
      </c>
      <c r="O10">
        <f t="shared" si="1"/>
        <v>11.894273127753303</v>
      </c>
      <c r="Q10">
        <v>1</v>
      </c>
      <c r="T10" s="4"/>
      <c r="U10" s="72"/>
      <c r="V10" t="s">
        <v>543</v>
      </c>
      <c r="W10">
        <v>1516</v>
      </c>
      <c r="X10">
        <v>1122</v>
      </c>
      <c r="Y10">
        <v>0.34399999999999997</v>
      </c>
      <c r="AA10">
        <v>1</v>
      </c>
      <c r="AE10">
        <v>230</v>
      </c>
      <c r="AF10">
        <v>507</v>
      </c>
      <c r="AG10">
        <f>AE10/X10</f>
        <v>0.20499108734402852</v>
      </c>
      <c r="AH10">
        <f t="shared" si="2"/>
        <v>20.499108734402853</v>
      </c>
      <c r="AJ10">
        <v>1</v>
      </c>
    </row>
    <row r="11" spans="1:38" x14ac:dyDescent="0.2">
      <c r="A11" s="70"/>
      <c r="C11">
        <v>940</v>
      </c>
      <c r="D11">
        <v>683</v>
      </c>
      <c r="E11">
        <v>0.39900000000000002</v>
      </c>
      <c r="G11">
        <v>1</v>
      </c>
      <c r="L11">
        <v>125</v>
      </c>
      <c r="M11">
        <v>217</v>
      </c>
      <c r="N11">
        <f t="shared" si="0"/>
        <v>0.18301610541727673</v>
      </c>
      <c r="O11">
        <f t="shared" si="1"/>
        <v>18.301610541727673</v>
      </c>
      <c r="Q11">
        <v>0</v>
      </c>
      <c r="T11" s="4"/>
      <c r="U11" s="72"/>
    </row>
    <row r="12" spans="1:38" x14ac:dyDescent="0.2">
      <c r="A12" s="70"/>
      <c r="T12" s="4"/>
      <c r="U12" s="72"/>
      <c r="V12" t="s">
        <v>544</v>
      </c>
      <c r="W12">
        <v>1887</v>
      </c>
      <c r="X12">
        <v>1279</v>
      </c>
      <c r="Y12">
        <v>0.30199999999999999</v>
      </c>
      <c r="AA12">
        <v>1</v>
      </c>
      <c r="AE12">
        <v>185</v>
      </c>
      <c r="AF12">
        <v>379</v>
      </c>
      <c r="AG12">
        <f>AE12/X12</f>
        <v>0.14464425332290853</v>
      </c>
      <c r="AH12">
        <f t="shared" si="2"/>
        <v>14.464425332290853</v>
      </c>
      <c r="AJ12">
        <v>1</v>
      </c>
    </row>
    <row r="13" spans="1:38" x14ac:dyDescent="0.2">
      <c r="A13" s="70"/>
      <c r="B13" t="s">
        <v>512</v>
      </c>
      <c r="C13">
        <v>1522</v>
      </c>
      <c r="D13">
        <v>1359</v>
      </c>
      <c r="E13">
        <v>0.39</v>
      </c>
      <c r="G13">
        <v>0</v>
      </c>
      <c r="L13">
        <v>132</v>
      </c>
      <c r="M13">
        <v>392</v>
      </c>
      <c r="N13">
        <f t="shared" si="0"/>
        <v>9.713024282560706E-2</v>
      </c>
      <c r="O13">
        <f t="shared" si="1"/>
        <v>9.7130242825607063</v>
      </c>
      <c r="Q13">
        <v>0</v>
      </c>
      <c r="T13" s="4"/>
      <c r="U13" s="72"/>
    </row>
    <row r="14" spans="1:38" x14ac:dyDescent="0.2">
      <c r="A14" s="70"/>
      <c r="T14" s="4"/>
      <c r="U14" s="72"/>
      <c r="V14" t="s">
        <v>545</v>
      </c>
      <c r="W14">
        <v>1969</v>
      </c>
      <c r="X14">
        <v>1760</v>
      </c>
      <c r="Y14">
        <v>0.36</v>
      </c>
      <c r="AA14">
        <v>1</v>
      </c>
      <c r="AE14">
        <v>221</v>
      </c>
      <c r="AF14">
        <v>494</v>
      </c>
      <c r="AG14">
        <f>AE14/X14</f>
        <v>0.12556818181818183</v>
      </c>
      <c r="AH14">
        <f t="shared" si="2"/>
        <v>12.556818181818183</v>
      </c>
      <c r="AJ14">
        <v>1</v>
      </c>
    </row>
    <row r="15" spans="1:38" x14ac:dyDescent="0.2">
      <c r="A15" s="70"/>
      <c r="T15" s="4"/>
      <c r="U15" s="72"/>
    </row>
    <row r="16" spans="1:38" x14ac:dyDescent="0.2">
      <c r="A16" s="70"/>
      <c r="B16" t="s">
        <v>513</v>
      </c>
      <c r="C16">
        <v>1964</v>
      </c>
      <c r="D16">
        <v>1598</v>
      </c>
      <c r="E16">
        <v>0.33700000000000002</v>
      </c>
      <c r="G16">
        <v>3</v>
      </c>
      <c r="L16">
        <v>200</v>
      </c>
      <c r="M16">
        <v>470</v>
      </c>
      <c r="N16">
        <f t="shared" si="0"/>
        <v>0.12515644555694619</v>
      </c>
      <c r="O16">
        <f t="shared" si="1"/>
        <v>12.515644555694619</v>
      </c>
      <c r="Q16">
        <v>3</v>
      </c>
      <c r="T16" s="4"/>
      <c r="U16" s="72"/>
      <c r="V16" t="s">
        <v>546</v>
      </c>
      <c r="W16">
        <v>675</v>
      </c>
      <c r="X16">
        <v>599</v>
      </c>
      <c r="Y16">
        <v>0.51</v>
      </c>
      <c r="AA16">
        <v>3</v>
      </c>
      <c r="AE16">
        <v>197</v>
      </c>
      <c r="AF16">
        <v>297</v>
      </c>
      <c r="AG16">
        <f>AE16/X16</f>
        <v>0.328881469115192</v>
      </c>
      <c r="AH16">
        <f t="shared" si="2"/>
        <v>32.8881469115192</v>
      </c>
      <c r="AJ16">
        <v>4</v>
      </c>
    </row>
    <row r="17" spans="1:38" x14ac:dyDescent="0.2">
      <c r="A17" s="70"/>
      <c r="T17" s="4"/>
      <c r="U17" s="72"/>
    </row>
    <row r="18" spans="1:38" x14ac:dyDescent="0.2">
      <c r="A18" s="70"/>
      <c r="B18" t="s">
        <v>514</v>
      </c>
      <c r="C18">
        <v>1477</v>
      </c>
      <c r="D18">
        <v>1197</v>
      </c>
      <c r="E18">
        <v>0.36899999999999999</v>
      </c>
      <c r="G18">
        <v>0</v>
      </c>
      <c r="L18">
        <v>114</v>
      </c>
      <c r="M18">
        <v>324</v>
      </c>
      <c r="N18">
        <f t="shared" si="0"/>
        <v>9.5238095238095233E-2</v>
      </c>
      <c r="O18">
        <f t="shared" si="1"/>
        <v>9.5238095238095237</v>
      </c>
      <c r="Q18">
        <v>0</v>
      </c>
      <c r="T18" s="4"/>
      <c r="U18" s="72"/>
      <c r="V18" t="s">
        <v>547</v>
      </c>
      <c r="W18">
        <v>1137</v>
      </c>
      <c r="X18">
        <v>846</v>
      </c>
      <c r="Y18">
        <v>0.39</v>
      </c>
      <c r="AA18">
        <v>1</v>
      </c>
      <c r="AE18">
        <v>162</v>
      </c>
      <c r="AF18">
        <v>411</v>
      </c>
      <c r="AG18">
        <f>AE18/X18</f>
        <v>0.19148936170212766</v>
      </c>
      <c r="AH18">
        <f t="shared" si="2"/>
        <v>19.148936170212767</v>
      </c>
      <c r="AJ18">
        <v>1</v>
      </c>
    </row>
    <row r="19" spans="1:38" x14ac:dyDescent="0.2">
      <c r="A19" s="70"/>
      <c r="T19" s="4"/>
      <c r="U19" s="72"/>
    </row>
    <row r="20" spans="1:38" ht="17" thickBot="1" x14ac:dyDescent="0.25">
      <c r="A20" s="71"/>
      <c r="B20" t="s">
        <v>515</v>
      </c>
      <c r="C20">
        <v>1633</v>
      </c>
      <c r="D20">
        <v>1218</v>
      </c>
      <c r="E20">
        <v>0.33800000000000002</v>
      </c>
      <c r="G20">
        <v>0</v>
      </c>
      <c r="L20">
        <v>46.5</v>
      </c>
      <c r="M20">
        <v>127</v>
      </c>
      <c r="N20">
        <f t="shared" si="0"/>
        <v>3.8177339901477834E-2</v>
      </c>
      <c r="O20">
        <f t="shared" si="1"/>
        <v>3.8177339901477834</v>
      </c>
      <c r="Q20">
        <v>0</v>
      </c>
      <c r="T20" s="4"/>
      <c r="U20" s="72"/>
      <c r="V20" s="49" t="s">
        <v>548</v>
      </c>
      <c r="W20" s="49">
        <v>1824</v>
      </c>
      <c r="X20" s="49">
        <v>1443</v>
      </c>
      <c r="Y20" s="49">
        <v>0.35</v>
      </c>
      <c r="Z20" s="49"/>
      <c r="AA20" s="49">
        <v>2</v>
      </c>
      <c r="AE20">
        <v>245</v>
      </c>
      <c r="AF20">
        <v>651</v>
      </c>
      <c r="AG20">
        <f>AE20/X20</f>
        <v>0.16978516978516978</v>
      </c>
      <c r="AH20">
        <f t="shared" si="2"/>
        <v>16.978516978516978</v>
      </c>
      <c r="AJ20">
        <v>3</v>
      </c>
    </row>
    <row r="21" spans="1:38" ht="17" thickBot="1" x14ac:dyDescent="0.25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72"/>
      <c r="V21" s="49"/>
      <c r="W21" s="49"/>
      <c r="X21" s="49"/>
      <c r="Y21" s="49"/>
      <c r="Z21" s="49"/>
      <c r="AA21" s="49"/>
    </row>
    <row r="22" spans="1:38" x14ac:dyDescent="0.2">
      <c r="A22" s="69" t="s">
        <v>241</v>
      </c>
      <c r="B22" t="s">
        <v>516</v>
      </c>
      <c r="C22">
        <v>1802</v>
      </c>
      <c r="D22">
        <v>1052</v>
      </c>
      <c r="E22">
        <v>0.27</v>
      </c>
      <c r="F22">
        <f>AVERAGE(E22,E23,E25,E27,E29,E31,E33,E35,E37,E39)</f>
        <v>0.34419999999999995</v>
      </c>
      <c r="G22">
        <v>0</v>
      </c>
      <c r="H22">
        <f>AVERAGE(G22,G23,G25,G27,G29,G31,G33,G35,G37,G39)</f>
        <v>0.1</v>
      </c>
      <c r="I22">
        <v>0</v>
      </c>
      <c r="J22">
        <f>9/10</f>
        <v>0.9</v>
      </c>
      <c r="K22">
        <f>AVERAGE(J22:J27)</f>
        <v>0.16666666666666666</v>
      </c>
      <c r="L22">
        <v>76.400000000000006</v>
      </c>
      <c r="M22">
        <v>239</v>
      </c>
      <c r="N22">
        <f t="shared" si="0"/>
        <v>7.2623574144486697E-2</v>
      </c>
      <c r="O22">
        <f t="shared" si="1"/>
        <v>7.2623574144486698</v>
      </c>
      <c r="P22">
        <f>AVERAGE(O22,O23,O25,O27,O29,O31,O33,O35,O37,O39)</f>
        <v>7.3653014231143077</v>
      </c>
      <c r="Q22">
        <v>0</v>
      </c>
      <c r="R22">
        <v>0</v>
      </c>
      <c r="S22">
        <f>7/9*100</f>
        <v>77.777777777777786</v>
      </c>
      <c r="T22" s="4"/>
      <c r="U22" s="72"/>
      <c r="V22" s="49" t="s">
        <v>549</v>
      </c>
      <c r="W22" s="49">
        <v>1675</v>
      </c>
      <c r="X22" s="49">
        <v>1309</v>
      </c>
      <c r="Y22" s="49">
        <v>0.35</v>
      </c>
      <c r="Z22" s="49"/>
      <c r="AA22" s="49">
        <v>0</v>
      </c>
      <c r="AE22">
        <v>62.6</v>
      </c>
      <c r="AF22">
        <v>191</v>
      </c>
      <c r="AG22">
        <f>AE22/X22</f>
        <v>4.7822765469824294E-2</v>
      </c>
      <c r="AH22">
        <f t="shared" si="2"/>
        <v>4.7822765469824295</v>
      </c>
      <c r="AJ22">
        <v>0</v>
      </c>
    </row>
    <row r="23" spans="1:38" x14ac:dyDescent="0.2">
      <c r="A23" s="70"/>
      <c r="C23">
        <v>1674</v>
      </c>
      <c r="D23">
        <v>1096</v>
      </c>
      <c r="E23">
        <v>0.307</v>
      </c>
      <c r="G23">
        <v>0</v>
      </c>
      <c r="I23">
        <v>1</v>
      </c>
      <c r="J23">
        <f>1/10</f>
        <v>0.1</v>
      </c>
      <c r="L23">
        <v>76.3</v>
      </c>
      <c r="M23">
        <v>291</v>
      </c>
      <c r="N23">
        <f t="shared" si="0"/>
        <v>6.9616788321167883E-2</v>
      </c>
      <c r="O23">
        <f t="shared" si="1"/>
        <v>6.961678832116788</v>
      </c>
      <c r="Q23">
        <v>0</v>
      </c>
      <c r="R23">
        <v>1</v>
      </c>
      <c r="S23">
        <f>2/9*100</f>
        <v>22.222222222222221</v>
      </c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</row>
    <row r="24" spans="1:38" x14ac:dyDescent="0.2">
      <c r="A24" s="70"/>
      <c r="I24">
        <v>2</v>
      </c>
      <c r="J24">
        <v>0</v>
      </c>
      <c r="R24">
        <v>2</v>
      </c>
      <c r="S24">
        <v>0</v>
      </c>
      <c r="T24" s="4"/>
      <c r="U24" s="72" t="s">
        <v>237</v>
      </c>
      <c r="V24" t="s">
        <v>550</v>
      </c>
      <c r="W24">
        <v>1590</v>
      </c>
      <c r="X24">
        <v>1787</v>
      </c>
      <c r="Y24">
        <v>0.44800000000000001</v>
      </c>
      <c r="Z24">
        <f>AVERAGE(Y24,Y25,Y26,Y28,Y30,Y31,Y33,Y35,Y36,Y38,Y40,Y42,Y43,Y45,Y46)</f>
        <v>0.3663333333333334</v>
      </c>
      <c r="AA24">
        <v>1</v>
      </c>
      <c r="AB24">
        <f>AVERAGE(AA24,AA25,AA26,AA28,AA30,AA31,AA33,AA35,AA36,AA38,AA40,AA42,AA43,AA45,AA46)</f>
        <v>1.1333333333333333</v>
      </c>
      <c r="AC24">
        <v>0</v>
      </c>
      <c r="AD24">
        <f>6/15</f>
        <v>0.4</v>
      </c>
      <c r="AE24">
        <v>359</v>
      </c>
      <c r="AF24">
        <v>705</v>
      </c>
      <c r="AG24">
        <f>AE24/X24</f>
        <v>0.2008953553441522</v>
      </c>
      <c r="AH24">
        <f t="shared" si="2"/>
        <v>20.089535534415219</v>
      </c>
      <c r="AI24">
        <f>AVERAGE(AH24,AH25,AH26,AH28,AH30,AH31,AH33,AH35,AH36,AH38,AH40,AH42,AH43,AH45,AH46)</f>
        <v>21.455374231102976</v>
      </c>
      <c r="AJ24">
        <v>1</v>
      </c>
      <c r="AK24">
        <v>0</v>
      </c>
    </row>
    <row r="25" spans="1:38" x14ac:dyDescent="0.2">
      <c r="A25" s="70"/>
      <c r="B25" t="s">
        <v>517</v>
      </c>
      <c r="C25">
        <v>1325</v>
      </c>
      <c r="D25">
        <v>1186</v>
      </c>
      <c r="E25">
        <v>0.40899999999999997</v>
      </c>
      <c r="G25">
        <v>0</v>
      </c>
      <c r="I25">
        <v>3</v>
      </c>
      <c r="J25">
        <v>0</v>
      </c>
      <c r="L25">
        <v>72.099999999999994</v>
      </c>
      <c r="M25">
        <v>191</v>
      </c>
      <c r="N25">
        <f t="shared" si="0"/>
        <v>6.0792580101180431E-2</v>
      </c>
      <c r="O25">
        <f t="shared" si="1"/>
        <v>6.0792580101180427</v>
      </c>
      <c r="R25">
        <v>3</v>
      </c>
      <c r="S25">
        <v>0</v>
      </c>
      <c r="T25" s="4"/>
      <c r="U25" s="72"/>
      <c r="W25">
        <v>2453</v>
      </c>
      <c r="X25">
        <v>1855</v>
      </c>
      <c r="Y25">
        <v>0.3</v>
      </c>
      <c r="AA25">
        <v>3</v>
      </c>
      <c r="AC25">
        <v>1</v>
      </c>
      <c r="AD25">
        <f>5/15</f>
        <v>0.33333333333333331</v>
      </c>
      <c r="AE25">
        <v>412</v>
      </c>
      <c r="AF25">
        <v>717</v>
      </c>
      <c r="AG25">
        <f>AE25/X25</f>
        <v>0.22210242587601078</v>
      </c>
      <c r="AH25">
        <f t="shared" si="2"/>
        <v>22.21024258760108</v>
      </c>
      <c r="AJ25">
        <v>3</v>
      </c>
      <c r="AK25">
        <v>1</v>
      </c>
    </row>
    <row r="26" spans="1:38" x14ac:dyDescent="0.2">
      <c r="A26" s="70"/>
      <c r="I26">
        <v>4</v>
      </c>
      <c r="J26">
        <v>0</v>
      </c>
      <c r="R26">
        <v>4</v>
      </c>
      <c r="S26">
        <v>0</v>
      </c>
      <c r="T26" s="4"/>
      <c r="U26" s="72"/>
      <c r="W26">
        <v>1527</v>
      </c>
      <c r="X26">
        <v>801</v>
      </c>
      <c r="Y26">
        <v>0.28999999999999998</v>
      </c>
      <c r="AA26">
        <v>5</v>
      </c>
      <c r="AC26">
        <v>2</v>
      </c>
      <c r="AD26">
        <f>2/15</f>
        <v>0.13333333333333333</v>
      </c>
      <c r="AE26">
        <v>507</v>
      </c>
      <c r="AF26">
        <v>1196</v>
      </c>
      <c r="AG26">
        <f>AE26/X26</f>
        <v>0.63295880149812733</v>
      </c>
      <c r="AH26">
        <f t="shared" si="2"/>
        <v>63.295880149812731</v>
      </c>
      <c r="AJ26">
        <v>9</v>
      </c>
      <c r="AK26">
        <v>2</v>
      </c>
    </row>
    <row r="27" spans="1:38" x14ac:dyDescent="0.2">
      <c r="A27" s="70"/>
      <c r="B27" t="s">
        <v>518</v>
      </c>
      <c r="C27">
        <v>1295</v>
      </c>
      <c r="D27">
        <v>918</v>
      </c>
      <c r="E27">
        <v>0.35299999999999998</v>
      </c>
      <c r="G27">
        <v>0</v>
      </c>
      <c r="I27">
        <v>5</v>
      </c>
      <c r="J27">
        <v>0</v>
      </c>
      <c r="L27">
        <v>74.599999999999994</v>
      </c>
      <c r="M27">
        <v>188</v>
      </c>
      <c r="N27">
        <f t="shared" si="0"/>
        <v>8.1263616557734203E-2</v>
      </c>
      <c r="O27">
        <f t="shared" si="1"/>
        <v>8.1263616557734206</v>
      </c>
      <c r="Q27">
        <v>0</v>
      </c>
      <c r="T27" s="4"/>
      <c r="U27" s="72"/>
      <c r="AC27">
        <v>3</v>
      </c>
      <c r="AD27">
        <f>1/15</f>
        <v>6.6666666666666666E-2</v>
      </c>
      <c r="AK27">
        <v>3</v>
      </c>
    </row>
    <row r="28" spans="1:38" x14ac:dyDescent="0.2">
      <c r="A28" s="70"/>
      <c r="T28" s="4"/>
      <c r="U28" s="72"/>
      <c r="V28" t="s">
        <v>551</v>
      </c>
      <c r="W28">
        <v>1732</v>
      </c>
      <c r="X28">
        <v>2238</v>
      </c>
      <c r="Y28">
        <v>0.47</v>
      </c>
      <c r="AA28">
        <v>1</v>
      </c>
      <c r="AC28">
        <v>4</v>
      </c>
      <c r="AD28">
        <f>0/15</f>
        <v>0</v>
      </c>
      <c r="AE28">
        <v>272</v>
      </c>
      <c r="AF28">
        <v>630</v>
      </c>
      <c r="AG28">
        <f>AE28/X28</f>
        <v>0.12153708668453976</v>
      </c>
      <c r="AH28">
        <f t="shared" si="2"/>
        <v>12.153708668453977</v>
      </c>
      <c r="AJ28">
        <v>1</v>
      </c>
      <c r="AK28">
        <v>4</v>
      </c>
    </row>
    <row r="29" spans="1:38" x14ac:dyDescent="0.2">
      <c r="A29" s="70"/>
      <c r="B29" t="s">
        <v>519</v>
      </c>
      <c r="C29">
        <v>1863</v>
      </c>
      <c r="D29">
        <v>1186</v>
      </c>
      <c r="E29">
        <v>0.28999999999999998</v>
      </c>
      <c r="G29">
        <v>0</v>
      </c>
      <c r="L29">
        <v>74.5</v>
      </c>
      <c r="M29">
        <v>200</v>
      </c>
      <c r="N29">
        <f t="shared" si="0"/>
        <v>6.2816188870151765E-2</v>
      </c>
      <c r="O29">
        <f t="shared" si="1"/>
        <v>6.2816188870151768</v>
      </c>
      <c r="Q29">
        <v>0</v>
      </c>
      <c r="T29" s="4"/>
      <c r="U29" s="72"/>
      <c r="AC29">
        <v>5</v>
      </c>
      <c r="AD29">
        <f>1/15</f>
        <v>6.6666666666666666E-2</v>
      </c>
    </row>
    <row r="30" spans="1:38" x14ac:dyDescent="0.2">
      <c r="A30" s="70"/>
      <c r="T30" s="4"/>
      <c r="U30" s="72"/>
      <c r="V30" t="s">
        <v>552</v>
      </c>
      <c r="W30">
        <v>1495</v>
      </c>
      <c r="X30">
        <v>708</v>
      </c>
      <c r="Y30">
        <v>0.26</v>
      </c>
      <c r="AA30">
        <v>2</v>
      </c>
      <c r="AE30">
        <v>99</v>
      </c>
      <c r="AF30">
        <v>307</v>
      </c>
      <c r="AG30">
        <f>AE30/X30</f>
        <v>0.13983050847457626</v>
      </c>
      <c r="AH30">
        <f t="shared" si="2"/>
        <v>13.983050847457626</v>
      </c>
    </row>
    <row r="31" spans="1:38" x14ac:dyDescent="0.2">
      <c r="A31" s="70"/>
      <c r="B31" t="s">
        <v>520</v>
      </c>
      <c r="C31">
        <v>1574</v>
      </c>
      <c r="D31">
        <v>1309</v>
      </c>
      <c r="E31">
        <v>0.36799999999999999</v>
      </c>
      <c r="G31">
        <v>1</v>
      </c>
      <c r="L31">
        <v>200</v>
      </c>
      <c r="M31">
        <v>381</v>
      </c>
      <c r="N31">
        <f t="shared" si="0"/>
        <v>0.15278838808250572</v>
      </c>
      <c r="O31">
        <f t="shared" si="1"/>
        <v>15.278838808250573</v>
      </c>
      <c r="Q31">
        <v>1</v>
      </c>
      <c r="T31" s="4"/>
      <c r="U31" s="72"/>
      <c r="W31">
        <v>1991</v>
      </c>
      <c r="X31">
        <v>1257</v>
      </c>
      <c r="Y31">
        <v>0.28000000000000003</v>
      </c>
      <c r="AA31">
        <v>0</v>
      </c>
      <c r="AE31">
        <v>73</v>
      </c>
      <c r="AF31">
        <v>135</v>
      </c>
      <c r="AG31">
        <f>AE31/X31</f>
        <v>5.8074781225139219E-2</v>
      </c>
      <c r="AH31">
        <f t="shared" si="2"/>
        <v>5.8074781225139223</v>
      </c>
    </row>
    <row r="32" spans="1:38" x14ac:dyDescent="0.2">
      <c r="A32" s="70"/>
      <c r="T32" s="4"/>
      <c r="U32" s="72"/>
    </row>
    <row r="33" spans="1:38" x14ac:dyDescent="0.2">
      <c r="A33" s="70"/>
      <c r="B33" t="s">
        <v>521</v>
      </c>
      <c r="C33">
        <v>1364</v>
      </c>
      <c r="D33">
        <v>952</v>
      </c>
      <c r="E33">
        <v>0.34300000000000003</v>
      </c>
      <c r="G33">
        <v>0</v>
      </c>
      <c r="L33">
        <v>68.7</v>
      </c>
      <c r="M33">
        <v>240</v>
      </c>
      <c r="N33">
        <f t="shared" si="0"/>
        <v>7.2163865546218495E-2</v>
      </c>
      <c r="O33">
        <f t="shared" si="1"/>
        <v>7.2163865546218497</v>
      </c>
      <c r="Q33">
        <v>0</v>
      </c>
      <c r="T33" s="4"/>
      <c r="U33" s="72"/>
      <c r="V33" t="s">
        <v>553</v>
      </c>
      <c r="W33">
        <v>1818</v>
      </c>
      <c r="X33">
        <v>2079</v>
      </c>
      <c r="Y33">
        <v>0.433</v>
      </c>
      <c r="AA33">
        <v>1</v>
      </c>
      <c r="AE33">
        <v>492</v>
      </c>
      <c r="AF33">
        <v>779</v>
      </c>
      <c r="AG33">
        <f t="shared" ref="AG33:AG66" si="3">AE33/X33</f>
        <v>0.23665223665223664</v>
      </c>
      <c r="AH33">
        <f t="shared" si="2"/>
        <v>23.665223665223664</v>
      </c>
      <c r="AJ33">
        <v>2</v>
      </c>
    </row>
    <row r="34" spans="1:38" x14ac:dyDescent="0.2">
      <c r="A34" s="70"/>
      <c r="T34" s="4"/>
      <c r="U34" s="72"/>
    </row>
    <row r="35" spans="1:38" x14ac:dyDescent="0.2">
      <c r="A35" s="70"/>
      <c r="B35" t="s">
        <v>522</v>
      </c>
      <c r="C35">
        <v>1071</v>
      </c>
      <c r="D35">
        <v>863</v>
      </c>
      <c r="E35">
        <v>0.4</v>
      </c>
      <c r="G35">
        <v>0</v>
      </c>
      <c r="L35">
        <v>88.3</v>
      </c>
      <c r="M35">
        <v>294</v>
      </c>
      <c r="N35">
        <f t="shared" si="0"/>
        <v>0.10231749710312862</v>
      </c>
      <c r="O35">
        <f t="shared" si="1"/>
        <v>10.231749710312862</v>
      </c>
      <c r="Q35">
        <v>0</v>
      </c>
      <c r="T35" s="4"/>
      <c r="U35" s="72"/>
      <c r="V35" t="s">
        <v>554</v>
      </c>
      <c r="W35">
        <v>1352</v>
      </c>
      <c r="X35">
        <v>953</v>
      </c>
      <c r="Y35">
        <v>0.35</v>
      </c>
      <c r="AA35">
        <v>0</v>
      </c>
      <c r="AE35">
        <v>86.6</v>
      </c>
      <c r="AF35">
        <v>222</v>
      </c>
      <c r="AG35">
        <f t="shared" si="3"/>
        <v>9.087093389296956E-2</v>
      </c>
      <c r="AH35">
        <f t="shared" si="2"/>
        <v>9.0870933892969568</v>
      </c>
      <c r="AJ35">
        <v>0</v>
      </c>
    </row>
    <row r="36" spans="1:38" x14ac:dyDescent="0.2">
      <c r="A36" s="70"/>
      <c r="T36" s="4"/>
      <c r="U36" s="72"/>
      <c r="W36">
        <v>1631</v>
      </c>
      <c r="X36">
        <v>1275</v>
      </c>
      <c r="Y36">
        <v>0.35</v>
      </c>
      <c r="AA36">
        <v>0</v>
      </c>
      <c r="AE36">
        <v>335</v>
      </c>
      <c r="AF36">
        <v>574</v>
      </c>
      <c r="AG36">
        <f t="shared" si="3"/>
        <v>0.2627450980392157</v>
      </c>
      <c r="AH36">
        <f t="shared" si="2"/>
        <v>26.274509803921571</v>
      </c>
      <c r="AJ36">
        <v>0</v>
      </c>
    </row>
    <row r="37" spans="1:38" x14ac:dyDescent="0.2">
      <c r="A37" s="70"/>
      <c r="B37" t="s">
        <v>523</v>
      </c>
      <c r="C37">
        <v>1589</v>
      </c>
      <c r="D37">
        <v>1116</v>
      </c>
      <c r="E37">
        <v>0.32700000000000001</v>
      </c>
      <c r="G37">
        <v>0</v>
      </c>
      <c r="L37">
        <v>0.49199999999999999</v>
      </c>
      <c r="M37">
        <v>190</v>
      </c>
      <c r="N37">
        <f t="shared" si="0"/>
        <v>4.4086021505376343E-4</v>
      </c>
      <c r="O37">
        <f t="shared" si="1"/>
        <v>4.4086021505376341E-2</v>
      </c>
      <c r="Q37">
        <v>0</v>
      </c>
      <c r="T37" s="4"/>
      <c r="U37" s="72"/>
    </row>
    <row r="38" spans="1:38" x14ac:dyDescent="0.2">
      <c r="A38" s="70"/>
      <c r="T38" s="4"/>
      <c r="U38" s="72"/>
      <c r="V38" t="s">
        <v>553</v>
      </c>
      <c r="W38">
        <v>2209</v>
      </c>
      <c r="X38">
        <v>1853</v>
      </c>
      <c r="Y38">
        <v>0.33</v>
      </c>
      <c r="AA38">
        <v>1</v>
      </c>
      <c r="AE38">
        <v>240</v>
      </c>
      <c r="AF38">
        <v>417</v>
      </c>
      <c r="AG38">
        <f t="shared" si="3"/>
        <v>0.12951969778737182</v>
      </c>
      <c r="AH38">
        <f t="shared" si="2"/>
        <v>12.951969778737183</v>
      </c>
      <c r="AJ38">
        <v>0</v>
      </c>
    </row>
    <row r="39" spans="1:38" x14ac:dyDescent="0.2">
      <c r="A39" s="70"/>
      <c r="B39" t="s">
        <v>524</v>
      </c>
      <c r="C39">
        <v>765</v>
      </c>
      <c r="D39">
        <v>457</v>
      </c>
      <c r="E39">
        <v>0.375</v>
      </c>
      <c r="G39">
        <v>0</v>
      </c>
      <c r="L39">
        <v>28.2</v>
      </c>
      <c r="M39">
        <v>82.6</v>
      </c>
      <c r="N39">
        <f>L39/D39</f>
        <v>6.1706783369803064E-2</v>
      </c>
      <c r="O39">
        <f t="shared" si="1"/>
        <v>6.1706783369803064</v>
      </c>
      <c r="Q39">
        <v>1</v>
      </c>
      <c r="T39" s="4"/>
      <c r="U39" s="72"/>
    </row>
    <row r="40" spans="1:38" ht="17" thickBot="1" x14ac:dyDescent="0.25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72"/>
      <c r="V40" t="s">
        <v>555</v>
      </c>
      <c r="W40">
        <v>1596</v>
      </c>
      <c r="X40">
        <v>1356</v>
      </c>
      <c r="Y40">
        <v>0.37</v>
      </c>
      <c r="AA40">
        <v>1</v>
      </c>
      <c r="AE40">
        <v>475</v>
      </c>
      <c r="AF40">
        <v>850</v>
      </c>
      <c r="AG40">
        <f t="shared" si="3"/>
        <v>0.35029498525073749</v>
      </c>
      <c r="AH40">
        <f t="shared" si="2"/>
        <v>35.029498525073748</v>
      </c>
      <c r="AJ40">
        <v>1</v>
      </c>
    </row>
    <row r="41" spans="1:38" x14ac:dyDescent="0.2">
      <c r="A41" s="69" t="s">
        <v>525</v>
      </c>
      <c r="B41" t="s">
        <v>526</v>
      </c>
      <c r="C41">
        <v>1842</v>
      </c>
      <c r="D41">
        <v>1340</v>
      </c>
      <c r="E41">
        <v>0.31900000000000001</v>
      </c>
      <c r="F41">
        <f>AVERAGE(E41,E45,E47,E49,E51,E54,E57,E59,E60,E62)</f>
        <v>0.35009999999999997</v>
      </c>
      <c r="G41">
        <v>0</v>
      </c>
      <c r="H41">
        <f>AVERAGE(G41,G42,G43,G45,G47,G49,G51,G52,G54,G55,G57,G59,G62,G63)</f>
        <v>0.77777777777777779</v>
      </c>
      <c r="I41">
        <v>0</v>
      </c>
      <c r="J41">
        <v>0.5</v>
      </c>
      <c r="K41">
        <f>AVERAGE(J41:J46)</f>
        <v>0.16666666666666666</v>
      </c>
      <c r="L41">
        <v>133</v>
      </c>
      <c r="M41">
        <v>384</v>
      </c>
      <c r="N41">
        <f t="shared" si="0"/>
        <v>9.925373134328358E-2</v>
      </c>
      <c r="O41">
        <f t="shared" si="1"/>
        <v>9.9253731343283587</v>
      </c>
      <c r="P41">
        <f>AVERAGE(O41,O45,O47,O49,O51,O54,O57,O59,O60,O62)</f>
        <v>14.230311361658091</v>
      </c>
      <c r="Q41">
        <v>0</v>
      </c>
      <c r="R41">
        <v>0</v>
      </c>
      <c r="S41">
        <f>5/14*100</f>
        <v>35.714285714285715</v>
      </c>
      <c r="T41" s="4"/>
      <c r="U41" s="72"/>
    </row>
    <row r="42" spans="1:38" x14ac:dyDescent="0.2">
      <c r="A42" s="70"/>
      <c r="I42">
        <v>1</v>
      </c>
      <c r="J42">
        <v>0.3</v>
      </c>
      <c r="R42">
        <v>1</v>
      </c>
      <c r="S42">
        <f>7/14*100</f>
        <v>50</v>
      </c>
      <c r="T42" s="4"/>
      <c r="U42" s="72"/>
      <c r="V42" t="s">
        <v>556</v>
      </c>
      <c r="W42">
        <v>1580</v>
      </c>
      <c r="X42">
        <v>1323</v>
      </c>
      <c r="Y42">
        <v>0.37</v>
      </c>
      <c r="AA42">
        <v>2</v>
      </c>
      <c r="AE42">
        <v>198</v>
      </c>
      <c r="AF42">
        <v>458</v>
      </c>
      <c r="AG42">
        <f t="shared" si="3"/>
        <v>0.14965986394557823</v>
      </c>
      <c r="AH42">
        <f t="shared" si="2"/>
        <v>14.965986394557824</v>
      </c>
      <c r="AJ42">
        <v>2</v>
      </c>
    </row>
    <row r="43" spans="1:38" x14ac:dyDescent="0.2">
      <c r="A43" s="70"/>
      <c r="I43">
        <v>2</v>
      </c>
      <c r="J43">
        <v>0.2</v>
      </c>
      <c r="R43">
        <v>2</v>
      </c>
      <c r="S43">
        <f>1/14*100</f>
        <v>7.1428571428571423</v>
      </c>
      <c r="T43" s="4"/>
      <c r="U43" s="72"/>
      <c r="W43">
        <v>960</v>
      </c>
      <c r="X43">
        <v>691</v>
      </c>
      <c r="Y43">
        <v>0.39400000000000002</v>
      </c>
      <c r="AA43">
        <v>0</v>
      </c>
      <c r="AE43">
        <v>199</v>
      </c>
      <c r="AF43">
        <v>491</v>
      </c>
      <c r="AG43">
        <f t="shared" si="3"/>
        <v>0.28798842257597684</v>
      </c>
      <c r="AH43">
        <f t="shared" si="2"/>
        <v>28.798842257597684</v>
      </c>
      <c r="AJ43">
        <v>0</v>
      </c>
    </row>
    <row r="44" spans="1:38" x14ac:dyDescent="0.2">
      <c r="A44" s="70"/>
      <c r="I44">
        <v>3</v>
      </c>
      <c r="J44">
        <v>0</v>
      </c>
      <c r="R44">
        <v>3</v>
      </c>
      <c r="S44">
        <f>1/14*100</f>
        <v>7.1428571428571423</v>
      </c>
      <c r="T44" s="4"/>
      <c r="U44" s="72"/>
    </row>
    <row r="45" spans="1:38" x14ac:dyDescent="0.2">
      <c r="A45" s="70"/>
      <c r="B45" t="s">
        <v>527</v>
      </c>
      <c r="C45">
        <v>1650</v>
      </c>
      <c r="D45">
        <v>1164</v>
      </c>
      <c r="E45">
        <v>0.32</v>
      </c>
      <c r="G45">
        <v>1</v>
      </c>
      <c r="I45">
        <v>4</v>
      </c>
      <c r="J45">
        <v>0</v>
      </c>
      <c r="L45">
        <v>149</v>
      </c>
      <c r="M45">
        <v>266</v>
      </c>
      <c r="N45">
        <f t="shared" si="0"/>
        <v>0.12800687285223367</v>
      </c>
      <c r="O45">
        <f t="shared" si="1"/>
        <v>12.800687285223367</v>
      </c>
      <c r="Q45">
        <v>1</v>
      </c>
      <c r="R45">
        <v>4</v>
      </c>
      <c r="S45">
        <v>0</v>
      </c>
      <c r="T45" s="4"/>
      <c r="V45" t="s">
        <v>557</v>
      </c>
      <c r="W45">
        <v>1381</v>
      </c>
      <c r="X45">
        <v>1029</v>
      </c>
      <c r="Y45">
        <v>0.36</v>
      </c>
      <c r="AA45">
        <v>0</v>
      </c>
      <c r="AE45">
        <v>170</v>
      </c>
      <c r="AF45">
        <v>444</v>
      </c>
      <c r="AG45">
        <f t="shared" si="3"/>
        <v>0.1652089407191448</v>
      </c>
      <c r="AH45">
        <f t="shared" si="2"/>
        <v>16.52089407191448</v>
      </c>
      <c r="AJ45">
        <v>0</v>
      </c>
    </row>
    <row r="46" spans="1:38" x14ac:dyDescent="0.2">
      <c r="A46" s="70"/>
      <c r="I46">
        <v>5</v>
      </c>
      <c r="J46">
        <v>0</v>
      </c>
      <c r="T46" s="4"/>
      <c r="W46">
        <v>683</v>
      </c>
      <c r="X46">
        <v>606</v>
      </c>
      <c r="Y46">
        <v>0.49</v>
      </c>
      <c r="AA46">
        <v>0</v>
      </c>
      <c r="AE46">
        <v>103</v>
      </c>
      <c r="AF46">
        <v>215</v>
      </c>
      <c r="AG46">
        <f t="shared" si="3"/>
        <v>0.16996699669966997</v>
      </c>
      <c r="AH46">
        <f t="shared" si="2"/>
        <v>16.996699669966997</v>
      </c>
      <c r="AJ46">
        <v>0</v>
      </c>
    </row>
    <row r="47" spans="1:38" x14ac:dyDescent="0.2">
      <c r="A47" s="70"/>
      <c r="B47" t="s">
        <v>528</v>
      </c>
      <c r="C47">
        <v>1016</v>
      </c>
      <c r="D47">
        <v>1104</v>
      </c>
      <c r="E47">
        <v>0.5</v>
      </c>
      <c r="G47">
        <v>0</v>
      </c>
      <c r="L47">
        <v>182</v>
      </c>
      <c r="M47">
        <v>394</v>
      </c>
      <c r="N47">
        <f t="shared" si="0"/>
        <v>0.16485507246376813</v>
      </c>
      <c r="O47">
        <f t="shared" si="1"/>
        <v>16.485507246376812</v>
      </c>
      <c r="Q47">
        <v>3</v>
      </c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</row>
    <row r="48" spans="1:38" x14ac:dyDescent="0.2">
      <c r="A48" s="70"/>
      <c r="T48" s="4"/>
      <c r="U48" s="72" t="s">
        <v>558</v>
      </c>
      <c r="V48" t="s">
        <v>559</v>
      </c>
      <c r="W48">
        <v>1454</v>
      </c>
      <c r="X48">
        <v>1073</v>
      </c>
      <c r="Y48">
        <v>0.35</v>
      </c>
      <c r="Z48">
        <f>AVERAGE(Y48,Y50,Y52,Y53,Y55,Y57,Y58,Y60,Y62,Y64,Y66)</f>
        <v>0.35400000000000004</v>
      </c>
      <c r="AA48">
        <v>1</v>
      </c>
      <c r="AB48">
        <f>AVERAGE(AA48,AA50,AA52,AA53,AA55,AA57,AA58,AA60)</f>
        <v>1.125</v>
      </c>
      <c r="AC48" s="6">
        <v>0</v>
      </c>
      <c r="AD48">
        <f>4/11</f>
        <v>0.36363636363636365</v>
      </c>
      <c r="AE48">
        <v>122</v>
      </c>
      <c r="AF48">
        <v>310</v>
      </c>
      <c r="AG48">
        <f t="shared" si="3"/>
        <v>0.11369990680335508</v>
      </c>
      <c r="AH48">
        <f t="shared" si="2"/>
        <v>11.369990680335508</v>
      </c>
      <c r="AI48">
        <f>AVERAGE(AH48,AH50,AH52,AH53,AH55,AH57,AH58,AH60,AH62,AH64,AH66)</f>
        <v>19.388823464483963</v>
      </c>
      <c r="AJ48">
        <v>1</v>
      </c>
      <c r="AK48">
        <v>0</v>
      </c>
    </row>
    <row r="49" spans="1:37" x14ac:dyDescent="0.2">
      <c r="A49" s="70"/>
      <c r="B49" t="s">
        <v>529</v>
      </c>
      <c r="C49">
        <v>1697</v>
      </c>
      <c r="D49">
        <v>1299</v>
      </c>
      <c r="E49">
        <v>0.33900000000000002</v>
      </c>
      <c r="G49">
        <v>0</v>
      </c>
      <c r="L49">
        <v>141</v>
      </c>
      <c r="M49">
        <v>319</v>
      </c>
      <c r="N49">
        <f t="shared" si="0"/>
        <v>0.10854503464203233</v>
      </c>
      <c r="O49">
        <f t="shared" si="1"/>
        <v>10.854503464203233</v>
      </c>
      <c r="Q49">
        <v>1</v>
      </c>
      <c r="T49" s="4"/>
      <c r="U49" s="72"/>
      <c r="AC49" s="6">
        <v>1</v>
      </c>
      <c r="AD49">
        <f>2/11</f>
        <v>0.18181818181818182</v>
      </c>
      <c r="AH49">
        <f t="shared" si="2"/>
        <v>0</v>
      </c>
      <c r="AK49">
        <v>1</v>
      </c>
    </row>
    <row r="50" spans="1:37" x14ac:dyDescent="0.2">
      <c r="A50" s="70"/>
      <c r="T50" s="4"/>
      <c r="U50" s="72"/>
      <c r="V50" t="s">
        <v>560</v>
      </c>
      <c r="W50">
        <v>2613</v>
      </c>
      <c r="X50">
        <v>2374</v>
      </c>
      <c r="Y50">
        <v>0.33</v>
      </c>
      <c r="AA50">
        <v>2</v>
      </c>
      <c r="AC50" s="6">
        <v>2</v>
      </c>
      <c r="AD50">
        <f>4/11</f>
        <v>0.36363636363636365</v>
      </c>
      <c r="AE50">
        <v>449</v>
      </c>
      <c r="AF50">
        <v>780</v>
      </c>
      <c r="AG50">
        <f t="shared" si="3"/>
        <v>0.18913226621735468</v>
      </c>
      <c r="AH50">
        <f t="shared" si="2"/>
        <v>18.913226621735468</v>
      </c>
      <c r="AJ50">
        <v>4</v>
      </c>
      <c r="AK50">
        <v>2</v>
      </c>
    </row>
    <row r="51" spans="1:37" x14ac:dyDescent="0.2">
      <c r="A51" s="70"/>
      <c r="B51" t="s">
        <v>530</v>
      </c>
      <c r="C51">
        <v>1476</v>
      </c>
      <c r="D51">
        <v>1084</v>
      </c>
      <c r="E51">
        <v>0.34599999999999997</v>
      </c>
      <c r="G51">
        <v>1</v>
      </c>
      <c r="L51">
        <v>125</v>
      </c>
      <c r="M51">
        <v>280</v>
      </c>
      <c r="N51">
        <f t="shared" si="0"/>
        <v>0.11531365313653137</v>
      </c>
      <c r="O51">
        <f t="shared" si="1"/>
        <v>11.531365313653136</v>
      </c>
      <c r="Q51">
        <v>1</v>
      </c>
      <c r="T51" s="4"/>
      <c r="U51" s="72"/>
      <c r="AC51" s="6">
        <v>3</v>
      </c>
      <c r="AD51">
        <f>1/11</f>
        <v>9.0909090909090912E-2</v>
      </c>
      <c r="AK51">
        <v>3</v>
      </c>
    </row>
    <row r="52" spans="1:37" x14ac:dyDescent="0.2">
      <c r="A52" s="70"/>
      <c r="T52" s="4"/>
      <c r="U52" s="72"/>
      <c r="V52" t="s">
        <v>561</v>
      </c>
      <c r="W52">
        <v>1961</v>
      </c>
      <c r="X52">
        <v>1345</v>
      </c>
      <c r="Y52">
        <v>0.3</v>
      </c>
      <c r="AA52">
        <v>1</v>
      </c>
      <c r="AC52" s="6">
        <v>4</v>
      </c>
      <c r="AD52">
        <f>0/11</f>
        <v>0</v>
      </c>
      <c r="AE52">
        <v>141</v>
      </c>
      <c r="AF52">
        <v>331</v>
      </c>
      <c r="AG52">
        <f t="shared" si="3"/>
        <v>0.10483271375464684</v>
      </c>
      <c r="AH52">
        <f t="shared" si="2"/>
        <v>10.483271375464684</v>
      </c>
      <c r="AJ52">
        <v>2</v>
      </c>
      <c r="AK52">
        <v>4</v>
      </c>
    </row>
    <row r="53" spans="1:37" x14ac:dyDescent="0.2">
      <c r="A53" s="70"/>
      <c r="T53" s="4"/>
      <c r="U53" s="72"/>
      <c r="W53">
        <v>1480</v>
      </c>
      <c r="X53">
        <v>932</v>
      </c>
      <c r="Y53">
        <v>0.312</v>
      </c>
      <c r="AA53">
        <v>0</v>
      </c>
      <c r="AC53" s="6">
        <v>5</v>
      </c>
      <c r="AD53">
        <f>0/11</f>
        <v>0</v>
      </c>
      <c r="AE53">
        <v>158</v>
      </c>
      <c r="AF53">
        <v>315</v>
      </c>
      <c r="AG53">
        <f t="shared" si="3"/>
        <v>0.16952789699570817</v>
      </c>
      <c r="AH53">
        <f t="shared" si="2"/>
        <v>16.952789699570818</v>
      </c>
      <c r="AJ53">
        <v>0</v>
      </c>
    </row>
    <row r="54" spans="1:37" x14ac:dyDescent="0.2">
      <c r="A54" s="70"/>
      <c r="B54" t="s">
        <v>531</v>
      </c>
      <c r="C54">
        <v>1964</v>
      </c>
      <c r="D54">
        <v>1205</v>
      </c>
      <c r="E54">
        <v>0.27900000000000003</v>
      </c>
      <c r="G54">
        <v>2</v>
      </c>
      <c r="L54">
        <v>288</v>
      </c>
      <c r="M54">
        <v>649</v>
      </c>
      <c r="N54">
        <f t="shared" si="0"/>
        <v>0.23900414937759337</v>
      </c>
      <c r="O54">
        <f t="shared" si="1"/>
        <v>23.900414937759336</v>
      </c>
      <c r="Q54">
        <v>2</v>
      </c>
      <c r="T54" s="4"/>
      <c r="U54" s="72"/>
    </row>
    <row r="55" spans="1:37" x14ac:dyDescent="0.2">
      <c r="A55" s="70"/>
      <c r="T55" s="4"/>
      <c r="U55" s="72"/>
      <c r="V55" t="s">
        <v>562</v>
      </c>
      <c r="W55">
        <v>1888</v>
      </c>
      <c r="X55">
        <v>1558</v>
      </c>
      <c r="Y55">
        <v>0.34399999999999997</v>
      </c>
      <c r="AA55">
        <v>2</v>
      </c>
      <c r="AE55">
        <v>274</v>
      </c>
      <c r="AF55">
        <v>416</v>
      </c>
      <c r="AG55">
        <f t="shared" si="3"/>
        <v>0.17586649550706032</v>
      </c>
      <c r="AH55">
        <f t="shared" si="2"/>
        <v>17.586649550706031</v>
      </c>
      <c r="AJ55">
        <v>3</v>
      </c>
    </row>
    <row r="56" spans="1:37" x14ac:dyDescent="0.2">
      <c r="A56" s="70"/>
      <c r="T56" s="4"/>
      <c r="U56" s="72"/>
    </row>
    <row r="57" spans="1:37" x14ac:dyDescent="0.2">
      <c r="A57" s="70"/>
      <c r="B57" t="s">
        <v>532</v>
      </c>
      <c r="C57">
        <v>1125</v>
      </c>
      <c r="D57">
        <v>793</v>
      </c>
      <c r="E57">
        <v>0.36799999999999999</v>
      </c>
      <c r="G57">
        <v>1</v>
      </c>
      <c r="L57">
        <v>152</v>
      </c>
      <c r="M57">
        <v>344</v>
      </c>
      <c r="N57">
        <f t="shared" si="0"/>
        <v>0.19167717528373265</v>
      </c>
      <c r="O57">
        <f t="shared" si="1"/>
        <v>19.167717528373267</v>
      </c>
      <c r="Q57">
        <v>1</v>
      </c>
      <c r="T57" s="4"/>
      <c r="U57" s="72"/>
      <c r="V57" t="s">
        <v>563</v>
      </c>
      <c r="W57">
        <v>794</v>
      </c>
      <c r="X57">
        <v>561</v>
      </c>
      <c r="Y57">
        <v>0.41</v>
      </c>
      <c r="AA57">
        <v>0</v>
      </c>
      <c r="AE57">
        <v>153</v>
      </c>
      <c r="AF57">
        <v>297</v>
      </c>
      <c r="AG57">
        <f t="shared" si="3"/>
        <v>0.27272727272727271</v>
      </c>
      <c r="AH57">
        <f t="shared" si="2"/>
        <v>27.27272727272727</v>
      </c>
      <c r="AJ57">
        <v>0</v>
      </c>
    </row>
    <row r="58" spans="1:37" x14ac:dyDescent="0.2">
      <c r="A58" s="70"/>
      <c r="T58" s="4"/>
      <c r="U58" s="72"/>
      <c r="W58">
        <v>1298</v>
      </c>
      <c r="X58">
        <v>864</v>
      </c>
      <c r="Y58">
        <v>0.34</v>
      </c>
      <c r="AA58">
        <v>0</v>
      </c>
      <c r="AE58">
        <v>171</v>
      </c>
      <c r="AF58">
        <v>372</v>
      </c>
      <c r="AG58">
        <f t="shared" si="3"/>
        <v>0.19791666666666666</v>
      </c>
      <c r="AH58">
        <f t="shared" si="2"/>
        <v>19.791666666666664</v>
      </c>
      <c r="AJ58">
        <v>0</v>
      </c>
    </row>
    <row r="59" spans="1:37" ht="17" thickBot="1" x14ac:dyDescent="0.25">
      <c r="A59" s="71"/>
      <c r="B59" t="s">
        <v>533</v>
      </c>
      <c r="C59">
        <v>1625</v>
      </c>
      <c r="D59">
        <v>1042</v>
      </c>
      <c r="E59">
        <v>0.31</v>
      </c>
      <c r="G59">
        <v>0</v>
      </c>
      <c r="L59">
        <v>128</v>
      </c>
      <c r="M59">
        <v>363</v>
      </c>
      <c r="N59">
        <f t="shared" si="0"/>
        <v>0.12284069097888675</v>
      </c>
      <c r="O59">
        <f t="shared" si="1"/>
        <v>12.284069097888676</v>
      </c>
      <c r="Q59">
        <v>0</v>
      </c>
      <c r="T59" s="4"/>
      <c r="U59" s="72"/>
    </row>
    <row r="60" spans="1:37" x14ac:dyDescent="0.2">
      <c r="C60">
        <v>803</v>
      </c>
      <c r="D60">
        <v>417</v>
      </c>
      <c r="E60">
        <v>0.34</v>
      </c>
      <c r="G60">
        <v>0</v>
      </c>
      <c r="L60">
        <v>51.5</v>
      </c>
      <c r="M60">
        <v>144</v>
      </c>
      <c r="N60">
        <f t="shared" si="0"/>
        <v>0.12350119904076738</v>
      </c>
      <c r="O60">
        <f t="shared" si="1"/>
        <v>12.350119904076738</v>
      </c>
      <c r="Q60">
        <v>0</v>
      </c>
      <c r="T60" s="4"/>
      <c r="U60" s="72"/>
      <c r="V60" t="s">
        <v>564</v>
      </c>
      <c r="W60">
        <v>1488</v>
      </c>
      <c r="X60">
        <v>828</v>
      </c>
      <c r="Y60">
        <v>0.28999999999999998</v>
      </c>
      <c r="AA60">
        <v>3</v>
      </c>
      <c r="AE60">
        <v>317</v>
      </c>
      <c r="AF60">
        <v>556</v>
      </c>
      <c r="AG60">
        <f t="shared" si="3"/>
        <v>0.3828502415458937</v>
      </c>
      <c r="AH60">
        <f t="shared" si="2"/>
        <v>38.285024154589372</v>
      </c>
      <c r="AJ60">
        <v>4</v>
      </c>
    </row>
    <row r="61" spans="1:37" x14ac:dyDescent="0.2">
      <c r="T61" s="4"/>
      <c r="U61" s="72"/>
    </row>
    <row r="62" spans="1:37" x14ac:dyDescent="0.2">
      <c r="B62" t="s">
        <v>534</v>
      </c>
      <c r="C62">
        <v>1431</v>
      </c>
      <c r="D62">
        <v>1192</v>
      </c>
      <c r="E62">
        <v>0.38</v>
      </c>
      <c r="G62">
        <v>2</v>
      </c>
      <c r="L62">
        <v>155</v>
      </c>
      <c r="M62">
        <v>478</v>
      </c>
      <c r="N62">
        <f>L62/D62</f>
        <v>0.13003355704697986</v>
      </c>
      <c r="O62">
        <f>N62*100</f>
        <v>13.003355704697986</v>
      </c>
      <c r="Q62">
        <v>2</v>
      </c>
      <c r="T62" s="4"/>
      <c r="U62" s="72"/>
      <c r="V62" t="s">
        <v>565</v>
      </c>
      <c r="W62">
        <v>959</v>
      </c>
      <c r="X62">
        <v>980</v>
      </c>
      <c r="Y62">
        <v>0.498</v>
      </c>
      <c r="AA62">
        <v>2</v>
      </c>
      <c r="AE62">
        <v>253</v>
      </c>
      <c r="AF62">
        <v>463</v>
      </c>
      <c r="AG62">
        <f t="shared" si="3"/>
        <v>0.25816326530612244</v>
      </c>
      <c r="AH62">
        <f t="shared" si="2"/>
        <v>25.816326530612244</v>
      </c>
      <c r="AJ62">
        <v>3</v>
      </c>
    </row>
    <row r="63" spans="1:37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72"/>
    </row>
    <row r="64" spans="1:37" x14ac:dyDescent="0.2">
      <c r="U64" s="72"/>
      <c r="V64" t="s">
        <v>566</v>
      </c>
      <c r="W64">
        <v>1195</v>
      </c>
      <c r="X64">
        <v>903</v>
      </c>
      <c r="Y64">
        <v>0.38</v>
      </c>
      <c r="AA64">
        <v>2</v>
      </c>
      <c r="AE64">
        <v>147</v>
      </c>
      <c r="AF64">
        <v>359</v>
      </c>
      <c r="AG64">
        <f t="shared" si="3"/>
        <v>0.16279069767441862</v>
      </c>
      <c r="AH64">
        <f t="shared" si="2"/>
        <v>16.279069767441861</v>
      </c>
      <c r="AJ64">
        <v>3</v>
      </c>
    </row>
    <row r="65" spans="21:36" x14ac:dyDescent="0.2">
      <c r="U65" s="72"/>
    </row>
    <row r="66" spans="21:36" x14ac:dyDescent="0.2">
      <c r="U66" s="72"/>
      <c r="V66" t="s">
        <v>566</v>
      </c>
      <c r="W66">
        <v>1842</v>
      </c>
      <c r="X66">
        <v>1482</v>
      </c>
      <c r="Y66">
        <v>0.34</v>
      </c>
      <c r="AA66">
        <v>0</v>
      </c>
      <c r="AE66">
        <v>156</v>
      </c>
      <c r="AF66">
        <v>429</v>
      </c>
      <c r="AG66">
        <f t="shared" si="3"/>
        <v>0.10526315789473684</v>
      </c>
      <c r="AH66">
        <f t="shared" si="2"/>
        <v>10.526315789473683</v>
      </c>
      <c r="AJ66">
        <v>1</v>
      </c>
    </row>
    <row r="67" spans="21:36" x14ac:dyDescent="0.2">
      <c r="U67" s="72"/>
    </row>
    <row r="68" spans="21:36" x14ac:dyDescent="0.2">
      <c r="U68" s="72"/>
    </row>
  </sheetData>
  <mergeCells count="6">
    <mergeCell ref="A2:A20"/>
    <mergeCell ref="A22:A39"/>
    <mergeCell ref="A41:A59"/>
    <mergeCell ref="U2:U22"/>
    <mergeCell ref="U24:U44"/>
    <mergeCell ref="U48:U68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AC87A-DA33-1A44-943F-7C9D98171C45}">
  <dimension ref="A1:C12"/>
  <sheetViews>
    <sheetView workbookViewId="0">
      <selection activeCell="C1" sqref="A1:C1"/>
    </sheetView>
  </sheetViews>
  <sheetFormatPr baseColWidth="10" defaultRowHeight="16" x14ac:dyDescent="0.2"/>
  <sheetData>
    <row r="1" spans="1:3" x14ac:dyDescent="0.2">
      <c r="A1" s="2" t="s">
        <v>0</v>
      </c>
      <c r="B1" s="2" t="s">
        <v>577</v>
      </c>
      <c r="C1" s="2" t="s">
        <v>578</v>
      </c>
    </row>
    <row r="2" spans="1:3" x14ac:dyDescent="0.2">
      <c r="A2" s="17" t="s">
        <v>567</v>
      </c>
      <c r="B2" s="18">
        <v>600.49062049999998</v>
      </c>
      <c r="C2" s="18"/>
    </row>
    <row r="3" spans="1:3" x14ac:dyDescent="0.2">
      <c r="A3" s="17" t="s">
        <v>568</v>
      </c>
      <c r="B3" s="18">
        <v>668.60006999999996</v>
      </c>
      <c r="C3" s="18"/>
    </row>
    <row r="4" spans="1:3" x14ac:dyDescent="0.2">
      <c r="A4" s="17" t="s">
        <v>569</v>
      </c>
      <c r="B4" s="18"/>
      <c r="C4" s="18">
        <v>460.90020379999999</v>
      </c>
    </row>
    <row r="5" spans="1:3" x14ac:dyDescent="0.2">
      <c r="A5" s="17" t="s">
        <v>570</v>
      </c>
      <c r="B5" s="18">
        <v>710.69980829999997</v>
      </c>
      <c r="C5" s="18"/>
    </row>
    <row r="6" spans="1:3" x14ac:dyDescent="0.2">
      <c r="A6" s="17" t="s">
        <v>571</v>
      </c>
      <c r="B6" s="18"/>
      <c r="C6" s="18">
        <v>529.14415069999995</v>
      </c>
    </row>
    <row r="7" spans="1:3" x14ac:dyDescent="0.2">
      <c r="A7" s="17" t="s">
        <v>572</v>
      </c>
      <c r="B7" s="18"/>
      <c r="C7" s="18">
        <v>482.64882130000001</v>
      </c>
    </row>
    <row r="8" spans="1:3" x14ac:dyDescent="0.2">
      <c r="A8" s="17" t="s">
        <v>573</v>
      </c>
      <c r="B8" s="18">
        <v>497.05499900000001</v>
      </c>
      <c r="C8" s="18"/>
    </row>
    <row r="9" spans="1:3" x14ac:dyDescent="0.2">
      <c r="A9" s="17" t="s">
        <v>574</v>
      </c>
      <c r="B9" s="18"/>
      <c r="C9" s="18">
        <v>520.05679640000005</v>
      </c>
    </row>
    <row r="10" spans="1:3" x14ac:dyDescent="0.2">
      <c r="A10" s="17" t="s">
        <v>575</v>
      </c>
      <c r="B10" s="18">
        <v>520.22952989999999</v>
      </c>
      <c r="C10" s="18"/>
    </row>
    <row r="11" spans="1:3" x14ac:dyDescent="0.2">
      <c r="A11" s="17" t="s">
        <v>576</v>
      </c>
      <c r="B11" s="18"/>
      <c r="C11" s="18">
        <v>414.47955350000001</v>
      </c>
    </row>
    <row r="12" spans="1:3" x14ac:dyDescent="0.2">
      <c r="A12" s="17"/>
      <c r="B12" s="18"/>
      <c r="C12" s="18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1F9E62-E900-3A4F-906B-AF1F5EE2DEDC}">
  <dimension ref="A1:C14"/>
  <sheetViews>
    <sheetView workbookViewId="0"/>
  </sheetViews>
  <sheetFormatPr baseColWidth="10" defaultRowHeight="16" x14ac:dyDescent="0.2"/>
  <sheetData>
    <row r="1" spans="1:3" x14ac:dyDescent="0.2">
      <c r="A1" s="2" t="s">
        <v>0</v>
      </c>
      <c r="B1" s="2" t="s">
        <v>577</v>
      </c>
      <c r="C1" s="2" t="s">
        <v>578</v>
      </c>
    </row>
    <row r="2" spans="1:3" x14ac:dyDescent="0.2">
      <c r="A2" s="17" t="s">
        <v>582</v>
      </c>
      <c r="B2" s="18">
        <v>2.6666666669999999</v>
      </c>
      <c r="C2" s="18">
        <v>3.3333333330000001</v>
      </c>
    </row>
    <row r="3" spans="1:3" x14ac:dyDescent="0.2">
      <c r="A3" s="17"/>
      <c r="B3" s="18">
        <v>2</v>
      </c>
      <c r="C3" s="18">
        <v>3.6666666669999999</v>
      </c>
    </row>
    <row r="4" spans="1:3" x14ac:dyDescent="0.2">
      <c r="A4" s="17"/>
      <c r="B4" s="18"/>
      <c r="C4" s="18">
        <v>4</v>
      </c>
    </row>
    <row r="5" spans="1:3" x14ac:dyDescent="0.2">
      <c r="A5" s="17"/>
      <c r="B5" s="18"/>
      <c r="C5" s="18"/>
    </row>
    <row r="6" spans="1:3" x14ac:dyDescent="0.2">
      <c r="A6" s="17" t="s">
        <v>579</v>
      </c>
      <c r="B6" s="18">
        <v>2.6666666669999999</v>
      </c>
      <c r="C6" s="18">
        <v>2</v>
      </c>
    </row>
    <row r="7" spans="1:3" x14ac:dyDescent="0.2">
      <c r="A7" s="17"/>
      <c r="B7" s="18"/>
      <c r="C7" s="18">
        <v>4</v>
      </c>
    </row>
    <row r="8" spans="1:3" x14ac:dyDescent="0.2">
      <c r="A8" s="17"/>
      <c r="B8" s="18"/>
      <c r="C8" s="18"/>
    </row>
    <row r="9" spans="1:3" x14ac:dyDescent="0.2">
      <c r="A9" s="17" t="s">
        <v>580</v>
      </c>
      <c r="B9" s="18">
        <v>3.3333333330000001</v>
      </c>
      <c r="C9" s="18">
        <v>3.6666666669999999</v>
      </c>
    </row>
    <row r="10" spans="1:3" x14ac:dyDescent="0.2">
      <c r="A10" s="17"/>
      <c r="B10" s="18"/>
      <c r="C10" s="18"/>
    </row>
    <row r="11" spans="1:3" x14ac:dyDescent="0.2">
      <c r="A11" s="17" t="s">
        <v>581</v>
      </c>
      <c r="B11" s="18">
        <v>2.3333333330000001</v>
      </c>
      <c r="C11" s="18">
        <v>3</v>
      </c>
    </row>
    <row r="12" spans="1:3" x14ac:dyDescent="0.2">
      <c r="A12" s="17"/>
      <c r="B12" s="18">
        <v>2.6666666669999999</v>
      </c>
      <c r="C12" s="18"/>
    </row>
    <row r="13" spans="1:3" x14ac:dyDescent="0.2">
      <c r="A13" s="50"/>
      <c r="B13" s="13"/>
      <c r="C13" s="13"/>
    </row>
    <row r="14" spans="1:3" x14ac:dyDescent="0.2">
      <c r="A14" s="50"/>
      <c r="B14" s="13"/>
      <c r="C14" s="13"/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530921-C54C-7A45-BFDF-58B06593456B}">
  <dimension ref="A1:C5"/>
  <sheetViews>
    <sheetView workbookViewId="0"/>
  </sheetViews>
  <sheetFormatPr baseColWidth="10" defaultRowHeight="16" x14ac:dyDescent="0.2"/>
  <cols>
    <col min="1" max="1" width="26" customWidth="1"/>
    <col min="2" max="2" width="12.5" customWidth="1"/>
  </cols>
  <sheetData>
    <row r="1" spans="1:3" x14ac:dyDescent="0.2">
      <c r="A1" s="2" t="s">
        <v>586</v>
      </c>
      <c r="B1" s="2" t="s">
        <v>588</v>
      </c>
      <c r="C1" s="2" t="s">
        <v>587</v>
      </c>
    </row>
    <row r="2" spans="1:3" x14ac:dyDescent="0.2">
      <c r="A2" s="17" t="s">
        <v>583</v>
      </c>
      <c r="B2" s="18">
        <v>107.95</v>
      </c>
      <c r="C2" s="18">
        <v>963</v>
      </c>
    </row>
    <row r="3" spans="1:3" x14ac:dyDescent="0.2">
      <c r="A3" s="17" t="s">
        <v>584</v>
      </c>
      <c r="B3" s="18">
        <v>103.59699999999999</v>
      </c>
      <c r="C3" s="18">
        <v>825.52</v>
      </c>
    </row>
    <row r="4" spans="1:3" x14ac:dyDescent="0.2">
      <c r="A4" s="17" t="s">
        <v>585</v>
      </c>
      <c r="B4" s="18">
        <v>105.96</v>
      </c>
      <c r="C4" s="18">
        <v>919</v>
      </c>
    </row>
    <row r="5" spans="1:3" x14ac:dyDescent="0.2">
      <c r="A5" s="17" t="s">
        <v>589</v>
      </c>
      <c r="B5" s="13"/>
      <c r="C5" s="13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1A33F-3510-E140-88CF-449F618E984F}">
  <dimension ref="A1:C7"/>
  <sheetViews>
    <sheetView workbookViewId="0"/>
  </sheetViews>
  <sheetFormatPr baseColWidth="10" defaultRowHeight="16" x14ac:dyDescent="0.2"/>
  <cols>
    <col min="1" max="1" width="15.1640625" customWidth="1"/>
  </cols>
  <sheetData>
    <row r="1" spans="1:3" x14ac:dyDescent="0.2">
      <c r="A1" s="2" t="s">
        <v>586</v>
      </c>
      <c r="B1" s="2" t="s">
        <v>588</v>
      </c>
      <c r="C1" s="2" t="s">
        <v>587</v>
      </c>
    </row>
    <row r="2" spans="1:3" x14ac:dyDescent="0.2">
      <c r="A2" s="17" t="s">
        <v>590</v>
      </c>
      <c r="B2" s="13">
        <v>40.24</v>
      </c>
      <c r="C2" s="13">
        <v>695.68</v>
      </c>
    </row>
    <row r="3" spans="1:3" x14ac:dyDescent="0.2">
      <c r="A3" s="17" t="s">
        <v>591</v>
      </c>
      <c r="B3" s="13">
        <v>34.08</v>
      </c>
      <c r="C3" s="13">
        <v>707.71</v>
      </c>
    </row>
    <row r="4" spans="1:3" x14ac:dyDescent="0.2">
      <c r="A4" s="17" t="s">
        <v>593</v>
      </c>
      <c r="B4" s="13">
        <v>31.97</v>
      </c>
      <c r="C4" s="13">
        <v>782.87</v>
      </c>
    </row>
    <row r="5" spans="1:3" x14ac:dyDescent="0.2">
      <c r="A5" s="17" t="s">
        <v>592</v>
      </c>
      <c r="B5" s="13">
        <v>35.06</v>
      </c>
      <c r="C5" s="13">
        <v>794.43</v>
      </c>
    </row>
    <row r="7" spans="1:3" x14ac:dyDescent="0.2">
      <c r="A7" s="17" t="s">
        <v>589</v>
      </c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3B9E53-0C80-EE40-98F7-95D3C55E2888}">
  <dimension ref="A1:U3"/>
  <sheetViews>
    <sheetView zoomScale="78" zoomScaleNormal="78" workbookViewId="0"/>
  </sheetViews>
  <sheetFormatPr baseColWidth="10" defaultRowHeight="16" x14ac:dyDescent="0.2"/>
  <sheetData>
    <row r="1" spans="1:21" x14ac:dyDescent="0.2">
      <c r="B1" s="56" t="s">
        <v>695</v>
      </c>
      <c r="C1" s="56"/>
      <c r="D1" s="56"/>
      <c r="E1" s="56"/>
      <c r="F1" s="56"/>
      <c r="G1" s="56" t="s">
        <v>696</v>
      </c>
      <c r="H1" s="56"/>
      <c r="I1" s="56"/>
      <c r="J1" s="56"/>
      <c r="K1" s="56"/>
      <c r="L1" s="56" t="s">
        <v>442</v>
      </c>
      <c r="M1" s="56"/>
      <c r="N1" s="56"/>
      <c r="O1" s="56"/>
      <c r="P1" s="56"/>
      <c r="Q1" s="56" t="s">
        <v>443</v>
      </c>
      <c r="R1" s="56"/>
      <c r="S1" s="56"/>
      <c r="T1" s="56"/>
      <c r="U1" s="56"/>
    </row>
    <row r="2" spans="1:21" x14ac:dyDescent="0.2">
      <c r="A2" s="53" t="s">
        <v>583</v>
      </c>
      <c r="B2" s="3">
        <v>5.9049214379999997</v>
      </c>
      <c r="C2" s="3">
        <v>2.7643242699999999</v>
      </c>
      <c r="D2" s="3">
        <v>2.6925474199999999</v>
      </c>
      <c r="E2" s="3"/>
      <c r="F2" s="3"/>
      <c r="G2" s="3">
        <v>5.4461559800000003</v>
      </c>
      <c r="H2" s="3">
        <v>3.1363300760000001</v>
      </c>
      <c r="I2" s="3">
        <v>5.5256839529999997</v>
      </c>
      <c r="J2" s="3"/>
      <c r="K2" s="3"/>
      <c r="L2" s="3">
        <v>9.5750545109999994</v>
      </c>
      <c r="M2" s="3">
        <v>10.4334281</v>
      </c>
      <c r="N2" s="3">
        <v>10.39171193</v>
      </c>
      <c r="O2" s="3"/>
      <c r="P2" s="3"/>
      <c r="Q2" s="3">
        <v>3.2972642410000002</v>
      </c>
      <c r="R2" s="3">
        <v>3.3862809619999998</v>
      </c>
      <c r="S2" s="3">
        <v>5.2995315679999999</v>
      </c>
      <c r="T2" s="3"/>
      <c r="U2" s="3"/>
    </row>
    <row r="3" spans="1:21" x14ac:dyDescent="0.2">
      <c r="A3" s="53" t="s">
        <v>691</v>
      </c>
      <c r="B3" s="3">
        <v>2.7310159999999999</v>
      </c>
      <c r="C3" s="54" t="s">
        <v>692</v>
      </c>
      <c r="D3" s="3">
        <v>3.9087649999999998</v>
      </c>
      <c r="E3" s="3">
        <v>2.5858780000000001</v>
      </c>
      <c r="F3" s="3">
        <v>4.6003829999999999</v>
      </c>
      <c r="G3" s="3">
        <v>3.1705760000000001</v>
      </c>
      <c r="H3" s="54" t="s">
        <v>693</v>
      </c>
      <c r="I3" s="3">
        <v>2.5795409999999999</v>
      </c>
      <c r="J3" s="3">
        <v>2.6044700000000001</v>
      </c>
      <c r="K3" s="3">
        <v>5.5744319999999998</v>
      </c>
      <c r="L3" s="3">
        <v>6.1048179999999999</v>
      </c>
      <c r="M3" s="54" t="s">
        <v>694</v>
      </c>
      <c r="N3" s="3">
        <v>4.0669279999999999</v>
      </c>
      <c r="O3" s="3">
        <v>3.5240520000000002</v>
      </c>
      <c r="P3" s="3">
        <v>1.9902329999999999</v>
      </c>
      <c r="Q3" s="3">
        <v>3.1128110000000002</v>
      </c>
      <c r="R3" s="3"/>
      <c r="S3" s="3">
        <v>2.2051280000000002</v>
      </c>
      <c r="T3" s="3">
        <v>3.9215140000000002</v>
      </c>
      <c r="U3" s="3">
        <v>2.9671669999999999</v>
      </c>
    </row>
  </sheetData>
  <mergeCells count="4">
    <mergeCell ref="B1:F1"/>
    <mergeCell ref="G1:K1"/>
    <mergeCell ref="L1:P1"/>
    <mergeCell ref="Q1:U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169617-50DC-6B40-B0CA-3D3A079CF11C}">
  <dimension ref="A1:BA69"/>
  <sheetViews>
    <sheetView zoomScale="50" workbookViewId="0">
      <selection activeCell="AA18" sqref="AA18"/>
    </sheetView>
  </sheetViews>
  <sheetFormatPr baseColWidth="10" defaultRowHeight="16" x14ac:dyDescent="0.2"/>
  <cols>
    <col min="2" max="2" width="23.1640625" customWidth="1"/>
    <col min="3" max="3" width="15.1640625" customWidth="1"/>
    <col min="4" max="4" width="18.6640625" customWidth="1"/>
    <col min="12" max="12" width="3.83203125" customWidth="1"/>
    <col min="24" max="24" width="5.5" customWidth="1"/>
  </cols>
  <sheetData>
    <row r="1" spans="1:24" ht="17" thickBot="1" x14ac:dyDescent="0.25">
      <c r="B1" s="2" t="s">
        <v>0</v>
      </c>
      <c r="C1" s="2" t="s">
        <v>430</v>
      </c>
      <c r="D1" s="2" t="s">
        <v>431</v>
      </c>
      <c r="E1" s="2" t="s">
        <v>432</v>
      </c>
      <c r="F1" s="2" t="s">
        <v>73</v>
      </c>
      <c r="G1" s="2" t="s">
        <v>433</v>
      </c>
      <c r="H1" s="2" t="s">
        <v>434</v>
      </c>
      <c r="I1" s="2" t="s">
        <v>435</v>
      </c>
      <c r="J1" s="2" t="s">
        <v>20</v>
      </c>
      <c r="K1" s="2" t="s">
        <v>506</v>
      </c>
      <c r="L1" s="4"/>
      <c r="N1" s="2" t="s">
        <v>0</v>
      </c>
      <c r="O1" s="2" t="s">
        <v>430</v>
      </c>
      <c r="P1" s="2" t="s">
        <v>431</v>
      </c>
      <c r="Q1" s="2" t="s">
        <v>432</v>
      </c>
      <c r="R1" s="2"/>
      <c r="S1" s="2" t="s">
        <v>433</v>
      </c>
      <c r="T1" s="2" t="s">
        <v>434</v>
      </c>
      <c r="U1" s="2" t="s">
        <v>435</v>
      </c>
      <c r="V1" s="2" t="s">
        <v>20</v>
      </c>
      <c r="W1" s="2" t="s">
        <v>536</v>
      </c>
      <c r="X1" s="4"/>
    </row>
    <row r="2" spans="1:24" x14ac:dyDescent="0.2">
      <c r="A2" s="69" t="s">
        <v>239</v>
      </c>
      <c r="B2" t="s">
        <v>507</v>
      </c>
      <c r="C2">
        <v>866</v>
      </c>
      <c r="D2">
        <v>786</v>
      </c>
      <c r="E2">
        <v>0.47599999999999998</v>
      </c>
      <c r="F2">
        <f>AVERAGE(E2,E4,E6,E8,E10,E11,E13,E16,E18,E20)</f>
        <v>0.36470000000000002</v>
      </c>
      <c r="G2">
        <v>63.9</v>
      </c>
      <c r="H2">
        <v>141</v>
      </c>
      <c r="I2">
        <f>G2/D2</f>
        <v>8.1297709923664127E-2</v>
      </c>
      <c r="J2">
        <f>I2*100</f>
        <v>8.1297709923664119</v>
      </c>
      <c r="K2">
        <f>AVERAGE(J2,J4,J6,J8,J10,J11,J13,J16,J20,J18)</f>
        <v>9.283271920029609</v>
      </c>
      <c r="L2" s="4"/>
      <c r="M2" s="72" t="s">
        <v>236</v>
      </c>
      <c r="N2" t="s">
        <v>539</v>
      </c>
      <c r="O2">
        <v>1420</v>
      </c>
      <c r="P2">
        <v>1367</v>
      </c>
      <c r="Q2">
        <v>0.41899999999999998</v>
      </c>
      <c r="R2">
        <f>AVERAGE(Q2,Q4,Q6,Q8,Q10,Q12,Q14,Q16,Q18,Q20,Q22)</f>
        <v>0.35490909090909095</v>
      </c>
      <c r="S2">
        <v>142</v>
      </c>
      <c r="T2">
        <v>276</v>
      </c>
      <c r="U2">
        <f>S2/P2</f>
        <v>0.10387710314557425</v>
      </c>
      <c r="V2">
        <f>U2*100</f>
        <v>10.387710314557424</v>
      </c>
      <c r="W2">
        <f>AVERAGE(V2,V4,V6,V8,V10,V12,V14,V16,V18,V20,V22)</f>
        <v>15.847228162908806</v>
      </c>
      <c r="X2" s="4"/>
    </row>
    <row r="3" spans="1:24" x14ac:dyDescent="0.2">
      <c r="A3" s="70"/>
      <c r="L3" s="4"/>
      <c r="M3" s="72"/>
      <c r="X3" s="4"/>
    </row>
    <row r="4" spans="1:24" x14ac:dyDescent="0.2">
      <c r="A4" s="70"/>
      <c r="B4" t="s">
        <v>508</v>
      </c>
      <c r="C4">
        <v>1856</v>
      </c>
      <c r="D4">
        <v>1395</v>
      </c>
      <c r="E4">
        <v>0.32</v>
      </c>
      <c r="G4">
        <v>109</v>
      </c>
      <c r="H4">
        <v>358</v>
      </c>
      <c r="I4">
        <f>G4/D4</f>
        <v>7.8136200716845877E-2</v>
      </c>
      <c r="J4">
        <f t="shared" ref="J4:J60" si="0">I4*100</f>
        <v>7.8136200716845874</v>
      </c>
      <c r="L4" s="4"/>
      <c r="M4" s="72"/>
      <c r="N4" t="s">
        <v>540</v>
      </c>
      <c r="O4">
        <v>2618</v>
      </c>
      <c r="P4">
        <v>1854</v>
      </c>
      <c r="Q4">
        <v>0.27900000000000003</v>
      </c>
      <c r="S4">
        <v>292</v>
      </c>
      <c r="T4">
        <v>672</v>
      </c>
      <c r="U4">
        <f>S4/P4</f>
        <v>0.1574973031283711</v>
      </c>
      <c r="V4">
        <f t="shared" ref="V4:V66" si="1">U4*100</f>
        <v>15.74973031283711</v>
      </c>
      <c r="X4" s="4"/>
    </row>
    <row r="5" spans="1:24" x14ac:dyDescent="0.2">
      <c r="A5" s="70"/>
      <c r="L5" s="4"/>
      <c r="M5" s="72"/>
      <c r="X5" s="4"/>
    </row>
    <row r="6" spans="1:24" x14ac:dyDescent="0.2">
      <c r="A6" s="70"/>
      <c r="B6" t="s">
        <v>509</v>
      </c>
      <c r="C6">
        <v>1861</v>
      </c>
      <c r="D6">
        <v>1438</v>
      </c>
      <c r="E6">
        <v>0.33100000000000002</v>
      </c>
      <c r="G6">
        <v>94.6</v>
      </c>
      <c r="H6">
        <v>262</v>
      </c>
      <c r="I6">
        <f>G6/D6</f>
        <v>6.5785813630041726E-2</v>
      </c>
      <c r="J6">
        <f t="shared" si="0"/>
        <v>6.5785813630041723</v>
      </c>
      <c r="L6" s="4"/>
      <c r="M6" s="72"/>
      <c r="N6" t="s">
        <v>541</v>
      </c>
      <c r="O6">
        <v>2085</v>
      </c>
      <c r="P6">
        <v>1779</v>
      </c>
      <c r="Q6">
        <v>0.34</v>
      </c>
      <c r="S6">
        <v>322</v>
      </c>
      <c r="T6">
        <v>657</v>
      </c>
      <c r="U6">
        <f>S6/P6</f>
        <v>0.18100056211354693</v>
      </c>
      <c r="V6">
        <f t="shared" si="1"/>
        <v>18.100056211354694</v>
      </c>
      <c r="X6" s="4"/>
    </row>
    <row r="7" spans="1:24" x14ac:dyDescent="0.2">
      <c r="A7" s="70"/>
      <c r="L7" s="4"/>
      <c r="M7" s="72"/>
      <c r="X7" s="4"/>
    </row>
    <row r="8" spans="1:24" x14ac:dyDescent="0.2">
      <c r="A8" s="70"/>
      <c r="B8" t="s">
        <v>510</v>
      </c>
      <c r="C8">
        <v>1551</v>
      </c>
      <c r="D8">
        <v>1131</v>
      </c>
      <c r="E8">
        <v>0.33800000000000002</v>
      </c>
      <c r="G8">
        <v>51.4</v>
      </c>
      <c r="H8">
        <v>144</v>
      </c>
      <c r="I8">
        <f>G8/D8</f>
        <v>4.5446507515473029E-2</v>
      </c>
      <c r="J8">
        <f t="shared" si="0"/>
        <v>4.5446507515473034</v>
      </c>
      <c r="L8" s="4"/>
      <c r="M8" s="72"/>
      <c r="N8" t="s">
        <v>542</v>
      </c>
      <c r="O8">
        <v>2683</v>
      </c>
      <c r="P8">
        <v>1723</v>
      </c>
      <c r="Q8">
        <v>0.26</v>
      </c>
      <c r="S8">
        <v>151</v>
      </c>
      <c r="T8">
        <v>331</v>
      </c>
      <c r="U8">
        <f>S8/P8</f>
        <v>8.7637840975043527E-2</v>
      </c>
      <c r="V8">
        <f t="shared" si="1"/>
        <v>8.7637840975043524</v>
      </c>
      <c r="X8" s="4"/>
    </row>
    <row r="9" spans="1:24" x14ac:dyDescent="0.2">
      <c r="A9" s="70"/>
      <c r="L9" s="4"/>
      <c r="M9" s="72"/>
      <c r="X9" s="4"/>
    </row>
    <row r="10" spans="1:24" x14ac:dyDescent="0.2">
      <c r="A10" s="70"/>
      <c r="B10" t="s">
        <v>511</v>
      </c>
      <c r="C10">
        <v>1508</v>
      </c>
      <c r="D10">
        <v>1135</v>
      </c>
      <c r="E10">
        <v>0.34899999999999998</v>
      </c>
      <c r="G10">
        <v>135</v>
      </c>
      <c r="H10">
        <v>333</v>
      </c>
      <c r="I10">
        <f>G10/D10</f>
        <v>0.11894273127753303</v>
      </c>
      <c r="J10">
        <f t="shared" si="0"/>
        <v>11.894273127753303</v>
      </c>
      <c r="L10" s="4"/>
      <c r="M10" s="72"/>
      <c r="N10" t="s">
        <v>543</v>
      </c>
      <c r="O10">
        <v>1516</v>
      </c>
      <c r="P10">
        <v>1122</v>
      </c>
      <c r="Q10">
        <v>0.34399999999999997</v>
      </c>
      <c r="S10">
        <v>230</v>
      </c>
      <c r="T10">
        <v>507</v>
      </c>
      <c r="U10">
        <f>S10/P10</f>
        <v>0.20499108734402852</v>
      </c>
      <c r="V10">
        <f t="shared" si="1"/>
        <v>20.499108734402853</v>
      </c>
      <c r="X10" s="4"/>
    </row>
    <row r="11" spans="1:24" x14ac:dyDescent="0.2">
      <c r="A11" s="70"/>
      <c r="C11">
        <v>940</v>
      </c>
      <c r="D11">
        <v>683</v>
      </c>
      <c r="E11">
        <v>0.39900000000000002</v>
      </c>
      <c r="G11">
        <v>125</v>
      </c>
      <c r="H11">
        <v>217</v>
      </c>
      <c r="I11">
        <f>G11/D11</f>
        <v>0.18301610541727673</v>
      </c>
      <c r="J11">
        <f t="shared" si="0"/>
        <v>18.301610541727673</v>
      </c>
      <c r="L11" s="4"/>
      <c r="M11" s="72"/>
      <c r="X11" s="4"/>
    </row>
    <row r="12" spans="1:24" x14ac:dyDescent="0.2">
      <c r="A12" s="70"/>
      <c r="L12" s="4"/>
      <c r="M12" s="72"/>
      <c r="N12" t="s">
        <v>544</v>
      </c>
      <c r="O12">
        <v>1887</v>
      </c>
      <c r="P12">
        <v>1279</v>
      </c>
      <c r="Q12">
        <v>0.30199999999999999</v>
      </c>
      <c r="S12">
        <v>185</v>
      </c>
      <c r="T12">
        <v>379</v>
      </c>
      <c r="U12">
        <f>S12/P12</f>
        <v>0.14464425332290853</v>
      </c>
      <c r="V12">
        <f t="shared" si="1"/>
        <v>14.464425332290853</v>
      </c>
      <c r="X12" s="4"/>
    </row>
    <row r="13" spans="1:24" x14ac:dyDescent="0.2">
      <c r="A13" s="70"/>
      <c r="B13" t="s">
        <v>512</v>
      </c>
      <c r="C13">
        <v>1522</v>
      </c>
      <c r="D13">
        <v>1359</v>
      </c>
      <c r="E13">
        <v>0.39</v>
      </c>
      <c r="G13">
        <v>132</v>
      </c>
      <c r="H13">
        <v>392</v>
      </c>
      <c r="I13">
        <f>G13/D13</f>
        <v>9.713024282560706E-2</v>
      </c>
      <c r="J13">
        <f t="shared" si="0"/>
        <v>9.7130242825607063</v>
      </c>
      <c r="L13" s="4"/>
      <c r="M13" s="72"/>
      <c r="X13" s="4"/>
    </row>
    <row r="14" spans="1:24" x14ac:dyDescent="0.2">
      <c r="A14" s="70"/>
      <c r="L14" s="4"/>
      <c r="M14" s="72"/>
      <c r="N14" t="s">
        <v>545</v>
      </c>
      <c r="O14">
        <v>1969</v>
      </c>
      <c r="P14">
        <v>1760</v>
      </c>
      <c r="Q14">
        <v>0.36</v>
      </c>
      <c r="S14">
        <v>221</v>
      </c>
      <c r="T14">
        <v>494</v>
      </c>
      <c r="U14">
        <f>S14/P14</f>
        <v>0.12556818181818183</v>
      </c>
      <c r="V14">
        <f t="shared" si="1"/>
        <v>12.556818181818183</v>
      </c>
      <c r="X14" s="4"/>
    </row>
    <row r="15" spans="1:24" x14ac:dyDescent="0.2">
      <c r="A15" s="70"/>
      <c r="L15" s="4"/>
      <c r="M15" s="72"/>
      <c r="X15" s="4"/>
    </row>
    <row r="16" spans="1:24" x14ac:dyDescent="0.2">
      <c r="A16" s="70"/>
      <c r="B16" t="s">
        <v>513</v>
      </c>
      <c r="C16">
        <v>1964</v>
      </c>
      <c r="D16">
        <v>1598</v>
      </c>
      <c r="E16">
        <v>0.33700000000000002</v>
      </c>
      <c r="G16">
        <v>200</v>
      </c>
      <c r="H16">
        <v>470</v>
      </c>
      <c r="I16">
        <f>G16/D16</f>
        <v>0.12515644555694619</v>
      </c>
      <c r="J16">
        <f t="shared" si="0"/>
        <v>12.515644555694619</v>
      </c>
      <c r="L16" s="4"/>
      <c r="M16" s="72"/>
      <c r="N16" t="s">
        <v>546</v>
      </c>
      <c r="O16">
        <v>675</v>
      </c>
      <c r="P16">
        <v>599</v>
      </c>
      <c r="Q16">
        <v>0.51</v>
      </c>
      <c r="S16">
        <v>197</v>
      </c>
      <c r="T16">
        <v>297</v>
      </c>
      <c r="U16">
        <f>S16/P16</f>
        <v>0.328881469115192</v>
      </c>
      <c r="V16">
        <f t="shared" si="1"/>
        <v>32.8881469115192</v>
      </c>
      <c r="X16" s="4"/>
    </row>
    <row r="17" spans="1:53" x14ac:dyDescent="0.2">
      <c r="A17" s="70"/>
      <c r="L17" s="4"/>
      <c r="M17" s="72"/>
      <c r="X17" s="4"/>
    </row>
    <row r="18" spans="1:53" x14ac:dyDescent="0.2">
      <c r="A18" s="70"/>
      <c r="B18" t="s">
        <v>514</v>
      </c>
      <c r="C18">
        <v>1477</v>
      </c>
      <c r="D18">
        <v>1197</v>
      </c>
      <c r="E18">
        <v>0.36899999999999999</v>
      </c>
      <c r="G18">
        <v>114</v>
      </c>
      <c r="H18">
        <v>324</v>
      </c>
      <c r="I18">
        <f>G18/D18</f>
        <v>9.5238095238095233E-2</v>
      </c>
      <c r="J18">
        <f t="shared" si="0"/>
        <v>9.5238095238095237</v>
      </c>
      <c r="L18" s="4"/>
      <c r="M18" s="72"/>
      <c r="N18" t="s">
        <v>547</v>
      </c>
      <c r="O18">
        <v>1137</v>
      </c>
      <c r="P18">
        <v>846</v>
      </c>
      <c r="Q18">
        <v>0.39</v>
      </c>
      <c r="S18">
        <v>162</v>
      </c>
      <c r="T18">
        <v>411</v>
      </c>
      <c r="U18">
        <f>S18/P18</f>
        <v>0.19148936170212766</v>
      </c>
      <c r="V18">
        <f t="shared" si="1"/>
        <v>19.148936170212767</v>
      </c>
      <c r="X18" s="4"/>
    </row>
    <row r="19" spans="1:53" x14ac:dyDescent="0.2">
      <c r="A19" s="70"/>
      <c r="L19" s="4"/>
      <c r="M19" s="72"/>
      <c r="X19" s="4"/>
    </row>
    <row r="20" spans="1:53" ht="17" thickBot="1" x14ac:dyDescent="0.25">
      <c r="A20" s="71"/>
      <c r="B20" t="s">
        <v>515</v>
      </c>
      <c r="C20">
        <v>1633</v>
      </c>
      <c r="D20">
        <v>1218</v>
      </c>
      <c r="E20">
        <v>0.33800000000000002</v>
      </c>
      <c r="G20">
        <v>46.5</v>
      </c>
      <c r="H20">
        <v>127</v>
      </c>
      <c r="I20">
        <f>G20/D20</f>
        <v>3.8177339901477834E-2</v>
      </c>
      <c r="J20">
        <f t="shared" si="0"/>
        <v>3.8177339901477834</v>
      </c>
      <c r="L20" s="4"/>
      <c r="M20" s="72"/>
      <c r="N20" s="49" t="s">
        <v>548</v>
      </c>
      <c r="O20" s="49">
        <v>1824</v>
      </c>
      <c r="P20" s="49">
        <v>1443</v>
      </c>
      <c r="Q20" s="49">
        <v>0.35</v>
      </c>
      <c r="R20" s="49"/>
      <c r="S20">
        <v>245</v>
      </c>
      <c r="T20">
        <v>651</v>
      </c>
      <c r="U20">
        <f>S20/P20</f>
        <v>0.16978516978516978</v>
      </c>
      <c r="V20">
        <f t="shared" si="1"/>
        <v>16.978516978516978</v>
      </c>
      <c r="X20" s="4"/>
    </row>
    <row r="21" spans="1:53" s="4" customFormat="1" ht="17" thickBot="1" x14ac:dyDescent="0.25">
      <c r="M21" s="72"/>
      <c r="N21" s="49"/>
      <c r="O21" s="49"/>
      <c r="P21" s="49"/>
      <c r="Q21" s="49"/>
      <c r="R21" s="49"/>
      <c r="S21"/>
      <c r="T21"/>
      <c r="U21"/>
      <c r="V21"/>
      <c r="W21"/>
      <c r="Y21"/>
      <c r="Z21"/>
      <c r="AA21"/>
      <c r="AB21"/>
      <c r="AC21"/>
      <c r="AD21"/>
      <c r="AE21"/>
      <c r="AF21"/>
      <c r="AG21"/>
      <c r="AH21"/>
      <c r="AI21"/>
      <c r="AJ21"/>
      <c r="AK21"/>
      <c r="AL21"/>
      <c r="AM21"/>
      <c r="AN21"/>
      <c r="AO21"/>
      <c r="AP21"/>
      <c r="AQ21"/>
      <c r="AR21"/>
      <c r="AS21"/>
      <c r="AT21"/>
      <c r="AU21"/>
      <c r="AV21"/>
      <c r="AW21"/>
      <c r="AX21"/>
      <c r="AY21"/>
      <c r="AZ21"/>
      <c r="BA21"/>
    </row>
    <row r="22" spans="1:53" x14ac:dyDescent="0.2">
      <c r="A22" s="69" t="s">
        <v>241</v>
      </c>
      <c r="B22" t="s">
        <v>516</v>
      </c>
      <c r="C22">
        <v>1802</v>
      </c>
      <c r="D22">
        <v>1052</v>
      </c>
      <c r="E22">
        <v>0.27</v>
      </c>
      <c r="F22">
        <f>AVERAGE(E22,E23,E25,E27,E29,E31,E33,E35,E37,E39)</f>
        <v>0.34419999999999995</v>
      </c>
      <c r="G22">
        <v>76.400000000000006</v>
      </c>
      <c r="H22">
        <v>239</v>
      </c>
      <c r="I22">
        <f>G22/D22</f>
        <v>7.2623574144486697E-2</v>
      </c>
      <c r="J22">
        <f t="shared" si="0"/>
        <v>7.2623574144486698</v>
      </c>
      <c r="K22">
        <f>AVERAGE(J22,J23,J25,J27,J29,J31,J33,J35,J37,J39)</f>
        <v>7.3653014231143077</v>
      </c>
      <c r="L22" s="4"/>
      <c r="M22" s="72"/>
      <c r="N22" s="49" t="s">
        <v>549</v>
      </c>
      <c r="O22" s="49">
        <v>1675</v>
      </c>
      <c r="P22" s="49">
        <v>1309</v>
      </c>
      <c r="Q22" s="49">
        <v>0.35</v>
      </c>
      <c r="R22" s="49"/>
      <c r="S22">
        <v>62.6</v>
      </c>
      <c r="T22">
        <v>191</v>
      </c>
      <c r="U22">
        <f>S22/P22</f>
        <v>4.7822765469824294E-2</v>
      </c>
      <c r="V22">
        <f t="shared" si="1"/>
        <v>4.7822765469824295</v>
      </c>
      <c r="X22" s="4"/>
    </row>
    <row r="23" spans="1:53" x14ac:dyDescent="0.2">
      <c r="A23" s="70"/>
      <c r="C23">
        <v>1674</v>
      </c>
      <c r="D23">
        <v>1096</v>
      </c>
      <c r="E23">
        <v>0.307</v>
      </c>
      <c r="G23">
        <v>76.3</v>
      </c>
      <c r="H23">
        <v>291</v>
      </c>
      <c r="I23">
        <f>G23/D23</f>
        <v>6.9616788321167883E-2</v>
      </c>
      <c r="J23">
        <f t="shared" si="0"/>
        <v>6.961678832116788</v>
      </c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</row>
    <row r="24" spans="1:53" x14ac:dyDescent="0.2">
      <c r="A24" s="70"/>
      <c r="L24" s="4"/>
      <c r="M24" s="72" t="s">
        <v>237</v>
      </c>
      <c r="N24" t="s">
        <v>550</v>
      </c>
      <c r="O24">
        <v>1590</v>
      </c>
      <c r="P24">
        <v>1787</v>
      </c>
      <c r="Q24">
        <v>0.44800000000000001</v>
      </c>
      <c r="R24">
        <f>AVERAGE(Q24,Q25,Q26,Q28,Q30,Q31,Q33,Q35,Q36,Q38,Q40,Q42,Q43,Q45,Q46)</f>
        <v>0.3663333333333334</v>
      </c>
      <c r="S24">
        <v>359</v>
      </c>
      <c r="T24">
        <v>705</v>
      </c>
      <c r="U24">
        <f>S24/P24</f>
        <v>0.2008953553441522</v>
      </c>
      <c r="V24">
        <f t="shared" si="1"/>
        <v>20.089535534415219</v>
      </c>
      <c r="W24">
        <f>AVERAGE(V24,V25,V26,V28,V30,V31,V33,V35,V36,V38,V40,V42,V43,V45,V46)</f>
        <v>21.455374231102976</v>
      </c>
      <c r="X24" s="4"/>
    </row>
    <row r="25" spans="1:53" x14ac:dyDescent="0.2">
      <c r="A25" s="70"/>
      <c r="B25" t="s">
        <v>517</v>
      </c>
      <c r="C25">
        <v>1325</v>
      </c>
      <c r="D25">
        <v>1186</v>
      </c>
      <c r="E25">
        <v>0.40899999999999997</v>
      </c>
      <c r="G25">
        <v>72.099999999999994</v>
      </c>
      <c r="H25">
        <v>191</v>
      </c>
      <c r="I25">
        <f>G25/D25</f>
        <v>6.0792580101180431E-2</v>
      </c>
      <c r="J25">
        <f t="shared" si="0"/>
        <v>6.0792580101180427</v>
      </c>
      <c r="L25" s="4"/>
      <c r="M25" s="72"/>
      <c r="O25">
        <v>2453</v>
      </c>
      <c r="P25">
        <v>1855</v>
      </c>
      <c r="Q25">
        <v>0.3</v>
      </c>
      <c r="S25">
        <v>412</v>
      </c>
      <c r="T25">
        <v>717</v>
      </c>
      <c r="U25">
        <f>S25/P25</f>
        <v>0.22210242587601078</v>
      </c>
      <c r="V25">
        <f t="shared" si="1"/>
        <v>22.21024258760108</v>
      </c>
      <c r="X25" s="4"/>
    </row>
    <row r="26" spans="1:53" x14ac:dyDescent="0.2">
      <c r="A26" s="70"/>
      <c r="L26" s="4"/>
      <c r="M26" s="72"/>
      <c r="O26">
        <v>1527</v>
      </c>
      <c r="P26">
        <v>801</v>
      </c>
      <c r="Q26">
        <v>0.28999999999999998</v>
      </c>
      <c r="S26">
        <v>507</v>
      </c>
      <c r="T26">
        <v>1196</v>
      </c>
      <c r="U26">
        <f>S26/P26</f>
        <v>0.63295880149812733</v>
      </c>
      <c r="V26">
        <f t="shared" si="1"/>
        <v>63.295880149812731</v>
      </c>
      <c r="X26" s="4"/>
    </row>
    <row r="27" spans="1:53" x14ac:dyDescent="0.2">
      <c r="A27" s="70"/>
      <c r="B27" t="s">
        <v>518</v>
      </c>
      <c r="C27">
        <v>1295</v>
      </c>
      <c r="D27">
        <v>918</v>
      </c>
      <c r="E27">
        <v>0.35299999999999998</v>
      </c>
      <c r="G27">
        <v>74.599999999999994</v>
      </c>
      <c r="H27">
        <v>188</v>
      </c>
      <c r="I27">
        <f>G27/D27</f>
        <v>8.1263616557734203E-2</v>
      </c>
      <c r="J27">
        <f t="shared" si="0"/>
        <v>8.1263616557734206</v>
      </c>
      <c r="L27" s="4"/>
      <c r="M27" s="72"/>
      <c r="X27" s="4"/>
    </row>
    <row r="28" spans="1:53" x14ac:dyDescent="0.2">
      <c r="A28" s="70"/>
      <c r="L28" s="4"/>
      <c r="M28" s="72"/>
      <c r="N28" t="s">
        <v>551</v>
      </c>
      <c r="O28">
        <v>1732</v>
      </c>
      <c r="P28">
        <v>2238</v>
      </c>
      <c r="Q28">
        <v>0.47</v>
      </c>
      <c r="S28">
        <v>272</v>
      </c>
      <c r="T28">
        <v>630</v>
      </c>
      <c r="U28">
        <f>S28/P28</f>
        <v>0.12153708668453976</v>
      </c>
      <c r="V28">
        <f t="shared" si="1"/>
        <v>12.153708668453977</v>
      </c>
      <c r="X28" s="4"/>
    </row>
    <row r="29" spans="1:53" x14ac:dyDescent="0.2">
      <c r="A29" s="70"/>
      <c r="B29" t="s">
        <v>519</v>
      </c>
      <c r="C29">
        <v>1863</v>
      </c>
      <c r="D29">
        <v>1186</v>
      </c>
      <c r="E29">
        <v>0.28999999999999998</v>
      </c>
      <c r="G29">
        <v>74.5</v>
      </c>
      <c r="H29">
        <v>200</v>
      </c>
      <c r="I29">
        <f>G29/D29</f>
        <v>6.2816188870151765E-2</v>
      </c>
      <c r="J29">
        <f t="shared" si="0"/>
        <v>6.2816188870151768</v>
      </c>
      <c r="L29" s="4"/>
      <c r="M29" s="72"/>
      <c r="X29" s="4"/>
    </row>
    <row r="30" spans="1:53" x14ac:dyDescent="0.2">
      <c r="A30" s="70"/>
      <c r="L30" s="4"/>
      <c r="M30" s="72"/>
      <c r="N30" t="s">
        <v>552</v>
      </c>
      <c r="O30">
        <v>1495</v>
      </c>
      <c r="P30">
        <v>708</v>
      </c>
      <c r="Q30">
        <v>0.26</v>
      </c>
      <c r="S30">
        <v>99</v>
      </c>
      <c r="T30">
        <v>307</v>
      </c>
      <c r="U30">
        <f>S30/P30</f>
        <v>0.13983050847457626</v>
      </c>
      <c r="V30">
        <f t="shared" si="1"/>
        <v>13.983050847457626</v>
      </c>
      <c r="X30" s="4"/>
    </row>
    <row r="31" spans="1:53" x14ac:dyDescent="0.2">
      <c r="A31" s="70"/>
      <c r="B31" t="s">
        <v>520</v>
      </c>
      <c r="C31">
        <v>1574</v>
      </c>
      <c r="D31">
        <v>1309</v>
      </c>
      <c r="E31">
        <v>0.36799999999999999</v>
      </c>
      <c r="G31">
        <v>200</v>
      </c>
      <c r="H31">
        <v>381</v>
      </c>
      <c r="I31">
        <f>G31/D31</f>
        <v>0.15278838808250572</v>
      </c>
      <c r="J31">
        <f t="shared" si="0"/>
        <v>15.278838808250573</v>
      </c>
      <c r="L31" s="4"/>
      <c r="M31" s="72"/>
      <c r="O31">
        <v>1991</v>
      </c>
      <c r="P31">
        <v>1257</v>
      </c>
      <c r="Q31">
        <v>0.28000000000000003</v>
      </c>
      <c r="S31">
        <v>73</v>
      </c>
      <c r="T31">
        <v>135</v>
      </c>
      <c r="U31">
        <f>S31/P31</f>
        <v>5.8074781225139219E-2</v>
      </c>
      <c r="V31">
        <f t="shared" si="1"/>
        <v>5.8074781225139223</v>
      </c>
      <c r="X31" s="4"/>
    </row>
    <row r="32" spans="1:53" x14ac:dyDescent="0.2">
      <c r="A32" s="70"/>
      <c r="L32" s="4"/>
      <c r="M32" s="72"/>
      <c r="X32" s="4"/>
    </row>
    <row r="33" spans="1:53" x14ac:dyDescent="0.2">
      <c r="A33" s="70"/>
      <c r="B33" t="s">
        <v>521</v>
      </c>
      <c r="C33">
        <v>1364</v>
      </c>
      <c r="D33">
        <v>952</v>
      </c>
      <c r="E33">
        <v>0.34300000000000003</v>
      </c>
      <c r="G33">
        <v>68.7</v>
      </c>
      <c r="H33">
        <v>240</v>
      </c>
      <c r="I33">
        <f>G33/D33</f>
        <v>7.2163865546218495E-2</v>
      </c>
      <c r="J33">
        <f t="shared" si="0"/>
        <v>7.2163865546218497</v>
      </c>
      <c r="L33" s="4"/>
      <c r="M33" s="72"/>
      <c r="N33" t="s">
        <v>553</v>
      </c>
      <c r="O33">
        <v>1818</v>
      </c>
      <c r="P33">
        <v>2079</v>
      </c>
      <c r="Q33">
        <v>0.433</v>
      </c>
      <c r="S33">
        <v>492</v>
      </c>
      <c r="T33">
        <v>779</v>
      </c>
      <c r="U33">
        <f>S33/P33</f>
        <v>0.23665223665223664</v>
      </c>
      <c r="V33">
        <f t="shared" si="1"/>
        <v>23.665223665223664</v>
      </c>
      <c r="X33" s="4"/>
    </row>
    <row r="34" spans="1:53" x14ac:dyDescent="0.2">
      <c r="A34" s="70"/>
      <c r="L34" s="4"/>
      <c r="M34" s="72"/>
      <c r="X34" s="4"/>
    </row>
    <row r="35" spans="1:53" x14ac:dyDescent="0.2">
      <c r="A35" s="70"/>
      <c r="B35" t="s">
        <v>522</v>
      </c>
      <c r="C35">
        <v>1071</v>
      </c>
      <c r="D35">
        <v>863</v>
      </c>
      <c r="E35">
        <v>0.4</v>
      </c>
      <c r="G35">
        <v>88.3</v>
      </c>
      <c r="H35">
        <v>294</v>
      </c>
      <c r="I35">
        <f>G35/D35</f>
        <v>0.10231749710312862</v>
      </c>
      <c r="J35">
        <f t="shared" si="0"/>
        <v>10.231749710312862</v>
      </c>
      <c r="L35" s="4"/>
      <c r="M35" s="72"/>
      <c r="N35" t="s">
        <v>554</v>
      </c>
      <c r="O35">
        <v>1352</v>
      </c>
      <c r="P35">
        <v>953</v>
      </c>
      <c r="Q35">
        <v>0.35</v>
      </c>
      <c r="S35">
        <v>86.6</v>
      </c>
      <c r="T35">
        <v>222</v>
      </c>
      <c r="U35">
        <f>S35/P35</f>
        <v>9.087093389296956E-2</v>
      </c>
      <c r="V35">
        <f t="shared" si="1"/>
        <v>9.0870933892969568</v>
      </c>
      <c r="X35" s="4"/>
    </row>
    <row r="36" spans="1:53" x14ac:dyDescent="0.2">
      <c r="A36" s="70"/>
      <c r="L36" s="4"/>
      <c r="M36" s="72"/>
      <c r="O36">
        <v>1631</v>
      </c>
      <c r="P36">
        <v>1275</v>
      </c>
      <c r="Q36">
        <v>0.35</v>
      </c>
      <c r="S36">
        <v>335</v>
      </c>
      <c r="T36">
        <v>574</v>
      </c>
      <c r="U36">
        <f>S36/P36</f>
        <v>0.2627450980392157</v>
      </c>
      <c r="V36">
        <f t="shared" si="1"/>
        <v>26.274509803921571</v>
      </c>
      <c r="X36" s="4"/>
    </row>
    <row r="37" spans="1:53" x14ac:dyDescent="0.2">
      <c r="A37" s="70"/>
      <c r="B37" t="s">
        <v>523</v>
      </c>
      <c r="C37">
        <v>1589</v>
      </c>
      <c r="D37">
        <v>1116</v>
      </c>
      <c r="E37">
        <v>0.32700000000000001</v>
      </c>
      <c r="G37">
        <v>0.49199999999999999</v>
      </c>
      <c r="H37">
        <v>190</v>
      </c>
      <c r="I37">
        <f>G37/D37</f>
        <v>4.4086021505376343E-4</v>
      </c>
      <c r="J37">
        <f t="shared" si="0"/>
        <v>4.4086021505376341E-2</v>
      </c>
      <c r="L37" s="4"/>
      <c r="M37" s="72"/>
      <c r="X37" s="4"/>
    </row>
    <row r="38" spans="1:53" x14ac:dyDescent="0.2">
      <c r="A38" s="70"/>
      <c r="L38" s="4"/>
      <c r="M38" s="72"/>
      <c r="N38" t="s">
        <v>553</v>
      </c>
      <c r="O38">
        <v>2209</v>
      </c>
      <c r="P38">
        <v>1853</v>
      </c>
      <c r="Q38">
        <v>0.33</v>
      </c>
      <c r="S38">
        <v>240</v>
      </c>
      <c r="T38">
        <v>417</v>
      </c>
      <c r="U38">
        <f>S38/P38</f>
        <v>0.12951969778737182</v>
      </c>
      <c r="V38">
        <f t="shared" si="1"/>
        <v>12.951969778737183</v>
      </c>
      <c r="X38" s="4"/>
    </row>
    <row r="39" spans="1:53" x14ac:dyDescent="0.2">
      <c r="A39" s="70"/>
      <c r="B39" t="s">
        <v>524</v>
      </c>
      <c r="C39">
        <v>765</v>
      </c>
      <c r="D39">
        <v>457</v>
      </c>
      <c r="E39">
        <v>0.375</v>
      </c>
      <c r="G39">
        <v>28.2</v>
      </c>
      <c r="H39">
        <v>82.6</v>
      </c>
      <c r="I39">
        <f>G39/D39</f>
        <v>6.1706783369803064E-2</v>
      </c>
      <c r="J39">
        <f t="shared" si="0"/>
        <v>6.1706783369803064</v>
      </c>
      <c r="L39" s="4"/>
      <c r="M39" s="72"/>
      <c r="X39" s="4"/>
    </row>
    <row r="40" spans="1:53" s="4" customFormat="1" ht="17" thickBot="1" x14ac:dyDescent="0.25">
      <c r="M40" s="72"/>
      <c r="N40" t="s">
        <v>555</v>
      </c>
      <c r="O40">
        <v>1596</v>
      </c>
      <c r="P40">
        <v>1356</v>
      </c>
      <c r="Q40">
        <v>0.37</v>
      </c>
      <c r="R40"/>
      <c r="S40">
        <v>475</v>
      </c>
      <c r="T40">
        <v>850</v>
      </c>
      <c r="U40">
        <f>S40/P40</f>
        <v>0.35029498525073749</v>
      </c>
      <c r="V40">
        <f t="shared" si="1"/>
        <v>35.029498525073748</v>
      </c>
      <c r="W40"/>
      <c r="Y40"/>
      <c r="Z40"/>
      <c r="AA40"/>
      <c r="AB40"/>
      <c r="AC40"/>
      <c r="AD40"/>
      <c r="AE40"/>
      <c r="AF40"/>
      <c r="AG40"/>
      <c r="AH40"/>
      <c r="AI40"/>
      <c r="AJ40"/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</row>
    <row r="41" spans="1:53" x14ac:dyDescent="0.2">
      <c r="A41" s="69" t="s">
        <v>525</v>
      </c>
      <c r="B41" t="s">
        <v>526</v>
      </c>
      <c r="C41">
        <v>1842</v>
      </c>
      <c r="D41">
        <v>1340</v>
      </c>
      <c r="E41">
        <v>0.31900000000000001</v>
      </c>
      <c r="F41">
        <f>AVERAGE(E41,E45,E47,E49,E51,E54,E57,E59,E60,E62)</f>
        <v>0.35009999999999997</v>
      </c>
      <c r="G41">
        <v>133</v>
      </c>
      <c r="H41">
        <v>384</v>
      </c>
      <c r="I41">
        <f>G41/D41</f>
        <v>9.925373134328358E-2</v>
      </c>
      <c r="J41">
        <f t="shared" si="0"/>
        <v>9.9253731343283587</v>
      </c>
      <c r="K41">
        <f>AVERAGE(J41,J45,J47,J49,J51,J54,J57,J59,J60,J62)</f>
        <v>14.230311361658091</v>
      </c>
      <c r="L41" s="4"/>
      <c r="M41" s="72"/>
      <c r="X41" s="4"/>
    </row>
    <row r="42" spans="1:53" x14ac:dyDescent="0.2">
      <c r="A42" s="70"/>
      <c r="L42" s="4"/>
      <c r="M42" s="72"/>
      <c r="N42" t="s">
        <v>556</v>
      </c>
      <c r="O42">
        <v>1580</v>
      </c>
      <c r="P42">
        <v>1323</v>
      </c>
      <c r="Q42">
        <v>0.37</v>
      </c>
      <c r="S42">
        <v>198</v>
      </c>
      <c r="T42">
        <v>458</v>
      </c>
      <c r="U42">
        <f>S42/P42</f>
        <v>0.14965986394557823</v>
      </c>
      <c r="V42">
        <f t="shared" si="1"/>
        <v>14.965986394557824</v>
      </c>
      <c r="X42" s="4"/>
    </row>
    <row r="43" spans="1:53" x14ac:dyDescent="0.2">
      <c r="A43" s="70"/>
      <c r="L43" s="4"/>
      <c r="M43" s="72"/>
      <c r="O43">
        <v>960</v>
      </c>
      <c r="P43">
        <v>691</v>
      </c>
      <c r="Q43">
        <v>0.39400000000000002</v>
      </c>
      <c r="S43">
        <v>199</v>
      </c>
      <c r="T43">
        <v>491</v>
      </c>
      <c r="U43">
        <f>S43/P43</f>
        <v>0.28798842257597684</v>
      </c>
      <c r="V43">
        <f t="shared" si="1"/>
        <v>28.798842257597684</v>
      </c>
      <c r="X43" s="4"/>
    </row>
    <row r="44" spans="1:53" x14ac:dyDescent="0.2">
      <c r="A44" s="70"/>
      <c r="L44" s="4"/>
      <c r="M44" s="72"/>
      <c r="X44" s="4"/>
    </row>
    <row r="45" spans="1:53" x14ac:dyDescent="0.2">
      <c r="A45" s="70"/>
      <c r="B45" t="s">
        <v>527</v>
      </c>
      <c r="C45">
        <v>1650</v>
      </c>
      <c r="D45">
        <v>1164</v>
      </c>
      <c r="E45">
        <v>0.32</v>
      </c>
      <c r="G45">
        <v>149</v>
      </c>
      <c r="H45">
        <v>266</v>
      </c>
      <c r="I45">
        <f>G45/D45</f>
        <v>0.12800687285223367</v>
      </c>
      <c r="J45">
        <f t="shared" si="0"/>
        <v>12.800687285223367</v>
      </c>
      <c r="L45" s="4"/>
      <c r="N45" t="s">
        <v>557</v>
      </c>
      <c r="O45">
        <v>1381</v>
      </c>
      <c r="P45">
        <v>1029</v>
      </c>
      <c r="Q45">
        <v>0.36</v>
      </c>
      <c r="S45">
        <v>170</v>
      </c>
      <c r="T45">
        <v>444</v>
      </c>
      <c r="U45">
        <f>S45/P45</f>
        <v>0.1652089407191448</v>
      </c>
      <c r="V45">
        <f t="shared" si="1"/>
        <v>16.52089407191448</v>
      </c>
      <c r="X45" s="4"/>
    </row>
    <row r="46" spans="1:53" x14ac:dyDescent="0.2">
      <c r="A46" s="70"/>
      <c r="L46" s="4"/>
      <c r="O46">
        <v>683</v>
      </c>
      <c r="P46">
        <v>606</v>
      </c>
      <c r="Q46">
        <v>0.49</v>
      </c>
      <c r="S46">
        <v>103</v>
      </c>
      <c r="T46">
        <v>215</v>
      </c>
      <c r="U46">
        <f>S46/P46</f>
        <v>0.16996699669966997</v>
      </c>
      <c r="V46">
        <f t="shared" si="1"/>
        <v>16.996699669966997</v>
      </c>
      <c r="X46" s="4"/>
    </row>
    <row r="47" spans="1:53" x14ac:dyDescent="0.2">
      <c r="A47" s="70"/>
      <c r="B47" t="s">
        <v>528</v>
      </c>
      <c r="C47">
        <v>1016</v>
      </c>
      <c r="D47">
        <v>1104</v>
      </c>
      <c r="E47">
        <v>0.5</v>
      </c>
      <c r="G47">
        <v>182</v>
      </c>
      <c r="H47">
        <v>394</v>
      </c>
      <c r="I47">
        <f>G47/D47</f>
        <v>0.16485507246376813</v>
      </c>
      <c r="J47">
        <f t="shared" si="0"/>
        <v>16.485507246376812</v>
      </c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</row>
    <row r="48" spans="1:53" x14ac:dyDescent="0.2">
      <c r="A48" s="70"/>
      <c r="L48" s="4"/>
      <c r="M48" s="72" t="s">
        <v>558</v>
      </c>
      <c r="N48" t="s">
        <v>559</v>
      </c>
      <c r="O48">
        <v>1454</v>
      </c>
      <c r="P48">
        <v>1073</v>
      </c>
      <c r="Q48">
        <v>0.35</v>
      </c>
      <c r="R48">
        <f>AVERAGE(Q48,Q50,Q52,Q53,Q55,Q57,Q58,Q60,Q62,Q64,Q66)</f>
        <v>0.35400000000000004</v>
      </c>
      <c r="S48">
        <v>122</v>
      </c>
      <c r="T48">
        <v>310</v>
      </c>
      <c r="U48">
        <f>S48/P48</f>
        <v>0.11369990680335508</v>
      </c>
      <c r="V48">
        <f t="shared" si="1"/>
        <v>11.369990680335508</v>
      </c>
      <c r="W48">
        <f>AVERAGE(V48,V50,V52,V53,V55,V57,V58,V60,V62,V64,V66)</f>
        <v>19.388823464483963</v>
      </c>
      <c r="X48" s="4"/>
    </row>
    <row r="49" spans="1:24" x14ac:dyDescent="0.2">
      <c r="A49" s="70"/>
      <c r="B49" t="s">
        <v>529</v>
      </c>
      <c r="C49">
        <v>1697</v>
      </c>
      <c r="D49">
        <v>1299</v>
      </c>
      <c r="E49">
        <v>0.33900000000000002</v>
      </c>
      <c r="G49">
        <v>141</v>
      </c>
      <c r="H49">
        <v>319</v>
      </c>
      <c r="I49">
        <f>G49/D49</f>
        <v>0.10854503464203233</v>
      </c>
      <c r="J49">
        <f t="shared" si="0"/>
        <v>10.854503464203233</v>
      </c>
      <c r="L49" s="4"/>
      <c r="M49" s="72"/>
      <c r="V49">
        <f t="shared" si="1"/>
        <v>0</v>
      </c>
      <c r="X49" s="4"/>
    </row>
    <row r="50" spans="1:24" x14ac:dyDescent="0.2">
      <c r="A50" s="70"/>
      <c r="L50" s="4"/>
      <c r="M50" s="72"/>
      <c r="N50" t="s">
        <v>560</v>
      </c>
      <c r="O50">
        <v>2613</v>
      </c>
      <c r="P50">
        <v>2374</v>
      </c>
      <c r="Q50">
        <v>0.33</v>
      </c>
      <c r="S50">
        <v>449</v>
      </c>
      <c r="T50">
        <v>780</v>
      </c>
      <c r="U50">
        <f>S50/P50</f>
        <v>0.18913226621735468</v>
      </c>
      <c r="V50">
        <f t="shared" si="1"/>
        <v>18.913226621735468</v>
      </c>
      <c r="X50" s="4"/>
    </row>
    <row r="51" spans="1:24" x14ac:dyDescent="0.2">
      <c r="A51" s="70"/>
      <c r="B51" t="s">
        <v>530</v>
      </c>
      <c r="C51">
        <v>1476</v>
      </c>
      <c r="D51">
        <v>1084</v>
      </c>
      <c r="E51">
        <v>0.34599999999999997</v>
      </c>
      <c r="G51">
        <v>125</v>
      </c>
      <c r="H51">
        <v>280</v>
      </c>
      <c r="I51">
        <f>G51/D51</f>
        <v>0.11531365313653137</v>
      </c>
      <c r="J51">
        <f t="shared" si="0"/>
        <v>11.531365313653136</v>
      </c>
      <c r="L51" s="4"/>
      <c r="M51" s="72"/>
      <c r="X51" s="4"/>
    </row>
    <row r="52" spans="1:24" x14ac:dyDescent="0.2">
      <c r="A52" s="70"/>
      <c r="L52" s="4"/>
      <c r="M52" s="72"/>
      <c r="N52" t="s">
        <v>561</v>
      </c>
      <c r="O52">
        <v>1961</v>
      </c>
      <c r="P52">
        <v>1345</v>
      </c>
      <c r="Q52">
        <v>0.3</v>
      </c>
      <c r="S52">
        <v>141</v>
      </c>
      <c r="T52">
        <v>331</v>
      </c>
      <c r="U52">
        <f>S52/P52</f>
        <v>0.10483271375464684</v>
      </c>
      <c r="V52">
        <f t="shared" si="1"/>
        <v>10.483271375464684</v>
      </c>
      <c r="X52" s="4"/>
    </row>
    <row r="53" spans="1:24" x14ac:dyDescent="0.2">
      <c r="A53" s="70"/>
      <c r="L53" s="4"/>
      <c r="M53" s="72"/>
      <c r="O53">
        <v>1480</v>
      </c>
      <c r="P53">
        <v>932</v>
      </c>
      <c r="Q53">
        <v>0.312</v>
      </c>
      <c r="S53">
        <v>158</v>
      </c>
      <c r="T53">
        <v>315</v>
      </c>
      <c r="U53">
        <f>S53/P53</f>
        <v>0.16952789699570817</v>
      </c>
      <c r="V53">
        <f t="shared" si="1"/>
        <v>16.952789699570818</v>
      </c>
      <c r="X53" s="4"/>
    </row>
    <row r="54" spans="1:24" x14ac:dyDescent="0.2">
      <c r="A54" s="70"/>
      <c r="B54" t="s">
        <v>531</v>
      </c>
      <c r="C54">
        <v>1964</v>
      </c>
      <c r="D54">
        <v>1205</v>
      </c>
      <c r="E54">
        <v>0.27900000000000003</v>
      </c>
      <c r="G54">
        <v>288</v>
      </c>
      <c r="H54">
        <v>649</v>
      </c>
      <c r="I54">
        <f>G54/D54</f>
        <v>0.23900414937759337</v>
      </c>
      <c r="J54">
        <f t="shared" si="0"/>
        <v>23.900414937759336</v>
      </c>
      <c r="L54" s="4"/>
      <c r="M54" s="72"/>
      <c r="X54" s="4"/>
    </row>
    <row r="55" spans="1:24" x14ac:dyDescent="0.2">
      <c r="A55" s="70"/>
      <c r="L55" s="4"/>
      <c r="M55" s="72"/>
      <c r="N55" t="s">
        <v>562</v>
      </c>
      <c r="O55">
        <v>1888</v>
      </c>
      <c r="P55">
        <v>1558</v>
      </c>
      <c r="Q55">
        <v>0.34399999999999997</v>
      </c>
      <c r="S55">
        <v>274</v>
      </c>
      <c r="T55">
        <v>416</v>
      </c>
      <c r="U55">
        <f>S55/P55</f>
        <v>0.17586649550706032</v>
      </c>
      <c r="V55">
        <f t="shared" si="1"/>
        <v>17.586649550706031</v>
      </c>
      <c r="X55" s="4"/>
    </row>
    <row r="56" spans="1:24" x14ac:dyDescent="0.2">
      <c r="A56" s="70"/>
      <c r="L56" s="4"/>
      <c r="M56" s="72"/>
      <c r="X56" s="4"/>
    </row>
    <row r="57" spans="1:24" x14ac:dyDescent="0.2">
      <c r="A57" s="70"/>
      <c r="B57" t="s">
        <v>532</v>
      </c>
      <c r="C57">
        <v>1125</v>
      </c>
      <c r="D57">
        <v>793</v>
      </c>
      <c r="E57">
        <v>0.36799999999999999</v>
      </c>
      <c r="G57">
        <v>152</v>
      </c>
      <c r="H57">
        <v>344</v>
      </c>
      <c r="I57">
        <f>G57/D57</f>
        <v>0.19167717528373265</v>
      </c>
      <c r="J57">
        <f t="shared" si="0"/>
        <v>19.167717528373267</v>
      </c>
      <c r="L57" s="4"/>
      <c r="M57" s="72"/>
      <c r="N57" t="s">
        <v>563</v>
      </c>
      <c r="O57">
        <v>794</v>
      </c>
      <c r="P57">
        <v>561</v>
      </c>
      <c r="Q57">
        <v>0.41</v>
      </c>
      <c r="S57">
        <v>153</v>
      </c>
      <c r="T57">
        <v>297</v>
      </c>
      <c r="U57">
        <f>S57/P57</f>
        <v>0.27272727272727271</v>
      </c>
      <c r="V57">
        <f t="shared" si="1"/>
        <v>27.27272727272727</v>
      </c>
      <c r="X57" s="4"/>
    </row>
    <row r="58" spans="1:24" x14ac:dyDescent="0.2">
      <c r="A58" s="70"/>
      <c r="L58" s="4"/>
      <c r="M58" s="72"/>
      <c r="O58">
        <v>1298</v>
      </c>
      <c r="P58">
        <v>864</v>
      </c>
      <c r="Q58">
        <v>0.34</v>
      </c>
      <c r="S58">
        <v>171</v>
      </c>
      <c r="T58">
        <v>372</v>
      </c>
      <c r="U58">
        <f>S58/P58</f>
        <v>0.19791666666666666</v>
      </c>
      <c r="V58">
        <f t="shared" si="1"/>
        <v>19.791666666666664</v>
      </c>
      <c r="X58" s="4"/>
    </row>
    <row r="59" spans="1:24" ht="17" thickBot="1" x14ac:dyDescent="0.25">
      <c r="A59" s="71"/>
      <c r="B59" t="s">
        <v>533</v>
      </c>
      <c r="C59">
        <v>1625</v>
      </c>
      <c r="D59">
        <v>1042</v>
      </c>
      <c r="E59">
        <v>0.31</v>
      </c>
      <c r="G59">
        <v>128</v>
      </c>
      <c r="H59">
        <v>363</v>
      </c>
      <c r="I59">
        <f>G59/D59</f>
        <v>0.12284069097888675</v>
      </c>
      <c r="J59">
        <f t="shared" si="0"/>
        <v>12.284069097888676</v>
      </c>
      <c r="L59" s="4"/>
      <c r="M59" s="72"/>
      <c r="X59" s="4"/>
    </row>
    <row r="60" spans="1:24" x14ac:dyDescent="0.2">
      <c r="C60">
        <v>803</v>
      </c>
      <c r="D60">
        <v>417</v>
      </c>
      <c r="E60">
        <v>0.34</v>
      </c>
      <c r="G60">
        <v>51.5</v>
      </c>
      <c r="H60">
        <v>144</v>
      </c>
      <c r="I60">
        <f>G60/D60</f>
        <v>0.12350119904076738</v>
      </c>
      <c r="J60">
        <f t="shared" si="0"/>
        <v>12.350119904076738</v>
      </c>
      <c r="L60" s="4"/>
      <c r="M60" s="72"/>
      <c r="N60" t="s">
        <v>564</v>
      </c>
      <c r="O60">
        <v>1488</v>
      </c>
      <c r="P60">
        <v>828</v>
      </c>
      <c r="Q60">
        <v>0.28999999999999998</v>
      </c>
      <c r="S60">
        <v>317</v>
      </c>
      <c r="T60">
        <v>556</v>
      </c>
      <c r="U60">
        <f>S60/P60</f>
        <v>0.3828502415458937</v>
      </c>
      <c r="V60">
        <f t="shared" si="1"/>
        <v>38.285024154589372</v>
      </c>
      <c r="X60" s="4"/>
    </row>
    <row r="61" spans="1:24" x14ac:dyDescent="0.2">
      <c r="L61" s="4"/>
      <c r="M61" s="72"/>
      <c r="X61" s="4"/>
    </row>
    <row r="62" spans="1:24" x14ac:dyDescent="0.2">
      <c r="B62" t="s">
        <v>534</v>
      </c>
      <c r="C62">
        <v>1431</v>
      </c>
      <c r="D62">
        <v>1192</v>
      </c>
      <c r="E62">
        <v>0.38</v>
      </c>
      <c r="G62">
        <v>155</v>
      </c>
      <c r="H62">
        <v>478</v>
      </c>
      <c r="I62">
        <f>G62/D62</f>
        <v>0.13003355704697986</v>
      </c>
      <c r="J62">
        <f>I62*100</f>
        <v>13.003355704697986</v>
      </c>
      <c r="L62" s="4"/>
      <c r="M62" s="72"/>
      <c r="N62" t="s">
        <v>565</v>
      </c>
      <c r="O62">
        <v>959</v>
      </c>
      <c r="P62">
        <v>980</v>
      </c>
      <c r="Q62">
        <v>0.498</v>
      </c>
      <c r="S62">
        <v>253</v>
      </c>
      <c r="T62">
        <v>463</v>
      </c>
      <c r="U62">
        <f>S62/P62</f>
        <v>0.25816326530612244</v>
      </c>
      <c r="V62">
        <f t="shared" si="1"/>
        <v>25.816326530612244</v>
      </c>
      <c r="X62" s="4"/>
    </row>
    <row r="63" spans="1:24" x14ac:dyDescent="0.2">
      <c r="L63" s="4"/>
      <c r="M63" s="72"/>
      <c r="X63" s="4"/>
    </row>
    <row r="64" spans="1:24" x14ac:dyDescent="0.2">
      <c r="L64" s="4"/>
      <c r="M64" s="72"/>
      <c r="N64" t="s">
        <v>566</v>
      </c>
      <c r="O64">
        <v>1195</v>
      </c>
      <c r="P64">
        <v>903</v>
      </c>
      <c r="Q64">
        <v>0.38</v>
      </c>
      <c r="S64">
        <v>147</v>
      </c>
      <c r="T64">
        <v>359</v>
      </c>
      <c r="U64">
        <f>S64/P64</f>
        <v>0.16279069767441862</v>
      </c>
      <c r="V64">
        <f t="shared" si="1"/>
        <v>16.279069767441861</v>
      </c>
      <c r="X64" s="4"/>
    </row>
    <row r="65" spans="1:24" x14ac:dyDescent="0.2">
      <c r="M65" s="72"/>
      <c r="X65" s="4"/>
    </row>
    <row r="66" spans="1:24" x14ac:dyDescent="0.2">
      <c r="M66" s="72"/>
      <c r="N66" t="s">
        <v>566</v>
      </c>
      <c r="O66">
        <v>1842</v>
      </c>
      <c r="P66">
        <v>1482</v>
      </c>
      <c r="Q66">
        <v>0.34</v>
      </c>
      <c r="S66">
        <v>156</v>
      </c>
      <c r="T66">
        <v>429</v>
      </c>
      <c r="U66">
        <f>S66/P66</f>
        <v>0.10526315789473684</v>
      </c>
      <c r="V66">
        <f t="shared" si="1"/>
        <v>10.526315789473683</v>
      </c>
      <c r="X66" s="4"/>
    </row>
    <row r="67" spans="1:24" x14ac:dyDescent="0.2">
      <c r="M67" s="72"/>
      <c r="X67" s="4"/>
    </row>
    <row r="68" spans="1:24" x14ac:dyDescent="0.2">
      <c r="M68" s="72"/>
      <c r="X68" s="4"/>
    </row>
    <row r="69" spans="1:24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</row>
  </sheetData>
  <mergeCells count="6">
    <mergeCell ref="A2:A20"/>
    <mergeCell ref="A22:A39"/>
    <mergeCell ref="A41:A59"/>
    <mergeCell ref="M2:M22"/>
    <mergeCell ref="M24:M44"/>
    <mergeCell ref="M48:M68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3460D-22D0-244A-9310-9AF6CB022965}">
  <dimension ref="A1:E94"/>
  <sheetViews>
    <sheetView workbookViewId="0">
      <selection activeCell="A102" sqref="A102"/>
    </sheetView>
  </sheetViews>
  <sheetFormatPr baseColWidth="10" defaultRowHeight="16" x14ac:dyDescent="0.2"/>
  <sheetData>
    <row r="1" spans="1:5" x14ac:dyDescent="0.2">
      <c r="A1" s="2" t="s">
        <v>0</v>
      </c>
      <c r="B1" s="2" t="s">
        <v>424</v>
      </c>
      <c r="C1" s="2" t="s">
        <v>424</v>
      </c>
      <c r="D1" s="2" t="s">
        <v>425</v>
      </c>
      <c r="E1" s="2" t="s">
        <v>425</v>
      </c>
    </row>
    <row r="2" spans="1:5" x14ac:dyDescent="0.2">
      <c r="A2" s="17" t="s">
        <v>697</v>
      </c>
      <c r="B2" s="18"/>
      <c r="C2" s="18"/>
      <c r="D2" s="18">
        <v>10.34482759</v>
      </c>
      <c r="E2" s="18">
        <v>12.333119999999999</v>
      </c>
    </row>
    <row r="3" spans="1:5" x14ac:dyDescent="0.2">
      <c r="A3" s="17"/>
      <c r="B3" s="18"/>
      <c r="C3" s="18"/>
      <c r="D3" s="18">
        <v>12.182628060000001</v>
      </c>
      <c r="E3" s="18"/>
    </row>
    <row r="4" spans="1:5" x14ac:dyDescent="0.2">
      <c r="A4" s="17"/>
      <c r="B4" s="18"/>
      <c r="C4" s="18"/>
      <c r="D4" s="18">
        <v>16.028225809999999</v>
      </c>
      <c r="E4" s="18"/>
    </row>
    <row r="5" spans="1:5" x14ac:dyDescent="0.2">
      <c r="A5" s="17"/>
      <c r="B5" s="18"/>
      <c r="C5" s="18"/>
      <c r="D5" s="18">
        <v>9.3294460640000008</v>
      </c>
      <c r="E5" s="18"/>
    </row>
    <row r="6" spans="1:5" x14ac:dyDescent="0.2">
      <c r="A6" s="17"/>
      <c r="B6" s="18"/>
      <c r="C6" s="18"/>
      <c r="D6" s="18">
        <v>4.4715447150000003</v>
      </c>
      <c r="E6" s="18"/>
    </row>
    <row r="7" spans="1:5" x14ac:dyDescent="0.2">
      <c r="A7" s="17"/>
      <c r="B7" s="18"/>
      <c r="C7" s="18"/>
      <c r="D7" s="18">
        <v>8.8659793810000007</v>
      </c>
      <c r="E7" s="18"/>
    </row>
    <row r="8" spans="1:5" x14ac:dyDescent="0.2">
      <c r="A8" s="17" t="s">
        <v>698</v>
      </c>
      <c r="B8" s="18"/>
      <c r="C8" s="18"/>
      <c r="D8" s="18">
        <v>17.27436823</v>
      </c>
      <c r="E8" s="18"/>
    </row>
    <row r="9" spans="1:5" x14ac:dyDescent="0.2">
      <c r="A9" s="17"/>
      <c r="B9" s="18"/>
      <c r="C9" s="18"/>
      <c r="D9" s="18">
        <v>15.69204152</v>
      </c>
      <c r="E9" s="18"/>
    </row>
    <row r="10" spans="1:5" x14ac:dyDescent="0.2">
      <c r="A10" s="17"/>
      <c r="B10" s="18"/>
      <c r="C10" s="18"/>
      <c r="D10" s="18">
        <v>7.5451950520000004</v>
      </c>
      <c r="E10" s="18"/>
    </row>
    <row r="11" spans="1:5" x14ac:dyDescent="0.2">
      <c r="A11" s="17"/>
      <c r="B11" s="18"/>
      <c r="C11" s="18"/>
      <c r="D11" s="18">
        <v>8.8748019019999997</v>
      </c>
      <c r="E11" s="18"/>
    </row>
    <row r="12" spans="1:5" x14ac:dyDescent="0.2">
      <c r="A12" s="17"/>
      <c r="B12" s="18"/>
      <c r="C12" s="18"/>
      <c r="D12" s="18">
        <v>22.44897959</v>
      </c>
      <c r="E12" s="18"/>
    </row>
    <row r="13" spans="1:5" x14ac:dyDescent="0.2">
      <c r="A13" s="17"/>
      <c r="B13" s="18"/>
      <c r="C13" s="18"/>
      <c r="D13" s="18">
        <v>12.378902050000001</v>
      </c>
      <c r="E13" s="18"/>
    </row>
    <row r="14" spans="1:5" x14ac:dyDescent="0.2">
      <c r="A14" s="17"/>
      <c r="B14" s="18"/>
      <c r="C14" s="18"/>
      <c r="D14" s="18">
        <v>14.893617020000001</v>
      </c>
      <c r="E14" s="18"/>
    </row>
    <row r="15" spans="1:5" x14ac:dyDescent="0.2">
      <c r="A15" s="17" t="s">
        <v>699</v>
      </c>
      <c r="B15" s="18"/>
      <c r="C15" s="18"/>
      <c r="D15" s="18">
        <v>6.9</v>
      </c>
      <c r="E15" s="18">
        <v>8.0586269999999995</v>
      </c>
    </row>
    <row r="16" spans="1:5" x14ac:dyDescent="0.2">
      <c r="A16" s="17"/>
      <c r="B16" s="18"/>
      <c r="C16" s="18"/>
      <c r="D16" s="18">
        <v>5.4003139720000002</v>
      </c>
      <c r="E16" s="18"/>
    </row>
    <row r="17" spans="1:5" x14ac:dyDescent="0.2">
      <c r="A17" s="17"/>
      <c r="B17" s="18"/>
      <c r="C17" s="18"/>
      <c r="D17" s="18">
        <v>4.9450549449999999</v>
      </c>
      <c r="E17" s="18"/>
    </row>
    <row r="18" spans="1:5" x14ac:dyDescent="0.2">
      <c r="A18" s="17"/>
      <c r="B18" s="18"/>
      <c r="C18" s="18"/>
      <c r="D18" s="18">
        <v>0.90725806499999995</v>
      </c>
      <c r="E18" s="18"/>
    </row>
    <row r="19" spans="1:5" x14ac:dyDescent="0.2">
      <c r="A19" s="17"/>
      <c r="B19" s="18"/>
      <c r="C19" s="18"/>
      <c r="D19" s="18">
        <v>12.076215510000001</v>
      </c>
      <c r="E19" s="18"/>
    </row>
    <row r="20" spans="1:5" x14ac:dyDescent="0.2">
      <c r="A20" s="17" t="s">
        <v>700</v>
      </c>
      <c r="B20" s="18"/>
      <c r="C20" s="18"/>
      <c r="D20" s="18">
        <v>7.8448275860000001</v>
      </c>
      <c r="E20" s="18"/>
    </row>
    <row r="21" spans="1:5" x14ac:dyDescent="0.2">
      <c r="A21" s="17"/>
      <c r="B21" s="18"/>
      <c r="C21" s="18"/>
      <c r="D21" s="18">
        <v>18.89534884</v>
      </c>
      <c r="E21" s="18"/>
    </row>
    <row r="22" spans="1:5" x14ac:dyDescent="0.2">
      <c r="A22" s="17"/>
      <c r="B22" s="18"/>
      <c r="C22" s="18"/>
      <c r="D22" s="18">
        <v>7.5</v>
      </c>
      <c r="E22" s="18"/>
    </row>
    <row r="23" spans="1:5" x14ac:dyDescent="0.2">
      <c r="A23" s="17" t="s">
        <v>701</v>
      </c>
      <c r="B23" s="18"/>
      <c r="C23" s="18"/>
      <c r="D23" s="18">
        <v>3.1873479320000002</v>
      </c>
      <c r="E23" s="18">
        <v>9.195055</v>
      </c>
    </row>
    <row r="24" spans="1:5" x14ac:dyDescent="0.2">
      <c r="A24" s="17"/>
      <c r="B24" s="18"/>
      <c r="C24" s="18"/>
      <c r="D24" s="18">
        <v>7.6276276279999999</v>
      </c>
      <c r="E24" s="18"/>
    </row>
    <row r="25" spans="1:5" x14ac:dyDescent="0.2">
      <c r="A25" s="17"/>
      <c r="B25" s="18"/>
      <c r="C25" s="18"/>
      <c r="D25" s="18">
        <v>5.0427350430000004</v>
      </c>
      <c r="E25" s="18"/>
    </row>
    <row r="26" spans="1:5" x14ac:dyDescent="0.2">
      <c r="A26" s="17"/>
      <c r="B26" s="18"/>
      <c r="C26" s="18"/>
      <c r="D26" s="18">
        <v>11.326530610000001</v>
      </c>
      <c r="E26" s="18"/>
    </row>
    <row r="27" spans="1:5" x14ac:dyDescent="0.2">
      <c r="A27" s="17"/>
      <c r="B27" s="18"/>
      <c r="C27" s="18"/>
      <c r="D27" s="18">
        <v>8.2941176470000002</v>
      </c>
      <c r="E27" s="18"/>
    </row>
    <row r="28" spans="1:5" x14ac:dyDescent="0.2">
      <c r="A28" s="17"/>
      <c r="B28" s="18"/>
      <c r="C28" s="18"/>
      <c r="D28" s="18">
        <v>8</v>
      </c>
      <c r="E28" s="18"/>
    </row>
    <row r="29" spans="1:5" x14ac:dyDescent="0.2">
      <c r="A29" s="17"/>
      <c r="B29" s="18"/>
      <c r="C29" s="18"/>
      <c r="D29" s="18">
        <v>25.77565632</v>
      </c>
      <c r="E29" s="18"/>
    </row>
    <row r="30" spans="1:5" x14ac:dyDescent="0.2">
      <c r="A30" s="17"/>
      <c r="B30" s="18"/>
      <c r="C30" s="18"/>
      <c r="D30" s="18">
        <v>7.0408163269999999</v>
      </c>
      <c r="E30" s="18"/>
    </row>
    <row r="31" spans="1:5" x14ac:dyDescent="0.2">
      <c r="A31" s="17" t="s">
        <v>702</v>
      </c>
      <c r="B31" s="18"/>
      <c r="C31" s="18"/>
      <c r="D31" s="18">
        <v>9.8170731710000005</v>
      </c>
      <c r="E31" s="18"/>
    </row>
    <row r="32" spans="1:5" x14ac:dyDescent="0.2">
      <c r="A32" s="17"/>
      <c r="B32" s="18"/>
      <c r="C32" s="18"/>
      <c r="D32" s="18">
        <v>11.28695652</v>
      </c>
      <c r="E32" s="18"/>
    </row>
    <row r="33" spans="1:5" x14ac:dyDescent="0.2">
      <c r="A33" s="17"/>
      <c r="B33" s="18"/>
      <c r="C33" s="18"/>
      <c r="D33" s="18">
        <v>4.6978021979999998</v>
      </c>
      <c r="E33" s="18"/>
    </row>
    <row r="34" spans="1:5" x14ac:dyDescent="0.2">
      <c r="A34" s="17"/>
      <c r="B34" s="18"/>
      <c r="C34" s="18"/>
      <c r="D34" s="18">
        <v>7.8260869570000002</v>
      </c>
      <c r="E34" s="18"/>
    </row>
    <row r="35" spans="1:5" x14ac:dyDescent="0.2">
      <c r="A35" s="17"/>
      <c r="B35" s="18"/>
      <c r="C35" s="18"/>
      <c r="D35" s="18">
        <v>13.48837209</v>
      </c>
      <c r="E35" s="18"/>
    </row>
    <row r="36" spans="1:5" x14ac:dyDescent="0.2">
      <c r="A36" s="17"/>
      <c r="B36" s="18"/>
      <c r="C36" s="18"/>
      <c r="D36" s="18">
        <v>12.88981289</v>
      </c>
      <c r="E36" s="18"/>
    </row>
    <row r="37" spans="1:5" x14ac:dyDescent="0.2">
      <c r="A37" s="17"/>
      <c r="B37" s="18"/>
      <c r="C37" s="18"/>
      <c r="D37" s="18">
        <v>8.9141004860000006</v>
      </c>
      <c r="E37" s="18"/>
    </row>
    <row r="38" spans="1:5" x14ac:dyDescent="0.2">
      <c r="A38" s="17"/>
      <c r="B38" s="18"/>
      <c r="C38" s="18"/>
      <c r="D38" s="18">
        <v>8.8825541619999999</v>
      </c>
      <c r="E38" s="18"/>
    </row>
    <row r="39" spans="1:5" x14ac:dyDescent="0.2">
      <c r="A39" s="17"/>
      <c r="B39" s="18"/>
      <c r="C39" s="18"/>
      <c r="D39" s="18">
        <v>9.6900489400000005</v>
      </c>
      <c r="E39" s="18"/>
    </row>
    <row r="40" spans="1:5" x14ac:dyDescent="0.2">
      <c r="A40" s="17"/>
      <c r="B40" s="18"/>
      <c r="C40" s="18"/>
      <c r="D40" s="18">
        <v>8.8310185190000006</v>
      </c>
      <c r="E40" s="18"/>
    </row>
    <row r="41" spans="1:5" x14ac:dyDescent="0.2">
      <c r="A41" s="17"/>
      <c r="B41" s="18"/>
      <c r="C41" s="18"/>
      <c r="D41" s="18">
        <v>6.8975903609999998</v>
      </c>
      <c r="E41" s="18"/>
    </row>
    <row r="42" spans="1:5" x14ac:dyDescent="0.2">
      <c r="A42" s="17"/>
      <c r="B42" s="18"/>
      <c r="C42" s="18"/>
      <c r="D42" s="18">
        <v>4.3848580439999996</v>
      </c>
      <c r="E42" s="18"/>
    </row>
    <row r="43" spans="1:5" x14ac:dyDescent="0.2">
      <c r="A43" s="17" t="s">
        <v>703</v>
      </c>
      <c r="B43" s="18"/>
      <c r="C43" s="18"/>
      <c r="D43" s="18">
        <v>12.62729124</v>
      </c>
      <c r="E43" s="18">
        <v>7.9633649999999996</v>
      </c>
    </row>
    <row r="44" spans="1:5" x14ac:dyDescent="0.2">
      <c r="A44" s="17"/>
      <c r="B44" s="18"/>
      <c r="C44" s="18"/>
      <c r="D44" s="18">
        <v>4.2857142860000002</v>
      </c>
      <c r="E44" s="18"/>
    </row>
    <row r="45" spans="1:5" x14ac:dyDescent="0.2">
      <c r="A45" s="17"/>
      <c r="B45" s="18"/>
      <c r="C45" s="18"/>
      <c r="D45" s="18">
        <v>3.3843212239999998</v>
      </c>
      <c r="E45" s="18"/>
    </row>
    <row r="46" spans="1:5" x14ac:dyDescent="0.2">
      <c r="A46" s="17"/>
      <c r="B46" s="18"/>
      <c r="C46" s="18"/>
      <c r="D46" s="18">
        <v>3.6996047430000001</v>
      </c>
      <c r="E46" s="18"/>
    </row>
    <row r="47" spans="1:5" x14ac:dyDescent="0.2">
      <c r="A47" s="17"/>
      <c r="B47" s="18"/>
      <c r="C47" s="18"/>
      <c r="D47" s="18">
        <v>8.8657105610000002</v>
      </c>
      <c r="E47" s="18"/>
    </row>
    <row r="48" spans="1:5" x14ac:dyDescent="0.2">
      <c r="A48" s="17" t="s">
        <v>704</v>
      </c>
      <c r="B48" s="18"/>
      <c r="C48" s="18"/>
      <c r="D48" s="18">
        <v>17.687861269999999</v>
      </c>
      <c r="E48" s="18"/>
    </row>
    <row r="49" spans="1:5" x14ac:dyDescent="0.2">
      <c r="A49" s="17"/>
      <c r="B49" s="18"/>
      <c r="C49" s="18"/>
      <c r="D49" s="18">
        <v>8.829174664</v>
      </c>
      <c r="E49" s="18"/>
    </row>
    <row r="50" spans="1:5" x14ac:dyDescent="0.2">
      <c r="A50" s="17"/>
      <c r="B50" s="18"/>
      <c r="C50" s="18"/>
      <c r="D50" s="18">
        <v>2.009546539</v>
      </c>
      <c r="E50" s="18"/>
    </row>
    <row r="51" spans="1:5" x14ac:dyDescent="0.2">
      <c r="A51" s="17"/>
      <c r="B51" s="18"/>
      <c r="C51" s="18"/>
      <c r="D51" s="18">
        <v>14.919678709999999</v>
      </c>
      <c r="E51" s="18"/>
    </row>
    <row r="52" spans="1:5" x14ac:dyDescent="0.2">
      <c r="A52" s="17"/>
      <c r="B52" s="18"/>
      <c r="C52" s="18"/>
      <c r="D52" s="18">
        <v>3.3247422680000001</v>
      </c>
      <c r="E52" s="18"/>
    </row>
    <row r="53" spans="1:5" x14ac:dyDescent="0.2">
      <c r="A53" s="17" t="s">
        <v>705</v>
      </c>
      <c r="B53" s="18">
        <v>2.1072088720000002</v>
      </c>
      <c r="C53" s="18">
        <v>3.1676829999999998</v>
      </c>
      <c r="D53" s="18"/>
      <c r="E53" s="18"/>
    </row>
    <row r="54" spans="1:5" x14ac:dyDescent="0.2">
      <c r="A54" s="17"/>
      <c r="B54" s="18">
        <v>0.95253682500000003</v>
      </c>
      <c r="C54" s="18"/>
      <c r="D54" s="18"/>
      <c r="E54" s="18"/>
    </row>
    <row r="55" spans="1:5" x14ac:dyDescent="0.2">
      <c r="A55" s="17"/>
      <c r="B55" s="18">
        <v>2.8956521739999999</v>
      </c>
      <c r="C55" s="18"/>
      <c r="D55" s="18"/>
      <c r="E55" s="18"/>
    </row>
    <row r="56" spans="1:5" x14ac:dyDescent="0.2">
      <c r="A56" s="17"/>
      <c r="B56" s="18">
        <v>0.21797323099999999</v>
      </c>
      <c r="C56" s="18"/>
      <c r="D56" s="18"/>
      <c r="E56" s="18"/>
    </row>
    <row r="57" spans="1:5" x14ac:dyDescent="0.2">
      <c r="A57" s="17"/>
      <c r="B57" s="18">
        <v>3.0415430269999999</v>
      </c>
      <c r="C57" s="18"/>
      <c r="D57" s="18"/>
      <c r="E57" s="18"/>
    </row>
    <row r="58" spans="1:5" x14ac:dyDescent="0.2">
      <c r="A58" s="17"/>
      <c r="B58" s="18">
        <v>5.9732824430000004</v>
      </c>
      <c r="C58" s="18"/>
      <c r="D58" s="18"/>
      <c r="E58" s="18"/>
    </row>
    <row r="59" spans="1:5" x14ac:dyDescent="0.2">
      <c r="A59" s="17"/>
      <c r="B59" s="18">
        <v>1.7495711839999999</v>
      </c>
      <c r="C59" s="18"/>
      <c r="D59" s="18"/>
      <c r="E59" s="18"/>
    </row>
    <row r="60" spans="1:5" x14ac:dyDescent="0.2">
      <c r="A60" s="17"/>
      <c r="B60" s="18">
        <v>0.62441314599999997</v>
      </c>
      <c r="C60" s="18"/>
      <c r="D60" s="18"/>
      <c r="E60" s="18"/>
    </row>
    <row r="61" spans="1:5" x14ac:dyDescent="0.2">
      <c r="A61" s="17" t="s">
        <v>706</v>
      </c>
      <c r="B61" s="18">
        <v>1.5641711229999999</v>
      </c>
      <c r="C61" s="18"/>
      <c r="D61" s="18"/>
      <c r="E61" s="18"/>
    </row>
    <row r="62" spans="1:5" x14ac:dyDescent="0.2">
      <c r="A62" s="17"/>
      <c r="B62" s="18">
        <v>4.0618101549999999</v>
      </c>
      <c r="C62" s="18"/>
      <c r="D62" s="18"/>
      <c r="E62" s="18"/>
    </row>
    <row r="63" spans="1:5" x14ac:dyDescent="0.2">
      <c r="A63" s="17"/>
      <c r="B63" s="18">
        <v>3.1099656360000001</v>
      </c>
      <c r="C63" s="18"/>
      <c r="D63" s="18"/>
      <c r="E63" s="18"/>
    </row>
    <row r="64" spans="1:5" x14ac:dyDescent="0.2">
      <c r="A64" s="17"/>
      <c r="B64" s="18">
        <v>2.7306273060000001</v>
      </c>
      <c r="C64" s="18"/>
      <c r="D64" s="18"/>
      <c r="E64" s="18"/>
    </row>
    <row r="65" spans="1:5" x14ac:dyDescent="0.2">
      <c r="A65" s="17"/>
      <c r="B65" s="18">
        <v>8.4155844159999997</v>
      </c>
      <c r="C65" s="18"/>
      <c r="D65" s="18"/>
      <c r="E65" s="18"/>
    </row>
    <row r="66" spans="1:5" x14ac:dyDescent="0.2">
      <c r="A66" s="17"/>
      <c r="B66" s="18">
        <v>6.903225806</v>
      </c>
      <c r="C66" s="18"/>
      <c r="D66" s="18"/>
      <c r="E66" s="18"/>
    </row>
    <row r="67" spans="1:5" x14ac:dyDescent="0.2">
      <c r="A67" s="17" t="s">
        <v>707</v>
      </c>
      <c r="B67" s="18">
        <v>2.9434697860000001</v>
      </c>
      <c r="C67" s="18">
        <v>4.0131759999999996</v>
      </c>
      <c r="D67" s="18"/>
      <c r="E67" s="18"/>
    </row>
    <row r="68" spans="1:5" x14ac:dyDescent="0.2">
      <c r="A68" s="17"/>
      <c r="B68" s="18">
        <v>7.1856287429999997</v>
      </c>
      <c r="C68" s="18"/>
      <c r="D68" s="18"/>
      <c r="E68" s="18"/>
    </row>
    <row r="69" spans="1:5" x14ac:dyDescent="0.2">
      <c r="A69" s="17"/>
      <c r="B69" s="18">
        <v>7.5801749269999998</v>
      </c>
      <c r="C69" s="18"/>
      <c r="D69" s="18"/>
      <c r="E69" s="18"/>
    </row>
    <row r="70" spans="1:5" x14ac:dyDescent="0.2">
      <c r="A70" s="17"/>
      <c r="B70" s="18">
        <v>2.3657587549999999</v>
      </c>
      <c r="C70" s="18"/>
      <c r="D70" s="18"/>
      <c r="E70" s="18"/>
    </row>
    <row r="71" spans="1:5" x14ac:dyDescent="0.2">
      <c r="A71" s="17"/>
      <c r="B71" s="18">
        <v>2.0512820509999998</v>
      </c>
      <c r="C71" s="18"/>
      <c r="D71" s="18"/>
      <c r="E71" s="18"/>
    </row>
    <row r="72" spans="1:5" x14ac:dyDescent="0.2">
      <c r="A72" s="17"/>
      <c r="B72" s="18">
        <v>1.4596912520000001</v>
      </c>
      <c r="C72" s="18"/>
      <c r="D72" s="18"/>
      <c r="E72" s="18"/>
    </row>
    <row r="73" spans="1:5" x14ac:dyDescent="0.2">
      <c r="A73" s="17"/>
      <c r="B73" s="18">
        <v>2.4123711339999998</v>
      </c>
      <c r="C73" s="18"/>
      <c r="D73" s="18"/>
      <c r="E73" s="18"/>
    </row>
    <row r="74" spans="1:5" x14ac:dyDescent="0.2">
      <c r="A74" s="17"/>
      <c r="B74" s="18">
        <v>0.72949002200000002</v>
      </c>
      <c r="C74" s="18"/>
      <c r="D74" s="18"/>
      <c r="E74" s="18"/>
    </row>
    <row r="75" spans="1:5" x14ac:dyDescent="0.2">
      <c r="A75" s="17" t="s">
        <v>708</v>
      </c>
      <c r="B75" s="18">
        <v>1.7163742689999999</v>
      </c>
      <c r="C75" s="18"/>
      <c r="D75" s="18"/>
      <c r="E75" s="18"/>
    </row>
    <row r="76" spans="1:5" x14ac:dyDescent="0.2">
      <c r="A76" s="17"/>
      <c r="B76" s="18">
        <v>2.2869022870000002</v>
      </c>
      <c r="C76" s="18"/>
      <c r="D76" s="18"/>
      <c r="E76" s="18"/>
    </row>
    <row r="77" spans="1:5" x14ac:dyDescent="0.2">
      <c r="A77" s="17"/>
      <c r="B77" s="18">
        <v>8.3113456459999995</v>
      </c>
      <c r="C77" s="18"/>
      <c r="D77" s="18"/>
      <c r="E77" s="18"/>
    </row>
    <row r="78" spans="1:5" x14ac:dyDescent="0.2">
      <c r="A78" s="17"/>
      <c r="B78" s="18">
        <v>6.9627507160000004</v>
      </c>
      <c r="C78" s="18"/>
      <c r="D78" s="18"/>
      <c r="E78" s="18"/>
    </row>
    <row r="79" spans="1:5" x14ac:dyDescent="0.2">
      <c r="A79" s="17"/>
      <c r="B79" s="18">
        <v>4.6323529409999997</v>
      </c>
      <c r="C79" s="18"/>
      <c r="D79" s="18"/>
      <c r="E79" s="18"/>
    </row>
    <row r="80" spans="1:5" x14ac:dyDescent="0.2">
      <c r="A80" s="17"/>
      <c r="B80" s="18">
        <v>5.546875</v>
      </c>
      <c r="C80" s="18"/>
      <c r="D80" s="18"/>
      <c r="E80" s="18"/>
    </row>
    <row r="81" spans="1:5" x14ac:dyDescent="0.2">
      <c r="A81" s="17" t="s">
        <v>709</v>
      </c>
      <c r="B81" s="18">
        <v>11.91374663</v>
      </c>
      <c r="C81" s="18">
        <v>7.3154779999999997</v>
      </c>
      <c r="D81" s="18"/>
      <c r="E81" s="18"/>
    </row>
    <row r="82" spans="1:5" x14ac:dyDescent="0.2">
      <c r="A82" s="17"/>
      <c r="B82" s="18">
        <v>6.9784172660000001</v>
      </c>
      <c r="C82" s="18"/>
      <c r="D82" s="18"/>
      <c r="E82" s="18"/>
    </row>
    <row r="83" spans="1:5" x14ac:dyDescent="0.2">
      <c r="A83" s="17"/>
      <c r="B83" s="18">
        <v>10.87827427</v>
      </c>
      <c r="C83" s="18"/>
      <c r="D83" s="18"/>
      <c r="E83" s="18"/>
    </row>
    <row r="84" spans="1:5" x14ac:dyDescent="0.2">
      <c r="A84" s="17"/>
      <c r="B84" s="18">
        <v>5.0913242009999999</v>
      </c>
      <c r="C84" s="18"/>
      <c r="D84" s="18"/>
      <c r="E84" s="18"/>
    </row>
    <row r="85" spans="1:5" x14ac:dyDescent="0.2">
      <c r="A85" s="17"/>
      <c r="B85" s="18">
        <v>1.9685039369999999</v>
      </c>
      <c r="C85" s="18"/>
      <c r="D85" s="18"/>
      <c r="E85" s="18"/>
    </row>
    <row r="86" spans="1:5" x14ac:dyDescent="0.2">
      <c r="A86" s="17" t="s">
        <v>710</v>
      </c>
      <c r="B86" s="18">
        <v>9.4642857140000007</v>
      </c>
      <c r="C86" s="18"/>
      <c r="D86" s="18"/>
      <c r="E86" s="18"/>
    </row>
    <row r="87" spans="1:5" x14ac:dyDescent="0.2">
      <c r="A87" s="17"/>
      <c r="B87" s="18">
        <v>4.9137931029999997</v>
      </c>
      <c r="C87" s="18"/>
      <c r="D87" s="18"/>
      <c r="E87" s="18"/>
    </row>
    <row r="88" spans="1:5" x14ac:dyDescent="0.2">
      <c r="A88" s="17" t="s">
        <v>711</v>
      </c>
      <c r="B88" s="18">
        <v>5.7142857139999998</v>
      </c>
      <c r="C88" s="18">
        <v>3.5430090000000001</v>
      </c>
      <c r="D88" s="18"/>
      <c r="E88" s="18"/>
    </row>
    <row r="89" spans="1:5" x14ac:dyDescent="0.2">
      <c r="A89" s="17"/>
      <c r="B89" s="18">
        <v>0.65680473399999995</v>
      </c>
      <c r="C89" s="18"/>
      <c r="D89" s="18"/>
      <c r="E89" s="18"/>
    </row>
    <row r="90" spans="1:5" x14ac:dyDescent="0.2">
      <c r="A90" s="17"/>
      <c r="B90" s="18">
        <v>8.6428571430000005</v>
      </c>
      <c r="C90" s="18"/>
      <c r="D90" s="18"/>
      <c r="E90" s="18"/>
    </row>
    <row r="91" spans="1:5" x14ac:dyDescent="0.2">
      <c r="A91" s="17"/>
      <c r="B91" s="18">
        <v>5.8050847460000004</v>
      </c>
      <c r="C91" s="18"/>
      <c r="D91" s="18"/>
      <c r="E91" s="18"/>
    </row>
    <row r="92" spans="1:5" x14ac:dyDescent="0.2">
      <c r="A92" s="17"/>
      <c r="B92" s="18">
        <v>0.53128313900000002</v>
      </c>
      <c r="C92" s="18"/>
      <c r="D92" s="18"/>
      <c r="E92" s="18"/>
    </row>
    <row r="93" spans="1:5" x14ac:dyDescent="0.2">
      <c r="A93" s="17"/>
      <c r="B93" s="18">
        <v>2.3840830450000001</v>
      </c>
      <c r="C93" s="18"/>
      <c r="D93" s="18"/>
      <c r="E93" s="18"/>
    </row>
    <row r="94" spans="1:5" x14ac:dyDescent="0.2">
      <c r="A94" s="17"/>
      <c r="B94" s="18">
        <v>1.066666667</v>
      </c>
      <c r="C94" s="18"/>
      <c r="D94" s="18"/>
      <c r="E94" s="18"/>
    </row>
  </sheetData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C53C8-CD57-B04B-AD91-9910FC15E279}">
  <dimension ref="A1:S3"/>
  <sheetViews>
    <sheetView workbookViewId="0"/>
  </sheetViews>
  <sheetFormatPr baseColWidth="10" defaultRowHeight="16" x14ac:dyDescent="0.2"/>
  <sheetData>
    <row r="1" spans="1:19" x14ac:dyDescent="0.2">
      <c r="A1" s="5"/>
      <c r="B1" s="56" t="s">
        <v>498</v>
      </c>
      <c r="C1" s="56"/>
      <c r="D1" s="56"/>
      <c r="E1" s="56"/>
      <c r="F1" s="56"/>
      <c r="G1" s="56"/>
      <c r="H1" s="56" t="s">
        <v>442</v>
      </c>
      <c r="I1" s="56"/>
      <c r="J1" s="56"/>
      <c r="K1" s="56"/>
      <c r="L1" s="56"/>
      <c r="M1" s="56"/>
      <c r="N1" s="56" t="s">
        <v>443</v>
      </c>
      <c r="O1" s="56"/>
      <c r="P1" s="56"/>
      <c r="Q1" s="56"/>
      <c r="R1" s="56"/>
      <c r="S1" s="56"/>
    </row>
    <row r="2" spans="1:19" ht="18" x14ac:dyDescent="0.2">
      <c r="A2" s="47" t="s">
        <v>499</v>
      </c>
      <c r="B2" s="18">
        <v>61.243931549999999</v>
      </c>
      <c r="C2" s="18">
        <v>37.808354809999997</v>
      </c>
      <c r="D2" s="18">
        <v>49.171060480000001</v>
      </c>
      <c r="E2" s="18">
        <v>99.492916019999996</v>
      </c>
      <c r="F2" s="18">
        <v>66.83776374</v>
      </c>
      <c r="G2" s="18"/>
      <c r="H2" s="18">
        <v>99.801720000000003</v>
      </c>
      <c r="I2" s="18">
        <v>73.292450000000002</v>
      </c>
      <c r="J2" s="18">
        <v>103.91030000000001</v>
      </c>
      <c r="K2" s="18">
        <v>212.25720000000001</v>
      </c>
      <c r="L2" s="18">
        <v>177.0932</v>
      </c>
      <c r="M2" s="18"/>
      <c r="N2" s="18">
        <v>95.095650000000006</v>
      </c>
      <c r="O2" s="18">
        <v>69.057069999999996</v>
      </c>
      <c r="P2" s="18">
        <v>121.5123</v>
      </c>
      <c r="Q2" s="18">
        <v>189.46119999999999</v>
      </c>
      <c r="R2" s="18">
        <v>138.1405</v>
      </c>
      <c r="S2" s="18"/>
    </row>
    <row r="3" spans="1:19" ht="18" x14ac:dyDescent="0.2">
      <c r="A3" s="47" t="s">
        <v>500</v>
      </c>
      <c r="B3" s="18">
        <v>75.500777080000006</v>
      </c>
      <c r="C3" s="18">
        <v>64.414422779999995</v>
      </c>
      <c r="D3" s="18">
        <v>94.358609900000005</v>
      </c>
      <c r="E3" s="18">
        <v>48.099529169999997</v>
      </c>
      <c r="F3" s="18">
        <v>80.451629879999999</v>
      </c>
      <c r="G3" s="18">
        <v>81.217980909999994</v>
      </c>
      <c r="H3" s="18">
        <v>142.9496</v>
      </c>
      <c r="I3" s="18">
        <v>128.49930000000001</v>
      </c>
      <c r="J3" s="18">
        <v>159.43029999999999</v>
      </c>
      <c r="K3" s="18">
        <v>113.4096</v>
      </c>
      <c r="L3" s="18">
        <v>219.40989999999999</v>
      </c>
      <c r="M3" s="18">
        <v>163.83420000000001</v>
      </c>
      <c r="N3" s="18">
        <v>98.390879999999996</v>
      </c>
      <c r="O3" s="18">
        <v>103.4</v>
      </c>
      <c r="P3" s="18">
        <v>144.79769999999999</v>
      </c>
      <c r="Q3" s="18">
        <v>109.52200000000001</v>
      </c>
      <c r="R3" s="18">
        <v>210.42310000000001</v>
      </c>
      <c r="S3" s="18">
        <v>210.6876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9DBFE9-B94F-C240-B573-8D62D992799B}">
  <dimension ref="A1:P5"/>
  <sheetViews>
    <sheetView workbookViewId="0">
      <selection activeCell="B1" sqref="B1:P1"/>
    </sheetView>
  </sheetViews>
  <sheetFormatPr baseColWidth="10" defaultRowHeight="16" x14ac:dyDescent="0.2"/>
  <sheetData>
    <row r="1" spans="1:16" x14ac:dyDescent="0.2">
      <c r="A1" s="51"/>
      <c r="B1" s="63" t="s">
        <v>498</v>
      </c>
      <c r="C1" s="64"/>
      <c r="D1" s="64"/>
      <c r="E1" s="64"/>
      <c r="F1" s="64"/>
      <c r="G1" s="63" t="s">
        <v>442</v>
      </c>
      <c r="H1" s="64"/>
      <c r="I1" s="64"/>
      <c r="J1" s="64"/>
      <c r="K1" s="64"/>
      <c r="L1" s="63" t="s">
        <v>443</v>
      </c>
      <c r="M1" s="64"/>
      <c r="N1" s="64"/>
      <c r="O1" s="64"/>
      <c r="P1" s="64"/>
    </row>
    <row r="2" spans="1:16" ht="18" x14ac:dyDescent="0.2">
      <c r="A2" s="47" t="s">
        <v>712</v>
      </c>
      <c r="B2" s="18">
        <v>170.24915039999999</v>
      </c>
      <c r="C2" s="18">
        <v>187.5580784</v>
      </c>
      <c r="D2" s="18">
        <v>132.10320179999999</v>
      </c>
      <c r="E2" s="18">
        <v>124.5240275</v>
      </c>
      <c r="F2" s="18">
        <v>168.88315679999999</v>
      </c>
      <c r="G2" s="18">
        <v>189.77289260000001</v>
      </c>
      <c r="H2" s="18">
        <v>188.57301720000001</v>
      </c>
      <c r="I2" s="18">
        <v>107.67457829999999</v>
      </c>
      <c r="J2" s="18">
        <v>118.2385261</v>
      </c>
      <c r="K2" s="18">
        <v>143.9361869</v>
      </c>
      <c r="L2" s="18">
        <v>168.4104672</v>
      </c>
      <c r="M2" s="18">
        <v>176.22733460000001</v>
      </c>
      <c r="N2" s="18">
        <v>57.958224620000003</v>
      </c>
      <c r="O2" s="18">
        <v>120.87364959999999</v>
      </c>
      <c r="P2" s="18">
        <v>107.6619701</v>
      </c>
    </row>
    <row r="3" spans="1:16" ht="18" x14ac:dyDescent="0.2">
      <c r="A3" s="47" t="s">
        <v>713</v>
      </c>
      <c r="B3" s="18">
        <v>153.00130350000001</v>
      </c>
      <c r="C3" s="18">
        <v>169.7354133</v>
      </c>
      <c r="D3" s="18">
        <v>171.54531159999999</v>
      </c>
      <c r="E3" s="18">
        <v>198.3233798</v>
      </c>
      <c r="F3" s="18">
        <v>214.89145300000001</v>
      </c>
      <c r="G3" s="18">
        <v>118.13332749999999</v>
      </c>
      <c r="H3" s="18">
        <v>168.01299370000001</v>
      </c>
      <c r="I3" s="18">
        <v>90.506796850000001</v>
      </c>
      <c r="J3" s="18">
        <v>196.0729279</v>
      </c>
      <c r="K3" s="18">
        <v>193.1000512</v>
      </c>
      <c r="L3" s="18">
        <v>61.24503558</v>
      </c>
      <c r="M3" s="18">
        <v>130.70743830000001</v>
      </c>
      <c r="N3" s="18">
        <v>45.228884460000003</v>
      </c>
      <c r="O3" s="18">
        <v>179.4605305</v>
      </c>
      <c r="P3" s="18">
        <v>167.00418020000001</v>
      </c>
    </row>
    <row r="4" spans="1:16" x14ac:dyDescent="0.2">
      <c r="A4" s="3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 x14ac:dyDescent="0.2">
      <c r="A5" s="3"/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  <c r="N5" s="3"/>
      <c r="O5" s="3"/>
      <c r="P5" s="3"/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90E46A-9ADA-184A-8BDF-9ABDA7B835B0}">
  <dimension ref="A1:C38"/>
  <sheetViews>
    <sheetView zoomScale="75" workbookViewId="0">
      <selection sqref="A1:C3"/>
    </sheetView>
  </sheetViews>
  <sheetFormatPr baseColWidth="10" defaultRowHeight="16" x14ac:dyDescent="0.2"/>
  <cols>
    <col min="1" max="1" width="10.1640625" customWidth="1"/>
    <col min="2" max="2" width="15.6640625" customWidth="1"/>
  </cols>
  <sheetData>
    <row r="1" spans="1:3" x14ac:dyDescent="0.2">
      <c r="A1" s="55" t="s">
        <v>83</v>
      </c>
      <c r="B1" s="55"/>
      <c r="C1" s="55"/>
    </row>
    <row r="2" spans="1:3" x14ac:dyDescent="0.2">
      <c r="A2" s="55" t="s">
        <v>85</v>
      </c>
      <c r="B2" s="55"/>
      <c r="C2" s="8"/>
    </row>
    <row r="3" spans="1:3" x14ac:dyDescent="0.2">
      <c r="A3" s="8" t="s">
        <v>84</v>
      </c>
      <c r="B3" s="9" t="s">
        <v>86</v>
      </c>
    </row>
    <row r="4" spans="1:3" x14ac:dyDescent="0.2">
      <c r="A4" s="7">
        <v>9</v>
      </c>
      <c r="B4" s="7">
        <v>5</v>
      </c>
    </row>
    <row r="5" spans="1:3" x14ac:dyDescent="0.2">
      <c r="A5" s="7">
        <v>9</v>
      </c>
      <c r="B5" s="7">
        <v>4</v>
      </c>
    </row>
    <row r="6" spans="1:3" x14ac:dyDescent="0.2">
      <c r="A6" s="7">
        <v>10</v>
      </c>
      <c r="B6" s="7">
        <v>4</v>
      </c>
    </row>
    <row r="7" spans="1:3" x14ac:dyDescent="0.2">
      <c r="A7" s="7">
        <v>9</v>
      </c>
      <c r="B7" s="7">
        <v>5</v>
      </c>
    </row>
    <row r="8" spans="1:3" x14ac:dyDescent="0.2">
      <c r="A8" s="7">
        <v>9</v>
      </c>
      <c r="B8" s="7">
        <v>7</v>
      </c>
    </row>
    <row r="9" spans="1:3" x14ac:dyDescent="0.2">
      <c r="A9" s="7">
        <v>15</v>
      </c>
      <c r="B9" s="7">
        <v>10</v>
      </c>
    </row>
    <row r="10" spans="1:3" x14ac:dyDescent="0.2">
      <c r="A10" s="7">
        <v>13</v>
      </c>
      <c r="B10" s="7">
        <v>11</v>
      </c>
    </row>
    <row r="11" spans="1:3" x14ac:dyDescent="0.2">
      <c r="A11" s="7">
        <v>8</v>
      </c>
      <c r="B11" s="7">
        <v>8</v>
      </c>
    </row>
    <row r="12" spans="1:3" x14ac:dyDescent="0.2">
      <c r="A12" s="7">
        <v>8</v>
      </c>
      <c r="B12" s="7">
        <v>8</v>
      </c>
    </row>
    <row r="13" spans="1:3" x14ac:dyDescent="0.2">
      <c r="A13" s="4"/>
      <c r="B13" s="4"/>
    </row>
    <row r="14" spans="1:3" x14ac:dyDescent="0.2">
      <c r="A14" s="55" t="s">
        <v>87</v>
      </c>
      <c r="B14" s="55"/>
      <c r="C14" s="55"/>
    </row>
    <row r="15" spans="1:3" x14ac:dyDescent="0.2">
      <c r="A15" s="55" t="s">
        <v>85</v>
      </c>
      <c r="B15" s="55"/>
      <c r="C15" s="8"/>
    </row>
    <row r="16" spans="1:3" x14ac:dyDescent="0.2">
      <c r="A16" s="8" t="s">
        <v>84</v>
      </c>
      <c r="B16" s="9" t="s">
        <v>86</v>
      </c>
    </row>
    <row r="17" spans="1:3" x14ac:dyDescent="0.2">
      <c r="A17" s="7">
        <v>9</v>
      </c>
      <c r="B17" s="7">
        <v>11</v>
      </c>
    </row>
    <row r="18" spans="1:3" x14ac:dyDescent="0.2">
      <c r="A18" s="7">
        <v>13</v>
      </c>
      <c r="B18" s="7">
        <v>11</v>
      </c>
    </row>
    <row r="19" spans="1:3" x14ac:dyDescent="0.2">
      <c r="A19" s="7">
        <v>12</v>
      </c>
      <c r="B19" s="7">
        <v>9</v>
      </c>
    </row>
    <row r="20" spans="1:3" x14ac:dyDescent="0.2">
      <c r="A20" s="7">
        <v>12</v>
      </c>
      <c r="B20" s="7">
        <v>7</v>
      </c>
    </row>
    <row r="21" spans="1:3" x14ac:dyDescent="0.2">
      <c r="A21" s="7">
        <v>10</v>
      </c>
      <c r="B21" s="7">
        <v>5</v>
      </c>
    </row>
    <row r="22" spans="1:3" x14ac:dyDescent="0.2">
      <c r="A22" s="7">
        <v>14</v>
      </c>
      <c r="B22" s="7">
        <v>7</v>
      </c>
    </row>
    <row r="23" spans="1:3" x14ac:dyDescent="0.2">
      <c r="A23" s="7">
        <v>11</v>
      </c>
      <c r="B23" s="7">
        <v>13</v>
      </c>
    </row>
    <row r="24" spans="1:3" x14ac:dyDescent="0.2">
      <c r="A24" s="7">
        <v>10</v>
      </c>
      <c r="B24" s="7">
        <v>13</v>
      </c>
    </row>
    <row r="25" spans="1:3" x14ac:dyDescent="0.2">
      <c r="A25" s="7">
        <v>8</v>
      </c>
      <c r="B25" s="7">
        <v>12</v>
      </c>
    </row>
    <row r="26" spans="1:3" x14ac:dyDescent="0.2">
      <c r="A26" s="4"/>
      <c r="B26" s="4"/>
    </row>
    <row r="27" spans="1:3" x14ac:dyDescent="0.2">
      <c r="A27" s="55" t="s">
        <v>88</v>
      </c>
      <c r="B27" s="55"/>
      <c r="C27" s="55"/>
    </row>
    <row r="28" spans="1:3" x14ac:dyDescent="0.2">
      <c r="A28" s="55" t="s">
        <v>85</v>
      </c>
      <c r="B28" s="55"/>
      <c r="C28" s="8"/>
    </row>
    <row r="29" spans="1:3" x14ac:dyDescent="0.2">
      <c r="A29" s="8" t="s">
        <v>84</v>
      </c>
      <c r="B29" s="9" t="s">
        <v>86</v>
      </c>
    </row>
    <row r="30" spans="1:3" x14ac:dyDescent="0.2">
      <c r="A30" s="7">
        <v>6</v>
      </c>
      <c r="B30" s="7">
        <v>2</v>
      </c>
    </row>
    <row r="31" spans="1:3" x14ac:dyDescent="0.2">
      <c r="A31" s="7">
        <v>4</v>
      </c>
      <c r="B31" s="7">
        <v>2</v>
      </c>
    </row>
    <row r="32" spans="1:3" x14ac:dyDescent="0.2">
      <c r="A32" s="7">
        <v>2</v>
      </c>
      <c r="B32" s="7">
        <v>5</v>
      </c>
    </row>
    <row r="33" spans="1:2" x14ac:dyDescent="0.2">
      <c r="A33" s="7">
        <v>2</v>
      </c>
      <c r="B33" s="7">
        <v>4</v>
      </c>
    </row>
    <row r="34" spans="1:2" x14ac:dyDescent="0.2">
      <c r="A34" s="7">
        <v>3</v>
      </c>
      <c r="B34" s="7">
        <v>3</v>
      </c>
    </row>
    <row r="35" spans="1:2" x14ac:dyDescent="0.2">
      <c r="A35" s="7">
        <v>4</v>
      </c>
      <c r="B35" s="7">
        <v>5</v>
      </c>
    </row>
    <row r="36" spans="1:2" x14ac:dyDescent="0.2">
      <c r="A36" s="7">
        <v>4</v>
      </c>
      <c r="B36" s="7">
        <v>3</v>
      </c>
    </row>
    <row r="37" spans="1:2" x14ac:dyDescent="0.2">
      <c r="A37" s="7"/>
      <c r="B37" s="7">
        <v>0</v>
      </c>
    </row>
    <row r="38" spans="1:2" x14ac:dyDescent="0.2">
      <c r="A38" s="7"/>
      <c r="B38" s="7">
        <v>4</v>
      </c>
    </row>
  </sheetData>
  <mergeCells count="6">
    <mergeCell ref="A28:B28"/>
    <mergeCell ref="A1:C1"/>
    <mergeCell ref="A2:B2"/>
    <mergeCell ref="A14:C14"/>
    <mergeCell ref="A15:B15"/>
    <mergeCell ref="A27:C27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64CD4-9227-8C47-8AFA-DBDB5AB66F4C}">
  <dimension ref="A1:S37"/>
  <sheetViews>
    <sheetView workbookViewId="0"/>
  </sheetViews>
  <sheetFormatPr baseColWidth="10" defaultRowHeight="16" x14ac:dyDescent="0.2"/>
  <cols>
    <col min="9" max="9" width="3.83203125" customWidth="1"/>
    <col min="19" max="19" width="5.33203125" customWidth="1"/>
  </cols>
  <sheetData>
    <row r="1" spans="1:19" x14ac:dyDescent="0.2">
      <c r="B1" s="1" t="s">
        <v>0</v>
      </c>
      <c r="C1" s="1" t="s">
        <v>30</v>
      </c>
      <c r="D1" s="1" t="s">
        <v>594</v>
      </c>
      <c r="E1" s="1"/>
      <c r="F1" s="1" t="s">
        <v>5</v>
      </c>
      <c r="I1" s="4"/>
      <c r="K1" s="1" t="s">
        <v>0</v>
      </c>
      <c r="L1" s="1" t="s">
        <v>30</v>
      </c>
      <c r="M1" s="1" t="s">
        <v>594</v>
      </c>
      <c r="N1" s="1"/>
      <c r="O1" s="1" t="s">
        <v>5</v>
      </c>
      <c r="S1" s="4"/>
    </row>
    <row r="2" spans="1:19" x14ac:dyDescent="0.2">
      <c r="A2" s="74" t="s">
        <v>595</v>
      </c>
      <c r="B2" t="s">
        <v>596</v>
      </c>
      <c r="C2">
        <v>1</v>
      </c>
      <c r="D2">
        <v>1</v>
      </c>
      <c r="F2">
        <f>AVERAGE(D2:D7)</f>
        <v>0.16666666666666666</v>
      </c>
      <c r="G2">
        <v>0</v>
      </c>
      <c r="H2">
        <f>5/6</f>
        <v>0.83333333333333337</v>
      </c>
      <c r="I2" s="4"/>
      <c r="J2" s="73" t="s">
        <v>615</v>
      </c>
      <c r="K2" t="s">
        <v>616</v>
      </c>
      <c r="L2">
        <v>1</v>
      </c>
      <c r="M2">
        <v>1</v>
      </c>
      <c r="O2">
        <f>AVERAGE(M2:M10)</f>
        <v>1.6666666666666667</v>
      </c>
      <c r="Q2">
        <v>0</v>
      </c>
      <c r="R2">
        <f>2/9</f>
        <v>0.22222222222222221</v>
      </c>
      <c r="S2" s="4"/>
    </row>
    <row r="3" spans="1:19" x14ac:dyDescent="0.2">
      <c r="A3" s="74"/>
      <c r="B3" t="s">
        <v>597</v>
      </c>
      <c r="C3">
        <v>1</v>
      </c>
      <c r="D3">
        <v>0</v>
      </c>
      <c r="G3">
        <v>1</v>
      </c>
      <c r="H3">
        <f>1/6</f>
        <v>0.16666666666666666</v>
      </c>
      <c r="I3" s="4"/>
      <c r="J3" s="73"/>
      <c r="L3">
        <v>2</v>
      </c>
      <c r="M3">
        <v>0</v>
      </c>
      <c r="Q3">
        <v>1</v>
      </c>
      <c r="R3">
        <f>3/9</f>
        <v>0.33333333333333331</v>
      </c>
      <c r="S3" s="4"/>
    </row>
    <row r="4" spans="1:19" x14ac:dyDescent="0.2">
      <c r="A4" s="74"/>
      <c r="B4" t="s">
        <v>598</v>
      </c>
      <c r="C4">
        <v>1</v>
      </c>
      <c r="D4">
        <v>0</v>
      </c>
      <c r="G4">
        <v>2</v>
      </c>
      <c r="H4">
        <v>0</v>
      </c>
      <c r="I4" s="4"/>
      <c r="J4" s="73"/>
      <c r="K4" t="s">
        <v>617</v>
      </c>
      <c r="L4">
        <v>1</v>
      </c>
      <c r="M4">
        <v>4</v>
      </c>
      <c r="Q4">
        <v>2</v>
      </c>
      <c r="R4">
        <f>2/9</f>
        <v>0.22222222222222221</v>
      </c>
      <c r="S4" s="4"/>
    </row>
    <row r="5" spans="1:19" x14ac:dyDescent="0.2">
      <c r="A5" s="74"/>
      <c r="C5">
        <v>2</v>
      </c>
      <c r="D5">
        <v>0</v>
      </c>
      <c r="G5">
        <v>3</v>
      </c>
      <c r="H5">
        <v>0</v>
      </c>
      <c r="I5" s="4"/>
      <c r="J5" s="73"/>
      <c r="K5" t="s">
        <v>618</v>
      </c>
      <c r="L5">
        <v>1</v>
      </c>
      <c r="M5">
        <v>1</v>
      </c>
      <c r="Q5">
        <v>3</v>
      </c>
      <c r="R5">
        <v>0</v>
      </c>
      <c r="S5" s="4"/>
    </row>
    <row r="6" spans="1:19" x14ac:dyDescent="0.2">
      <c r="A6" s="74"/>
      <c r="B6" t="s">
        <v>599</v>
      </c>
      <c r="C6">
        <v>1</v>
      </c>
      <c r="D6">
        <v>0</v>
      </c>
      <c r="G6">
        <v>4</v>
      </c>
      <c r="H6">
        <v>0</v>
      </c>
      <c r="I6" s="4"/>
      <c r="J6" s="73"/>
      <c r="K6" t="s">
        <v>619</v>
      </c>
      <c r="L6">
        <v>1</v>
      </c>
      <c r="M6">
        <v>2</v>
      </c>
      <c r="Q6">
        <v>4</v>
      </c>
      <c r="R6">
        <f>2/9</f>
        <v>0.22222222222222221</v>
      </c>
      <c r="S6" s="4"/>
    </row>
    <row r="7" spans="1:19" x14ac:dyDescent="0.2">
      <c r="A7" s="74"/>
      <c r="B7" t="s">
        <v>600</v>
      </c>
      <c r="C7">
        <v>1</v>
      </c>
      <c r="D7">
        <v>0</v>
      </c>
      <c r="G7">
        <v>5</v>
      </c>
      <c r="H7">
        <v>0</v>
      </c>
      <c r="I7" s="4"/>
      <c r="J7" s="73"/>
      <c r="K7" t="s">
        <v>620</v>
      </c>
      <c r="L7">
        <v>1</v>
      </c>
      <c r="M7">
        <v>0</v>
      </c>
      <c r="Q7">
        <v>5</v>
      </c>
      <c r="R7">
        <v>0</v>
      </c>
      <c r="S7" s="4"/>
    </row>
    <row r="8" spans="1:19" x14ac:dyDescent="0.2">
      <c r="A8" s="4"/>
      <c r="B8" s="4"/>
      <c r="C8" s="4"/>
      <c r="D8" s="4"/>
      <c r="E8" s="4"/>
      <c r="F8" s="4"/>
      <c r="G8" s="4"/>
      <c r="H8" s="4"/>
      <c r="I8" s="4"/>
      <c r="J8" s="73"/>
      <c r="L8">
        <v>2</v>
      </c>
      <c r="M8">
        <v>2</v>
      </c>
      <c r="S8" s="4"/>
    </row>
    <row r="9" spans="1:19" x14ac:dyDescent="0.2">
      <c r="A9" s="74" t="s">
        <v>601</v>
      </c>
      <c r="B9" t="s">
        <v>602</v>
      </c>
      <c r="C9">
        <v>1</v>
      </c>
      <c r="D9">
        <v>1</v>
      </c>
      <c r="F9">
        <f>AVERAGE(D9:D16)</f>
        <v>0.875</v>
      </c>
      <c r="G9">
        <v>0</v>
      </c>
      <c r="H9">
        <f>4/8</f>
        <v>0.5</v>
      </c>
      <c r="I9" s="4"/>
      <c r="J9" s="73"/>
      <c r="K9" t="s">
        <v>621</v>
      </c>
      <c r="L9">
        <v>1</v>
      </c>
      <c r="M9">
        <v>4</v>
      </c>
      <c r="R9">
        <f>SUM(R2:R7)</f>
        <v>1</v>
      </c>
      <c r="S9" s="4"/>
    </row>
    <row r="10" spans="1:19" x14ac:dyDescent="0.2">
      <c r="A10" s="74"/>
      <c r="C10">
        <v>2</v>
      </c>
      <c r="D10">
        <v>0</v>
      </c>
      <c r="G10">
        <v>1</v>
      </c>
      <c r="H10">
        <f>2/8</f>
        <v>0.25</v>
      </c>
      <c r="I10" s="4"/>
      <c r="J10" s="73"/>
      <c r="L10">
        <v>2</v>
      </c>
      <c r="M10">
        <v>1</v>
      </c>
      <c r="S10" s="4"/>
    </row>
    <row r="11" spans="1:19" x14ac:dyDescent="0.2">
      <c r="A11" s="74"/>
      <c r="B11" t="s">
        <v>603</v>
      </c>
      <c r="C11">
        <v>1</v>
      </c>
      <c r="D11">
        <v>0</v>
      </c>
      <c r="G11">
        <v>2</v>
      </c>
      <c r="H11">
        <f>1/8</f>
        <v>0.125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</row>
    <row r="12" spans="1:19" x14ac:dyDescent="0.2">
      <c r="A12" s="74"/>
      <c r="C12">
        <v>2</v>
      </c>
      <c r="D12">
        <v>3</v>
      </c>
      <c r="G12">
        <v>3</v>
      </c>
      <c r="H12">
        <f>1/8</f>
        <v>0.125</v>
      </c>
      <c r="I12" s="4"/>
      <c r="J12" s="73" t="s">
        <v>622</v>
      </c>
      <c r="K12" t="s">
        <v>623</v>
      </c>
      <c r="L12">
        <v>1</v>
      </c>
      <c r="M12">
        <v>2</v>
      </c>
      <c r="O12">
        <f>AVERAGE(M12:M19)</f>
        <v>1.5</v>
      </c>
      <c r="Q12">
        <v>0</v>
      </c>
      <c r="R12">
        <f>1/8</f>
        <v>0.125</v>
      </c>
      <c r="S12" s="4"/>
    </row>
    <row r="13" spans="1:19" x14ac:dyDescent="0.2">
      <c r="A13" s="74"/>
      <c r="B13" t="s">
        <v>604</v>
      </c>
      <c r="C13">
        <v>1</v>
      </c>
      <c r="D13">
        <v>0</v>
      </c>
      <c r="G13">
        <v>4</v>
      </c>
      <c r="H13">
        <v>0</v>
      </c>
      <c r="I13" s="4"/>
      <c r="J13" s="73"/>
      <c r="K13" t="s">
        <v>624</v>
      </c>
      <c r="L13">
        <v>1</v>
      </c>
      <c r="M13">
        <v>3</v>
      </c>
      <c r="Q13">
        <v>1</v>
      </c>
      <c r="R13">
        <f>3/8</f>
        <v>0.375</v>
      </c>
      <c r="S13" s="4"/>
    </row>
    <row r="14" spans="1:19" x14ac:dyDescent="0.2">
      <c r="A14" s="74"/>
      <c r="B14" t="s">
        <v>605</v>
      </c>
      <c r="C14">
        <v>1</v>
      </c>
      <c r="D14">
        <v>2</v>
      </c>
      <c r="G14">
        <v>5</v>
      </c>
      <c r="H14">
        <v>0</v>
      </c>
      <c r="I14" s="4"/>
      <c r="J14" s="73"/>
      <c r="K14" t="s">
        <v>625</v>
      </c>
      <c r="L14">
        <v>1</v>
      </c>
      <c r="M14">
        <v>1</v>
      </c>
      <c r="Q14">
        <v>2</v>
      </c>
      <c r="R14">
        <f>3/8</f>
        <v>0.375</v>
      </c>
      <c r="S14" s="4"/>
    </row>
    <row r="15" spans="1:19" x14ac:dyDescent="0.2">
      <c r="A15" s="74"/>
      <c r="B15" t="s">
        <v>606</v>
      </c>
      <c r="C15">
        <v>1</v>
      </c>
      <c r="D15">
        <v>0</v>
      </c>
      <c r="H15">
        <f>SUM(H9:H14)</f>
        <v>1</v>
      </c>
      <c r="I15" s="4"/>
      <c r="J15" s="73"/>
      <c r="K15" t="s">
        <v>626</v>
      </c>
      <c r="L15">
        <v>1</v>
      </c>
      <c r="M15">
        <v>0</v>
      </c>
      <c r="Q15">
        <v>3</v>
      </c>
      <c r="R15">
        <f>1/8</f>
        <v>0.125</v>
      </c>
      <c r="S15" s="4"/>
    </row>
    <row r="16" spans="1:19" x14ac:dyDescent="0.2">
      <c r="A16" s="74"/>
      <c r="B16" t="s">
        <v>607</v>
      </c>
      <c r="C16">
        <v>1</v>
      </c>
      <c r="D16">
        <v>1</v>
      </c>
      <c r="I16" s="4"/>
      <c r="J16" s="73"/>
      <c r="L16">
        <v>2</v>
      </c>
      <c r="M16">
        <v>1</v>
      </c>
      <c r="Q16">
        <v>4</v>
      </c>
      <c r="R16">
        <v>0</v>
      </c>
      <c r="S16" s="4"/>
    </row>
    <row r="17" spans="1:19" x14ac:dyDescent="0.2">
      <c r="A17" s="4"/>
      <c r="B17" s="4"/>
      <c r="C17" s="4"/>
      <c r="D17" s="4"/>
      <c r="E17" s="4"/>
      <c r="F17" s="4"/>
      <c r="G17" s="4"/>
      <c r="H17" s="4"/>
      <c r="I17" s="4"/>
      <c r="J17" s="73"/>
      <c r="K17" t="s">
        <v>627</v>
      </c>
      <c r="L17">
        <v>1</v>
      </c>
      <c r="M17">
        <v>1</v>
      </c>
      <c r="Q17">
        <v>5</v>
      </c>
      <c r="R17">
        <v>0</v>
      </c>
      <c r="S17" s="4"/>
    </row>
    <row r="18" spans="1:19" x14ac:dyDescent="0.2">
      <c r="A18" s="73" t="s">
        <v>608</v>
      </c>
      <c r="B18" t="s">
        <v>609</v>
      </c>
      <c r="C18">
        <v>1</v>
      </c>
      <c r="D18">
        <v>0</v>
      </c>
      <c r="F18">
        <f>AVERAGE(D18:D26)</f>
        <v>0.77777777777777779</v>
      </c>
      <c r="G18">
        <v>0</v>
      </c>
      <c r="H18">
        <f>5/8</f>
        <v>0.625</v>
      </c>
      <c r="I18" s="4"/>
      <c r="J18" s="73"/>
      <c r="L18">
        <v>2</v>
      </c>
      <c r="M18">
        <v>2</v>
      </c>
      <c r="R18">
        <f>SUM(R12:R17)</f>
        <v>1</v>
      </c>
      <c r="S18" s="4"/>
    </row>
    <row r="19" spans="1:19" x14ac:dyDescent="0.2">
      <c r="A19" s="73"/>
      <c r="C19">
        <v>2</v>
      </c>
      <c r="D19">
        <v>0</v>
      </c>
      <c r="G19">
        <v>1</v>
      </c>
      <c r="H19">
        <f>2/8</f>
        <v>0.25</v>
      </c>
      <c r="I19" s="4"/>
      <c r="J19" s="73"/>
      <c r="K19" t="s">
        <v>628</v>
      </c>
      <c r="L19">
        <v>1</v>
      </c>
      <c r="M19">
        <v>2</v>
      </c>
      <c r="S19" s="4"/>
    </row>
    <row r="20" spans="1:19" x14ac:dyDescent="0.2">
      <c r="A20" s="73"/>
      <c r="B20" t="s">
        <v>610</v>
      </c>
      <c r="C20">
        <v>1</v>
      </c>
      <c r="D20">
        <v>2</v>
      </c>
      <c r="G20">
        <v>2</v>
      </c>
      <c r="H20">
        <f>1/8</f>
        <v>0.125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</row>
    <row r="21" spans="1:19" x14ac:dyDescent="0.2">
      <c r="A21" s="73"/>
      <c r="C21">
        <v>2</v>
      </c>
      <c r="D21">
        <v>1</v>
      </c>
      <c r="G21">
        <v>3</v>
      </c>
      <c r="H21">
        <v>0</v>
      </c>
      <c r="I21" s="4"/>
      <c r="J21" s="73" t="s">
        <v>629</v>
      </c>
      <c r="K21" t="s">
        <v>630</v>
      </c>
      <c r="L21">
        <v>1</v>
      </c>
      <c r="M21">
        <v>1</v>
      </c>
      <c r="O21">
        <f>AVERAGE(M21:M27)</f>
        <v>1.1428571428571428</v>
      </c>
      <c r="Q21">
        <v>0</v>
      </c>
      <c r="R21">
        <f>2/7</f>
        <v>0.2857142857142857</v>
      </c>
      <c r="S21" s="4"/>
    </row>
    <row r="22" spans="1:19" x14ac:dyDescent="0.2">
      <c r="A22" s="73"/>
      <c r="B22" t="s">
        <v>611</v>
      </c>
      <c r="C22">
        <v>1</v>
      </c>
      <c r="D22">
        <v>0</v>
      </c>
      <c r="G22">
        <v>4</v>
      </c>
      <c r="H22">
        <v>0</v>
      </c>
      <c r="I22" s="4"/>
      <c r="J22" s="73"/>
      <c r="L22">
        <v>1</v>
      </c>
      <c r="M22">
        <v>0</v>
      </c>
      <c r="Q22">
        <v>1</v>
      </c>
      <c r="R22">
        <f>3/7</f>
        <v>0.42857142857142855</v>
      </c>
      <c r="S22" s="4"/>
    </row>
    <row r="23" spans="1:19" x14ac:dyDescent="0.2">
      <c r="A23" s="73"/>
      <c r="B23" t="s">
        <v>612</v>
      </c>
      <c r="C23">
        <v>1</v>
      </c>
      <c r="D23">
        <v>0</v>
      </c>
      <c r="G23">
        <v>5</v>
      </c>
      <c r="H23">
        <v>0</v>
      </c>
      <c r="I23" s="4"/>
      <c r="J23" s="73"/>
      <c r="K23" t="s">
        <v>631</v>
      </c>
      <c r="L23">
        <v>1</v>
      </c>
      <c r="M23">
        <v>3</v>
      </c>
      <c r="Q23">
        <v>2</v>
      </c>
      <c r="R23">
        <f>1/7</f>
        <v>0.14285714285714285</v>
      </c>
      <c r="S23" s="4"/>
    </row>
    <row r="24" spans="1:19" x14ac:dyDescent="0.2">
      <c r="A24" s="73"/>
      <c r="B24" t="s">
        <v>613</v>
      </c>
      <c r="C24">
        <v>1</v>
      </c>
      <c r="D24">
        <v>0</v>
      </c>
      <c r="I24" s="4"/>
      <c r="J24" s="73"/>
      <c r="L24">
        <v>2</v>
      </c>
      <c r="M24">
        <v>1</v>
      </c>
      <c r="Q24">
        <v>3</v>
      </c>
      <c r="R24">
        <f>1/7</f>
        <v>0.14285714285714285</v>
      </c>
      <c r="S24" s="4"/>
    </row>
    <row r="25" spans="1:19" x14ac:dyDescent="0.2">
      <c r="A25" s="73"/>
      <c r="B25" t="s">
        <v>614</v>
      </c>
      <c r="C25">
        <v>1</v>
      </c>
      <c r="D25">
        <v>1</v>
      </c>
      <c r="H25">
        <f>SUM(H18:H23)</f>
        <v>1</v>
      </c>
      <c r="I25" s="4"/>
      <c r="J25" s="73"/>
      <c r="K25" t="s">
        <v>632</v>
      </c>
      <c r="L25">
        <v>1</v>
      </c>
      <c r="M25">
        <v>1</v>
      </c>
      <c r="Q25">
        <v>4</v>
      </c>
      <c r="R25">
        <v>0</v>
      </c>
      <c r="S25" s="4"/>
    </row>
    <row r="26" spans="1:19" x14ac:dyDescent="0.2">
      <c r="A26" s="73"/>
      <c r="C26">
        <v>2</v>
      </c>
      <c r="D26">
        <v>3</v>
      </c>
      <c r="I26" s="4"/>
      <c r="J26" s="73"/>
      <c r="K26" t="s">
        <v>633</v>
      </c>
      <c r="L26">
        <v>1</v>
      </c>
      <c r="M26">
        <v>0</v>
      </c>
      <c r="Q26">
        <v>5</v>
      </c>
      <c r="R26">
        <v>0</v>
      </c>
      <c r="S26" s="4"/>
    </row>
    <row r="27" spans="1:19" x14ac:dyDescent="0.2">
      <c r="A27" s="4"/>
      <c r="B27" s="4"/>
      <c r="C27" s="4"/>
      <c r="D27" s="4"/>
      <c r="E27" s="4"/>
      <c r="F27" s="4"/>
      <c r="G27" s="4"/>
      <c r="H27" s="4"/>
      <c r="I27" s="4"/>
      <c r="J27" s="73"/>
      <c r="K27" t="s">
        <v>634</v>
      </c>
      <c r="L27">
        <v>1</v>
      </c>
      <c r="M27">
        <v>2</v>
      </c>
      <c r="R27">
        <f>SUM(R21:R26)</f>
        <v>0.99999999999999978</v>
      </c>
      <c r="S27" s="4"/>
    </row>
    <row r="28" spans="1:19" x14ac:dyDescent="0.2"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</row>
    <row r="29" spans="1:19" x14ac:dyDescent="0.2">
      <c r="I29" s="4"/>
      <c r="J29" s="73" t="s">
        <v>635</v>
      </c>
      <c r="K29" t="s">
        <v>636</v>
      </c>
      <c r="L29">
        <v>1</v>
      </c>
      <c r="M29">
        <v>4</v>
      </c>
      <c r="O29">
        <f>AVERAGE(M29:M36)</f>
        <v>3.125</v>
      </c>
      <c r="Q29">
        <v>0</v>
      </c>
      <c r="R29">
        <v>0</v>
      </c>
      <c r="S29" s="4"/>
    </row>
    <row r="30" spans="1:19" x14ac:dyDescent="0.2">
      <c r="I30" s="4"/>
      <c r="J30" s="73"/>
      <c r="K30" t="s">
        <v>637</v>
      </c>
      <c r="L30">
        <v>1</v>
      </c>
      <c r="M30">
        <v>5</v>
      </c>
      <c r="Q30">
        <v>1</v>
      </c>
      <c r="R30">
        <f>1/8</f>
        <v>0.125</v>
      </c>
      <c r="S30" s="4"/>
    </row>
    <row r="31" spans="1:19" x14ac:dyDescent="0.2">
      <c r="I31" s="4"/>
      <c r="J31" s="73"/>
      <c r="L31">
        <v>2</v>
      </c>
      <c r="M31">
        <v>3</v>
      </c>
      <c r="Q31">
        <v>2</v>
      </c>
      <c r="R31">
        <f>1/8</f>
        <v>0.125</v>
      </c>
      <c r="S31" s="4"/>
    </row>
    <row r="32" spans="1:19" x14ac:dyDescent="0.2">
      <c r="I32" s="4"/>
      <c r="J32" s="73"/>
      <c r="K32" t="s">
        <v>638</v>
      </c>
      <c r="L32">
        <v>1</v>
      </c>
      <c r="M32">
        <v>2</v>
      </c>
      <c r="Q32">
        <v>3</v>
      </c>
      <c r="R32">
        <f>3/8</f>
        <v>0.375</v>
      </c>
      <c r="S32" s="4"/>
    </row>
    <row r="33" spans="9:19" x14ac:dyDescent="0.2">
      <c r="I33" s="4"/>
      <c r="J33" s="73"/>
      <c r="L33">
        <v>2</v>
      </c>
      <c r="M33">
        <v>3</v>
      </c>
      <c r="Q33">
        <v>4</v>
      </c>
      <c r="R33">
        <f>2/8</f>
        <v>0.25</v>
      </c>
      <c r="S33" s="4"/>
    </row>
    <row r="34" spans="9:19" x14ac:dyDescent="0.2">
      <c r="I34" s="4"/>
      <c r="J34" s="73"/>
      <c r="K34" t="s">
        <v>639</v>
      </c>
      <c r="L34">
        <v>1</v>
      </c>
      <c r="M34">
        <v>3</v>
      </c>
      <c r="Q34">
        <v>5</v>
      </c>
      <c r="R34">
        <f>1/8</f>
        <v>0.125</v>
      </c>
      <c r="S34" s="4"/>
    </row>
    <row r="35" spans="9:19" x14ac:dyDescent="0.2">
      <c r="I35" s="4"/>
      <c r="J35" s="73"/>
      <c r="K35" t="s">
        <v>640</v>
      </c>
      <c r="L35">
        <v>1</v>
      </c>
      <c r="M35">
        <v>4</v>
      </c>
      <c r="S35" s="4"/>
    </row>
    <row r="36" spans="9:19" x14ac:dyDescent="0.2">
      <c r="I36" s="4"/>
      <c r="J36" s="73"/>
      <c r="K36" t="s">
        <v>641</v>
      </c>
      <c r="L36">
        <v>1</v>
      </c>
      <c r="M36">
        <v>1</v>
      </c>
      <c r="S36" s="4"/>
    </row>
    <row r="37" spans="9:19" x14ac:dyDescent="0.2"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</row>
  </sheetData>
  <mergeCells count="7">
    <mergeCell ref="J29:J36"/>
    <mergeCell ref="A2:A7"/>
    <mergeCell ref="A9:A16"/>
    <mergeCell ref="A18:A26"/>
    <mergeCell ref="J2:J10"/>
    <mergeCell ref="J12:J19"/>
    <mergeCell ref="J21:J27"/>
  </mergeCells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57AA8-624F-2F4A-B0CA-72A3D6B151C7}">
  <dimension ref="A1:P3"/>
  <sheetViews>
    <sheetView workbookViewId="0"/>
  </sheetViews>
  <sheetFormatPr baseColWidth="10" defaultRowHeight="16" x14ac:dyDescent="0.2"/>
  <sheetData>
    <row r="1" spans="1:16" ht="17" thickBot="1" x14ac:dyDescent="0.25">
      <c r="B1" s="75" t="s">
        <v>498</v>
      </c>
      <c r="C1" s="76"/>
      <c r="D1" s="76"/>
      <c r="E1" s="76"/>
      <c r="F1" s="77"/>
      <c r="G1" s="75" t="s">
        <v>442</v>
      </c>
      <c r="H1" s="76"/>
      <c r="I1" s="76"/>
      <c r="J1" s="76"/>
      <c r="K1" s="77"/>
      <c r="L1" s="75" t="s">
        <v>443</v>
      </c>
      <c r="M1" s="76"/>
      <c r="N1" s="76"/>
      <c r="O1" s="76"/>
      <c r="P1" s="77"/>
    </row>
    <row r="2" spans="1:16" ht="18" x14ac:dyDescent="0.2">
      <c r="A2" s="47" t="s">
        <v>712</v>
      </c>
      <c r="B2" s="18">
        <v>6.7497100000000003</v>
      </c>
      <c r="C2" s="18">
        <v>5.7038900000000003</v>
      </c>
      <c r="D2" s="18">
        <v>4.2829800000000002</v>
      </c>
      <c r="E2" s="18">
        <v>15.6616</v>
      </c>
      <c r="F2" s="18">
        <v>4.6962000000000002</v>
      </c>
      <c r="G2" s="18">
        <v>3.9274195829999998</v>
      </c>
      <c r="H2" s="18">
        <v>3.079691</v>
      </c>
      <c r="I2" s="18">
        <v>1.7747617840000001</v>
      </c>
      <c r="J2" s="18">
        <v>14.5346405</v>
      </c>
      <c r="K2" s="18">
        <v>6.0477293489999999</v>
      </c>
      <c r="L2" s="18">
        <v>7.4279155980000002</v>
      </c>
      <c r="M2" s="18">
        <v>5.0301747729999997</v>
      </c>
      <c r="N2" s="18">
        <v>5.625508291</v>
      </c>
      <c r="O2" s="18">
        <v>8.1727746569999997</v>
      </c>
      <c r="P2" s="18">
        <v>3.7848865759999999</v>
      </c>
    </row>
    <row r="3" spans="1:16" ht="18" x14ac:dyDescent="0.2">
      <c r="A3" s="47" t="s">
        <v>713</v>
      </c>
      <c r="B3" s="18">
        <v>3.79576</v>
      </c>
      <c r="C3" s="18">
        <v>7.5199199999999999</v>
      </c>
      <c r="D3" s="18">
        <v>11.704700000000001</v>
      </c>
      <c r="E3" s="18">
        <v>7.1810999999999998</v>
      </c>
      <c r="F3" s="18">
        <v>5.8502900000000002</v>
      </c>
      <c r="G3" s="18">
        <v>5.7213845990000003</v>
      </c>
      <c r="H3" s="18">
        <v>11.016361420000001</v>
      </c>
      <c r="I3" s="18">
        <v>11.219818350000001</v>
      </c>
      <c r="J3" s="18">
        <v>9.4798777899999997</v>
      </c>
      <c r="K3" s="18">
        <v>5.2097384330000001</v>
      </c>
      <c r="L3" s="18">
        <v>6.0828442410000001</v>
      </c>
      <c r="M3" s="18">
        <v>9.9423439550000001</v>
      </c>
      <c r="N3" s="18">
        <v>9.7127051140000003</v>
      </c>
      <c r="O3" s="18">
        <v>11.681434230000001</v>
      </c>
      <c r="P3" s="18">
        <v>10.3447505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73783-4D77-A644-A9F3-F6369951D5B1}">
  <dimension ref="A1:C10"/>
  <sheetViews>
    <sheetView workbookViewId="0"/>
  </sheetViews>
  <sheetFormatPr baseColWidth="10" defaultRowHeight="16" x14ac:dyDescent="0.2"/>
  <sheetData>
    <row r="1" spans="1:3" x14ac:dyDescent="0.2">
      <c r="B1" t="s">
        <v>424</v>
      </c>
      <c r="C1" t="s">
        <v>425</v>
      </c>
    </row>
    <row r="2" spans="1:3" x14ac:dyDescent="0.2">
      <c r="A2" s="17" t="s">
        <v>714</v>
      </c>
      <c r="B2" s="18"/>
      <c r="C2" s="18">
        <v>1.2995000000000001</v>
      </c>
    </row>
    <row r="3" spans="1:3" x14ac:dyDescent="0.2">
      <c r="A3" s="17" t="s">
        <v>715</v>
      </c>
      <c r="B3" s="18"/>
      <c r="C3" s="18">
        <v>0.67800000000000005</v>
      </c>
    </row>
    <row r="4" spans="1:3" x14ac:dyDescent="0.2">
      <c r="A4" s="17" t="s">
        <v>716</v>
      </c>
      <c r="B4" s="18">
        <v>0.48549999999999999</v>
      </c>
      <c r="C4" s="18"/>
    </row>
    <row r="5" spans="1:3" x14ac:dyDescent="0.2">
      <c r="A5" s="17" t="s">
        <v>717</v>
      </c>
      <c r="B5" s="18">
        <v>1.0580000000000001</v>
      </c>
      <c r="C5" s="18"/>
    </row>
    <row r="6" spans="1:3" x14ac:dyDescent="0.2">
      <c r="A6" s="17" t="s">
        <v>718</v>
      </c>
      <c r="B6" s="18">
        <v>0.29249999999999998</v>
      </c>
      <c r="C6" s="18"/>
    </row>
    <row r="7" spans="1:3" x14ac:dyDescent="0.2">
      <c r="A7" s="17" t="s">
        <v>719</v>
      </c>
      <c r="B7" s="18">
        <v>1.6605000000000001</v>
      </c>
      <c r="C7" s="18"/>
    </row>
    <row r="8" spans="1:3" x14ac:dyDescent="0.2">
      <c r="A8" s="17" t="s">
        <v>720</v>
      </c>
      <c r="B8" s="18"/>
      <c r="C8" s="18">
        <v>0.35399999999999998</v>
      </c>
    </row>
    <row r="9" spans="1:3" x14ac:dyDescent="0.2">
      <c r="A9" s="17" t="s">
        <v>721</v>
      </c>
      <c r="B9" s="18"/>
      <c r="C9" s="18">
        <v>1.151</v>
      </c>
    </row>
    <row r="10" spans="1:3" x14ac:dyDescent="0.2">
      <c r="A10" s="50"/>
      <c r="B10" s="13"/>
      <c r="C10" s="13"/>
    </row>
  </sheetData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2C28F1-886D-C348-9B59-2424EE158D5A}">
  <dimension ref="A1:G30"/>
  <sheetViews>
    <sheetView workbookViewId="0"/>
  </sheetViews>
  <sheetFormatPr baseColWidth="10" defaultRowHeight="16" x14ac:dyDescent="0.2"/>
  <cols>
    <col min="4" max="4" width="3.5" customWidth="1"/>
  </cols>
  <sheetData>
    <row r="1" spans="1:7" x14ac:dyDescent="0.2">
      <c r="A1" s="1" t="s">
        <v>0</v>
      </c>
      <c r="B1" s="1" t="s">
        <v>665</v>
      </c>
      <c r="C1" s="1" t="s">
        <v>5</v>
      </c>
      <c r="D1" s="4"/>
      <c r="E1" s="1" t="s">
        <v>0</v>
      </c>
      <c r="F1" s="1" t="s">
        <v>665</v>
      </c>
      <c r="G1" s="1"/>
    </row>
    <row r="2" spans="1:7" x14ac:dyDescent="0.2">
      <c r="A2" t="s">
        <v>644</v>
      </c>
      <c r="B2">
        <v>27</v>
      </c>
      <c r="C2">
        <f>AVERAGE(B2:B5)</f>
        <v>22.25</v>
      </c>
      <c r="D2" s="4"/>
      <c r="E2" t="s">
        <v>668</v>
      </c>
      <c r="F2">
        <v>32</v>
      </c>
      <c r="G2">
        <f>AVERAGE(F2:F7)</f>
        <v>23.333333333333332</v>
      </c>
    </row>
    <row r="3" spans="1:7" x14ac:dyDescent="0.2">
      <c r="A3" t="s">
        <v>645</v>
      </c>
      <c r="B3">
        <v>18</v>
      </c>
      <c r="D3" s="4"/>
      <c r="E3" t="s">
        <v>669</v>
      </c>
      <c r="F3">
        <v>15</v>
      </c>
    </row>
    <row r="4" spans="1:7" x14ac:dyDescent="0.2">
      <c r="A4" t="s">
        <v>646</v>
      </c>
      <c r="B4">
        <v>17</v>
      </c>
      <c r="D4" s="4"/>
      <c r="E4" t="s">
        <v>670</v>
      </c>
      <c r="F4">
        <v>24</v>
      </c>
    </row>
    <row r="5" spans="1:7" x14ac:dyDescent="0.2">
      <c r="A5" t="s">
        <v>647</v>
      </c>
      <c r="B5">
        <v>27</v>
      </c>
      <c r="D5" s="4"/>
      <c r="E5" t="s">
        <v>671</v>
      </c>
      <c r="F5">
        <v>30</v>
      </c>
    </row>
    <row r="6" spans="1:7" x14ac:dyDescent="0.2">
      <c r="D6" s="4"/>
      <c r="E6" t="s">
        <v>672</v>
      </c>
      <c r="F6">
        <v>24</v>
      </c>
    </row>
    <row r="7" spans="1:7" x14ac:dyDescent="0.2">
      <c r="A7" t="s">
        <v>648</v>
      </c>
      <c r="B7">
        <v>26</v>
      </c>
      <c r="C7">
        <f>AVERAGE(B7:B10)</f>
        <v>25.25</v>
      </c>
      <c r="D7" s="4"/>
      <c r="E7" t="s">
        <v>673</v>
      </c>
      <c r="F7">
        <v>15</v>
      </c>
    </row>
    <row r="8" spans="1:7" x14ac:dyDescent="0.2">
      <c r="A8" t="s">
        <v>649</v>
      </c>
      <c r="B8">
        <v>32</v>
      </c>
      <c r="D8" s="4"/>
    </row>
    <row r="9" spans="1:7" x14ac:dyDescent="0.2">
      <c r="A9" t="s">
        <v>650</v>
      </c>
      <c r="B9">
        <v>22</v>
      </c>
      <c r="D9" s="4"/>
      <c r="E9" t="s">
        <v>674</v>
      </c>
      <c r="F9">
        <v>32</v>
      </c>
      <c r="G9">
        <f>AVERAGE(F9:F14)</f>
        <v>25.333333333333332</v>
      </c>
    </row>
    <row r="10" spans="1:7" x14ac:dyDescent="0.2">
      <c r="A10" t="s">
        <v>651</v>
      </c>
      <c r="B10">
        <v>21</v>
      </c>
      <c r="D10" s="4"/>
      <c r="E10" t="s">
        <v>675</v>
      </c>
      <c r="F10">
        <v>24</v>
      </c>
    </row>
    <row r="11" spans="1:7" x14ac:dyDescent="0.2">
      <c r="D11" s="4"/>
      <c r="E11" t="s">
        <v>676</v>
      </c>
      <c r="F11">
        <v>25</v>
      </c>
    </row>
    <row r="12" spans="1:7" x14ac:dyDescent="0.2">
      <c r="A12" t="s">
        <v>652</v>
      </c>
      <c r="B12">
        <v>26</v>
      </c>
      <c r="C12">
        <f>AVERAGE(B12:B15)</f>
        <v>25.25</v>
      </c>
      <c r="D12" s="4"/>
      <c r="E12" t="s">
        <v>677</v>
      </c>
      <c r="F12">
        <v>26</v>
      </c>
    </row>
    <row r="13" spans="1:7" x14ac:dyDescent="0.2">
      <c r="A13" t="s">
        <v>653</v>
      </c>
      <c r="B13">
        <v>21</v>
      </c>
      <c r="D13" s="4"/>
      <c r="E13" t="s">
        <v>678</v>
      </c>
      <c r="F13">
        <v>26</v>
      </c>
    </row>
    <row r="14" spans="1:7" x14ac:dyDescent="0.2">
      <c r="A14" t="s">
        <v>654</v>
      </c>
      <c r="B14">
        <v>32</v>
      </c>
      <c r="D14" s="4"/>
      <c r="E14" t="s">
        <v>679</v>
      </c>
      <c r="F14">
        <v>19</v>
      </c>
    </row>
    <row r="15" spans="1:7" x14ac:dyDescent="0.2">
      <c r="A15" t="s">
        <v>655</v>
      </c>
      <c r="B15">
        <v>22</v>
      </c>
      <c r="D15" s="4"/>
    </row>
    <row r="16" spans="1:7" x14ac:dyDescent="0.2">
      <c r="D16" s="4"/>
      <c r="E16" t="s">
        <v>680</v>
      </c>
      <c r="F16">
        <v>19</v>
      </c>
      <c r="G16">
        <f>AVERAGE(F16:F18)</f>
        <v>21</v>
      </c>
    </row>
    <row r="17" spans="1:7" x14ac:dyDescent="0.2">
      <c r="A17" t="s">
        <v>656</v>
      </c>
      <c r="B17">
        <v>25</v>
      </c>
      <c r="C17">
        <f>AVERAGE(B17:B22)</f>
        <v>25.166666666666668</v>
      </c>
      <c r="D17" s="4"/>
      <c r="E17" t="s">
        <v>681</v>
      </c>
      <c r="F17">
        <v>20</v>
      </c>
    </row>
    <row r="18" spans="1:7" x14ac:dyDescent="0.2">
      <c r="A18" t="s">
        <v>657</v>
      </c>
      <c r="B18">
        <v>26</v>
      </c>
      <c r="D18" s="4"/>
      <c r="E18" t="s">
        <v>682</v>
      </c>
      <c r="F18">
        <v>24</v>
      </c>
    </row>
    <row r="19" spans="1:7" x14ac:dyDescent="0.2">
      <c r="A19" t="s">
        <v>658</v>
      </c>
      <c r="B19">
        <v>25</v>
      </c>
      <c r="D19" s="4"/>
    </row>
    <row r="20" spans="1:7" x14ac:dyDescent="0.2">
      <c r="A20" t="s">
        <v>659</v>
      </c>
      <c r="B20">
        <v>30</v>
      </c>
      <c r="D20" s="4"/>
      <c r="E20" t="s">
        <v>683</v>
      </c>
      <c r="F20">
        <v>15</v>
      </c>
      <c r="G20">
        <f>AVERAGE(F20:F23)</f>
        <v>21.25</v>
      </c>
    </row>
    <row r="21" spans="1:7" x14ac:dyDescent="0.2">
      <c r="A21" t="s">
        <v>660</v>
      </c>
      <c r="B21">
        <v>22</v>
      </c>
      <c r="D21" s="4"/>
      <c r="E21" t="s">
        <v>684</v>
      </c>
      <c r="F21">
        <v>24</v>
      </c>
    </row>
    <row r="22" spans="1:7" x14ac:dyDescent="0.2">
      <c r="A22" t="s">
        <v>661</v>
      </c>
      <c r="B22">
        <v>23</v>
      </c>
      <c r="D22" s="4"/>
      <c r="E22" t="s">
        <v>685</v>
      </c>
      <c r="F22">
        <v>23</v>
      </c>
    </row>
    <row r="23" spans="1:7" x14ac:dyDescent="0.2">
      <c r="D23" s="4"/>
      <c r="E23" t="s">
        <v>686</v>
      </c>
      <c r="F23">
        <v>23</v>
      </c>
    </row>
    <row r="24" spans="1:7" x14ac:dyDescent="0.2">
      <c r="A24" t="s">
        <v>662</v>
      </c>
      <c r="B24">
        <v>22</v>
      </c>
      <c r="C24">
        <f>AVERAGE(B24:B26)</f>
        <v>24</v>
      </c>
      <c r="D24" s="4"/>
    </row>
    <row r="25" spans="1:7" x14ac:dyDescent="0.2">
      <c r="A25" t="s">
        <v>663</v>
      </c>
      <c r="B25">
        <v>25</v>
      </c>
      <c r="D25" s="4"/>
      <c r="E25" t="s">
        <v>687</v>
      </c>
      <c r="F25">
        <v>22</v>
      </c>
      <c r="G25">
        <f>AVERAGE(F25:F29)</f>
        <v>18</v>
      </c>
    </row>
    <row r="26" spans="1:7" x14ac:dyDescent="0.2">
      <c r="A26" t="s">
        <v>664</v>
      </c>
      <c r="B26">
        <v>25</v>
      </c>
      <c r="D26" s="4"/>
      <c r="E26" t="s">
        <v>688</v>
      </c>
      <c r="F26">
        <v>16</v>
      </c>
    </row>
    <row r="27" spans="1:7" x14ac:dyDescent="0.2">
      <c r="D27" s="4"/>
      <c r="E27" t="s">
        <v>689</v>
      </c>
      <c r="F27">
        <v>12</v>
      </c>
    </row>
    <row r="28" spans="1:7" x14ac:dyDescent="0.2">
      <c r="D28" s="4"/>
      <c r="E28" t="s">
        <v>690</v>
      </c>
      <c r="F28">
        <v>18</v>
      </c>
    </row>
    <row r="29" spans="1:7" x14ac:dyDescent="0.2">
      <c r="D29" s="4"/>
      <c r="E29" t="s">
        <v>689</v>
      </c>
      <c r="F29">
        <v>22</v>
      </c>
    </row>
    <row r="30" spans="1:7" x14ac:dyDescent="0.2">
      <c r="A30" s="4"/>
      <c r="B30" s="4"/>
      <c r="C30" s="4"/>
      <c r="D30" s="4"/>
      <c r="E30" s="4"/>
      <c r="F30" s="4"/>
      <c r="G30" s="4"/>
    </row>
  </sheetData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F8B12-C99E-5F49-80DB-6613D5CE5C86}">
  <dimension ref="A1:G29"/>
  <sheetViews>
    <sheetView workbookViewId="0"/>
  </sheetViews>
  <sheetFormatPr baseColWidth="10" defaultRowHeight="16" x14ac:dyDescent="0.2"/>
  <cols>
    <col min="4" max="4" width="3.83203125" customWidth="1"/>
  </cols>
  <sheetData>
    <row r="1" spans="1:7" x14ac:dyDescent="0.2">
      <c r="A1" s="1" t="s">
        <v>0</v>
      </c>
      <c r="B1" s="1" t="s">
        <v>643</v>
      </c>
      <c r="C1" s="1" t="s">
        <v>5</v>
      </c>
      <c r="D1" s="4"/>
      <c r="E1" s="1" t="s">
        <v>0</v>
      </c>
      <c r="F1" s="1" t="s">
        <v>666</v>
      </c>
      <c r="G1" s="1" t="s">
        <v>5</v>
      </c>
    </row>
    <row r="2" spans="1:7" x14ac:dyDescent="0.2">
      <c r="A2" t="s">
        <v>644</v>
      </c>
      <c r="B2">
        <v>16</v>
      </c>
      <c r="C2">
        <f>AVERAGE(B2:B5)</f>
        <v>21</v>
      </c>
      <c r="D2" s="4"/>
      <c r="E2" t="s">
        <v>668</v>
      </c>
      <c r="F2">
        <v>44</v>
      </c>
      <c r="G2">
        <f>AVERAGE(F2:F7)</f>
        <v>33.166666666666664</v>
      </c>
    </row>
    <row r="3" spans="1:7" x14ac:dyDescent="0.2">
      <c r="A3" t="s">
        <v>645</v>
      </c>
      <c r="B3">
        <v>23</v>
      </c>
      <c r="D3" s="4"/>
      <c r="E3" t="s">
        <v>669</v>
      </c>
      <c r="F3">
        <v>36</v>
      </c>
    </row>
    <row r="4" spans="1:7" x14ac:dyDescent="0.2">
      <c r="A4" t="s">
        <v>646</v>
      </c>
      <c r="B4">
        <v>19</v>
      </c>
      <c r="D4" s="4"/>
      <c r="E4" t="s">
        <v>670</v>
      </c>
      <c r="F4">
        <v>34</v>
      </c>
    </row>
    <row r="5" spans="1:7" x14ac:dyDescent="0.2">
      <c r="A5" t="s">
        <v>647</v>
      </c>
      <c r="B5">
        <v>26</v>
      </c>
      <c r="D5" s="4"/>
      <c r="E5" t="s">
        <v>671</v>
      </c>
      <c r="F5">
        <v>36</v>
      </c>
    </row>
    <row r="6" spans="1:7" x14ac:dyDescent="0.2">
      <c r="D6" s="4"/>
      <c r="E6" t="s">
        <v>672</v>
      </c>
      <c r="F6">
        <v>25</v>
      </c>
    </row>
    <row r="7" spans="1:7" x14ac:dyDescent="0.2">
      <c r="A7" t="s">
        <v>648</v>
      </c>
      <c r="B7">
        <v>30</v>
      </c>
      <c r="C7">
        <f>AVERAGE(B7:B10)</f>
        <v>34</v>
      </c>
      <c r="D7" s="4"/>
      <c r="E7" t="s">
        <v>673</v>
      </c>
      <c r="F7">
        <v>24</v>
      </c>
    </row>
    <row r="8" spans="1:7" x14ac:dyDescent="0.2">
      <c r="A8" t="s">
        <v>649</v>
      </c>
      <c r="B8">
        <v>31</v>
      </c>
      <c r="D8" s="4"/>
    </row>
    <row r="9" spans="1:7" x14ac:dyDescent="0.2">
      <c r="A9" t="s">
        <v>650</v>
      </c>
      <c r="B9">
        <v>36</v>
      </c>
      <c r="D9" s="4"/>
      <c r="E9" t="s">
        <v>674</v>
      </c>
      <c r="F9">
        <v>28</v>
      </c>
      <c r="G9">
        <f>AVERAGE(F9:F14)</f>
        <v>27.833333333333332</v>
      </c>
    </row>
    <row r="10" spans="1:7" x14ac:dyDescent="0.2">
      <c r="A10" t="s">
        <v>651</v>
      </c>
      <c r="B10">
        <v>39</v>
      </c>
      <c r="D10" s="4"/>
      <c r="E10" t="s">
        <v>675</v>
      </c>
      <c r="F10">
        <v>22</v>
      </c>
    </row>
    <row r="11" spans="1:7" x14ac:dyDescent="0.2">
      <c r="D11" s="4"/>
      <c r="E11" t="s">
        <v>676</v>
      </c>
      <c r="F11">
        <v>26</v>
      </c>
    </row>
    <row r="12" spans="1:7" x14ac:dyDescent="0.2">
      <c r="A12" t="s">
        <v>652</v>
      </c>
      <c r="B12">
        <v>27</v>
      </c>
      <c r="C12">
        <f>AVERAGE(B12:B15)</f>
        <v>31.25</v>
      </c>
      <c r="D12" s="4"/>
      <c r="E12" t="s">
        <v>677</v>
      </c>
      <c r="F12">
        <v>30</v>
      </c>
    </row>
    <row r="13" spans="1:7" x14ac:dyDescent="0.2">
      <c r="A13" t="s">
        <v>653</v>
      </c>
      <c r="B13">
        <v>35</v>
      </c>
      <c r="D13" s="4"/>
      <c r="E13" t="s">
        <v>678</v>
      </c>
      <c r="F13">
        <v>29</v>
      </c>
    </row>
    <row r="14" spans="1:7" x14ac:dyDescent="0.2">
      <c r="A14" t="s">
        <v>654</v>
      </c>
      <c r="B14">
        <v>35</v>
      </c>
      <c r="D14" s="4"/>
      <c r="E14" t="s">
        <v>679</v>
      </c>
      <c r="F14">
        <v>32</v>
      </c>
    </row>
    <row r="15" spans="1:7" x14ac:dyDescent="0.2">
      <c r="A15" t="s">
        <v>655</v>
      </c>
      <c r="B15">
        <v>28</v>
      </c>
      <c r="D15" s="4"/>
    </row>
    <row r="16" spans="1:7" x14ac:dyDescent="0.2">
      <c r="D16" s="4"/>
      <c r="E16" t="s">
        <v>680</v>
      </c>
      <c r="F16">
        <v>25</v>
      </c>
      <c r="G16">
        <f>AVERAGE(F16:F18)</f>
        <v>23</v>
      </c>
    </row>
    <row r="17" spans="1:7" x14ac:dyDescent="0.2">
      <c r="A17" t="s">
        <v>656</v>
      </c>
      <c r="B17">
        <v>36</v>
      </c>
      <c r="C17">
        <f>AVERAGE(B17:B22)</f>
        <v>32.5</v>
      </c>
      <c r="D17" s="4"/>
      <c r="E17" t="s">
        <v>681</v>
      </c>
      <c r="F17">
        <v>22</v>
      </c>
    </row>
    <row r="18" spans="1:7" x14ac:dyDescent="0.2">
      <c r="A18" t="s">
        <v>657</v>
      </c>
      <c r="B18">
        <v>30</v>
      </c>
      <c r="D18" s="4"/>
      <c r="E18" t="s">
        <v>682</v>
      </c>
      <c r="F18">
        <v>22</v>
      </c>
    </row>
    <row r="19" spans="1:7" x14ac:dyDescent="0.2">
      <c r="A19" t="s">
        <v>658</v>
      </c>
      <c r="B19">
        <v>31</v>
      </c>
      <c r="D19" s="4"/>
    </row>
    <row r="20" spans="1:7" x14ac:dyDescent="0.2">
      <c r="A20" t="s">
        <v>659</v>
      </c>
      <c r="B20">
        <v>34</v>
      </c>
      <c r="D20" s="4"/>
      <c r="E20" t="s">
        <v>683</v>
      </c>
      <c r="F20">
        <v>22</v>
      </c>
      <c r="G20">
        <f>AVERAGE(F20:F23)</f>
        <v>19.5</v>
      </c>
    </row>
    <row r="21" spans="1:7" x14ac:dyDescent="0.2">
      <c r="A21" t="s">
        <v>660</v>
      </c>
      <c r="B21">
        <v>31</v>
      </c>
      <c r="D21" s="4"/>
      <c r="E21" t="s">
        <v>684</v>
      </c>
      <c r="F21">
        <v>20</v>
      </c>
    </row>
    <row r="22" spans="1:7" x14ac:dyDescent="0.2">
      <c r="A22" t="s">
        <v>661</v>
      </c>
      <c r="B22">
        <v>33</v>
      </c>
      <c r="D22" s="4"/>
      <c r="E22" t="s">
        <v>685</v>
      </c>
      <c r="F22">
        <v>15</v>
      </c>
    </row>
    <row r="23" spans="1:7" x14ac:dyDescent="0.2">
      <c r="D23" s="4"/>
      <c r="E23" t="s">
        <v>686</v>
      </c>
      <c r="F23">
        <v>21</v>
      </c>
    </row>
    <row r="24" spans="1:7" x14ac:dyDescent="0.2">
      <c r="A24" t="s">
        <v>662</v>
      </c>
      <c r="B24">
        <v>33</v>
      </c>
      <c r="C24">
        <f>AVERAGE(B24:B26)</f>
        <v>32.666666666666664</v>
      </c>
      <c r="D24" s="4"/>
    </row>
    <row r="25" spans="1:7" x14ac:dyDescent="0.2">
      <c r="A25" t="s">
        <v>663</v>
      </c>
      <c r="B25">
        <v>34</v>
      </c>
      <c r="D25" s="4"/>
      <c r="E25" t="s">
        <v>687</v>
      </c>
      <c r="F25">
        <v>26</v>
      </c>
      <c r="G25">
        <f>AVERAGE(F25:F29)</f>
        <v>25.2</v>
      </c>
    </row>
    <row r="26" spans="1:7" x14ac:dyDescent="0.2">
      <c r="A26" t="s">
        <v>664</v>
      </c>
      <c r="B26">
        <v>31</v>
      </c>
      <c r="D26" s="4"/>
      <c r="E26" t="s">
        <v>688</v>
      </c>
      <c r="F26">
        <v>24</v>
      </c>
    </row>
    <row r="27" spans="1:7" x14ac:dyDescent="0.2">
      <c r="D27" s="4"/>
      <c r="E27" t="s">
        <v>689</v>
      </c>
      <c r="F27">
        <v>24</v>
      </c>
    </row>
    <row r="28" spans="1:7" x14ac:dyDescent="0.2">
      <c r="D28" s="4"/>
      <c r="E28" t="s">
        <v>690</v>
      </c>
      <c r="F28">
        <v>26</v>
      </c>
    </row>
    <row r="29" spans="1:7" x14ac:dyDescent="0.2">
      <c r="D29" s="4"/>
      <c r="E29" t="s">
        <v>689</v>
      </c>
      <c r="F29">
        <v>26</v>
      </c>
    </row>
  </sheetData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1C3D6C-27CA-194A-ABA9-14E407407BBF}">
  <dimension ref="A1:G29"/>
  <sheetViews>
    <sheetView workbookViewId="0"/>
  </sheetViews>
  <sheetFormatPr baseColWidth="10" defaultRowHeight="16" x14ac:dyDescent="0.2"/>
  <cols>
    <col min="4" max="4" width="3.5" customWidth="1"/>
  </cols>
  <sheetData>
    <row r="1" spans="1:7" x14ac:dyDescent="0.2">
      <c r="A1" s="1" t="s">
        <v>0</v>
      </c>
      <c r="B1" s="1" t="s">
        <v>667</v>
      </c>
      <c r="D1" s="4"/>
      <c r="E1" s="1" t="s">
        <v>0</v>
      </c>
      <c r="F1" s="1" t="s">
        <v>667</v>
      </c>
      <c r="G1" s="1" t="s">
        <v>5</v>
      </c>
    </row>
    <row r="2" spans="1:7" x14ac:dyDescent="0.2">
      <c r="A2" t="s">
        <v>644</v>
      </c>
      <c r="B2">
        <v>11</v>
      </c>
      <c r="C2">
        <f>AVERAGE(B2:B5)</f>
        <v>7.75</v>
      </c>
      <c r="D2" s="4"/>
      <c r="E2" t="s">
        <v>668</v>
      </c>
      <c r="F2">
        <v>11</v>
      </c>
      <c r="G2">
        <f>AVERAGE(F2:F7)</f>
        <v>8</v>
      </c>
    </row>
    <row r="3" spans="1:7" x14ac:dyDescent="0.2">
      <c r="A3" t="s">
        <v>645</v>
      </c>
      <c r="B3">
        <v>3</v>
      </c>
      <c r="D3" s="4"/>
      <c r="E3" t="s">
        <v>669</v>
      </c>
      <c r="F3">
        <v>6</v>
      </c>
    </row>
    <row r="4" spans="1:7" x14ac:dyDescent="0.2">
      <c r="A4" t="s">
        <v>646</v>
      </c>
      <c r="B4">
        <v>8</v>
      </c>
      <c r="D4" s="4"/>
      <c r="E4" t="s">
        <v>670</v>
      </c>
      <c r="F4">
        <v>10</v>
      </c>
    </row>
    <row r="5" spans="1:7" x14ac:dyDescent="0.2">
      <c r="A5" t="s">
        <v>647</v>
      </c>
      <c r="B5">
        <v>9</v>
      </c>
      <c r="D5" s="4"/>
      <c r="E5" t="s">
        <v>671</v>
      </c>
      <c r="F5">
        <v>9</v>
      </c>
    </row>
    <row r="6" spans="1:7" x14ac:dyDescent="0.2">
      <c r="D6" s="4"/>
      <c r="E6" t="s">
        <v>672</v>
      </c>
      <c r="F6">
        <v>8</v>
      </c>
    </row>
    <row r="7" spans="1:7" x14ac:dyDescent="0.2">
      <c r="A7" t="s">
        <v>648</v>
      </c>
      <c r="B7">
        <v>8</v>
      </c>
      <c r="C7">
        <f>AVERAGE(B7:B10)</f>
        <v>10.25</v>
      </c>
      <c r="D7" s="4"/>
      <c r="E7" t="s">
        <v>673</v>
      </c>
      <c r="F7">
        <v>4</v>
      </c>
    </row>
    <row r="8" spans="1:7" x14ac:dyDescent="0.2">
      <c r="A8" t="s">
        <v>649</v>
      </c>
      <c r="B8">
        <v>14</v>
      </c>
      <c r="D8" s="4"/>
    </row>
    <row r="9" spans="1:7" x14ac:dyDescent="0.2">
      <c r="A9" t="s">
        <v>650</v>
      </c>
      <c r="B9">
        <v>13</v>
      </c>
      <c r="D9" s="4"/>
      <c r="E9" t="s">
        <v>674</v>
      </c>
      <c r="F9">
        <v>16</v>
      </c>
      <c r="G9">
        <f>AVERAGE(F9:F14)</f>
        <v>11.5</v>
      </c>
    </row>
    <row r="10" spans="1:7" x14ac:dyDescent="0.2">
      <c r="A10" t="s">
        <v>651</v>
      </c>
      <c r="B10">
        <v>6</v>
      </c>
      <c r="D10" s="4"/>
      <c r="E10" t="s">
        <v>675</v>
      </c>
      <c r="F10">
        <v>11</v>
      </c>
    </row>
    <row r="11" spans="1:7" x14ac:dyDescent="0.2">
      <c r="D11" s="4"/>
      <c r="E11" t="s">
        <v>676</v>
      </c>
      <c r="F11">
        <v>14</v>
      </c>
    </row>
    <row r="12" spans="1:7" x14ac:dyDescent="0.2">
      <c r="A12" t="s">
        <v>652</v>
      </c>
      <c r="B12">
        <v>4</v>
      </c>
      <c r="C12">
        <f>AVERAGE(B12:B15)</f>
        <v>9</v>
      </c>
      <c r="D12" s="4"/>
      <c r="E12" t="s">
        <v>677</v>
      </c>
      <c r="F12">
        <v>9</v>
      </c>
    </row>
    <row r="13" spans="1:7" x14ac:dyDescent="0.2">
      <c r="A13" t="s">
        <v>653</v>
      </c>
      <c r="B13">
        <v>9</v>
      </c>
      <c r="D13" s="4"/>
      <c r="E13" t="s">
        <v>678</v>
      </c>
      <c r="F13">
        <v>10</v>
      </c>
    </row>
    <row r="14" spans="1:7" x14ac:dyDescent="0.2">
      <c r="A14" t="s">
        <v>654</v>
      </c>
      <c r="B14">
        <v>14</v>
      </c>
      <c r="D14" s="4"/>
      <c r="E14" t="s">
        <v>679</v>
      </c>
      <c r="F14">
        <v>9</v>
      </c>
    </row>
    <row r="15" spans="1:7" x14ac:dyDescent="0.2">
      <c r="A15" t="s">
        <v>655</v>
      </c>
      <c r="B15">
        <v>9</v>
      </c>
      <c r="D15" s="4"/>
    </row>
    <row r="16" spans="1:7" x14ac:dyDescent="0.2">
      <c r="D16" s="4"/>
      <c r="E16" t="s">
        <v>680</v>
      </c>
      <c r="F16">
        <v>7</v>
      </c>
      <c r="G16">
        <f>AVERAGE(F16:F18)</f>
        <v>6.333333333333333</v>
      </c>
    </row>
    <row r="17" spans="1:7" x14ac:dyDescent="0.2">
      <c r="A17" t="s">
        <v>656</v>
      </c>
      <c r="B17">
        <v>11</v>
      </c>
      <c r="C17">
        <f>AVERAGE(B17:B22)</f>
        <v>12.666666666666666</v>
      </c>
      <c r="D17" s="4"/>
      <c r="E17" t="s">
        <v>681</v>
      </c>
      <c r="F17">
        <v>6</v>
      </c>
    </row>
    <row r="18" spans="1:7" x14ac:dyDescent="0.2">
      <c r="A18" t="s">
        <v>657</v>
      </c>
      <c r="B18">
        <v>8</v>
      </c>
      <c r="D18" s="4"/>
      <c r="E18" t="s">
        <v>682</v>
      </c>
      <c r="F18">
        <v>6</v>
      </c>
    </row>
    <row r="19" spans="1:7" x14ac:dyDescent="0.2">
      <c r="A19" t="s">
        <v>658</v>
      </c>
      <c r="B19">
        <v>11</v>
      </c>
      <c r="D19" s="4"/>
    </row>
    <row r="20" spans="1:7" x14ac:dyDescent="0.2">
      <c r="A20" t="s">
        <v>659</v>
      </c>
      <c r="B20">
        <v>14</v>
      </c>
      <c r="D20" s="4"/>
      <c r="E20" t="s">
        <v>683</v>
      </c>
      <c r="F20">
        <v>9</v>
      </c>
      <c r="G20">
        <f>AVERAGE(F20:F23)</f>
        <v>10.5</v>
      </c>
    </row>
    <row r="21" spans="1:7" x14ac:dyDescent="0.2">
      <c r="A21" t="s">
        <v>660</v>
      </c>
      <c r="B21">
        <v>14</v>
      </c>
      <c r="D21" s="4"/>
      <c r="E21" t="s">
        <v>684</v>
      </c>
      <c r="F21">
        <v>14</v>
      </c>
    </row>
    <row r="22" spans="1:7" x14ac:dyDescent="0.2">
      <c r="A22" t="s">
        <v>661</v>
      </c>
      <c r="B22">
        <v>18</v>
      </c>
      <c r="D22" s="4"/>
      <c r="E22" t="s">
        <v>685</v>
      </c>
      <c r="F22">
        <v>10</v>
      </c>
    </row>
    <row r="23" spans="1:7" x14ac:dyDescent="0.2">
      <c r="D23" s="4"/>
      <c r="E23" t="s">
        <v>686</v>
      </c>
      <c r="F23">
        <v>9</v>
      </c>
    </row>
    <row r="24" spans="1:7" x14ac:dyDescent="0.2">
      <c r="A24" t="s">
        <v>662</v>
      </c>
      <c r="B24">
        <v>5</v>
      </c>
      <c r="C24">
        <f>AVERAGE(B24:B26)</f>
        <v>8.6666666666666661</v>
      </c>
      <c r="D24" s="4"/>
    </row>
    <row r="25" spans="1:7" x14ac:dyDescent="0.2">
      <c r="A25" t="s">
        <v>663</v>
      </c>
      <c r="B25">
        <v>10</v>
      </c>
      <c r="D25" s="4"/>
      <c r="E25" t="s">
        <v>687</v>
      </c>
      <c r="F25">
        <v>10</v>
      </c>
      <c r="G25">
        <f>AVERAGE(F25:F29)</f>
        <v>7.8</v>
      </c>
    </row>
    <row r="26" spans="1:7" x14ac:dyDescent="0.2">
      <c r="A26" t="s">
        <v>664</v>
      </c>
      <c r="B26">
        <v>11</v>
      </c>
      <c r="D26" s="4"/>
      <c r="E26" t="s">
        <v>688</v>
      </c>
      <c r="F26">
        <v>9</v>
      </c>
    </row>
    <row r="27" spans="1:7" x14ac:dyDescent="0.2">
      <c r="D27" s="4"/>
      <c r="E27" t="s">
        <v>689</v>
      </c>
      <c r="F27">
        <v>6</v>
      </c>
    </row>
    <row r="28" spans="1:7" x14ac:dyDescent="0.2">
      <c r="D28" s="4"/>
      <c r="E28" t="s">
        <v>690</v>
      </c>
      <c r="F28">
        <v>8</v>
      </c>
    </row>
    <row r="29" spans="1:7" x14ac:dyDescent="0.2">
      <c r="D29" s="4"/>
      <c r="E29" t="s">
        <v>689</v>
      </c>
      <c r="F29">
        <v>6</v>
      </c>
    </row>
  </sheetData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0C00F-C084-2A41-869D-B745B703FC3F}">
  <dimension ref="A1:G29"/>
  <sheetViews>
    <sheetView workbookViewId="0"/>
  </sheetViews>
  <sheetFormatPr baseColWidth="10" defaultRowHeight="16" x14ac:dyDescent="0.2"/>
  <cols>
    <col min="4" max="4" width="3.83203125" customWidth="1"/>
  </cols>
  <sheetData>
    <row r="1" spans="1:7" x14ac:dyDescent="0.2">
      <c r="A1" s="1" t="s">
        <v>0</v>
      </c>
      <c r="B1" s="1" t="s">
        <v>642</v>
      </c>
      <c r="C1" s="1" t="s">
        <v>5</v>
      </c>
      <c r="D1" s="4"/>
      <c r="E1" s="1" t="s">
        <v>0</v>
      </c>
      <c r="F1" s="1" t="s">
        <v>642</v>
      </c>
      <c r="G1" s="1" t="s">
        <v>5</v>
      </c>
    </row>
    <row r="2" spans="1:7" x14ac:dyDescent="0.2">
      <c r="A2" t="s">
        <v>644</v>
      </c>
      <c r="B2">
        <v>32</v>
      </c>
      <c r="C2">
        <f>AVERAGE(B2:B5)</f>
        <v>30.5</v>
      </c>
      <c r="D2" s="4"/>
      <c r="E2" t="s">
        <v>668</v>
      </c>
      <c r="F2">
        <v>46</v>
      </c>
      <c r="G2">
        <f>AVERAGE(F2:F7)</f>
        <v>45.166666666666664</v>
      </c>
    </row>
    <row r="3" spans="1:7" x14ac:dyDescent="0.2">
      <c r="A3" t="s">
        <v>645</v>
      </c>
      <c r="B3">
        <v>23</v>
      </c>
      <c r="D3" s="4"/>
      <c r="E3" t="s">
        <v>669</v>
      </c>
      <c r="F3">
        <v>44</v>
      </c>
    </row>
    <row r="4" spans="1:7" x14ac:dyDescent="0.2">
      <c r="A4" t="s">
        <v>646</v>
      </c>
      <c r="B4">
        <v>31</v>
      </c>
      <c r="D4" s="4"/>
      <c r="E4" t="s">
        <v>670</v>
      </c>
      <c r="F4">
        <v>47</v>
      </c>
    </row>
    <row r="5" spans="1:7" x14ac:dyDescent="0.2">
      <c r="A5" t="s">
        <v>647</v>
      </c>
      <c r="B5">
        <v>36</v>
      </c>
      <c r="D5" s="4"/>
      <c r="E5" t="s">
        <v>671</v>
      </c>
      <c r="F5">
        <v>51</v>
      </c>
    </row>
    <row r="6" spans="1:7" x14ac:dyDescent="0.2">
      <c r="D6" s="4"/>
      <c r="E6" t="s">
        <v>672</v>
      </c>
      <c r="F6">
        <v>48</v>
      </c>
    </row>
    <row r="7" spans="1:7" x14ac:dyDescent="0.2">
      <c r="A7" t="s">
        <v>648</v>
      </c>
      <c r="B7">
        <v>40</v>
      </c>
      <c r="C7">
        <f>AVERAGE(B7:B10)</f>
        <v>37.75</v>
      </c>
      <c r="D7" s="4"/>
      <c r="E7" t="s">
        <v>673</v>
      </c>
      <c r="F7">
        <v>35</v>
      </c>
    </row>
    <row r="8" spans="1:7" x14ac:dyDescent="0.2">
      <c r="A8" t="s">
        <v>649</v>
      </c>
      <c r="B8">
        <v>36</v>
      </c>
      <c r="D8" s="4"/>
    </row>
    <row r="9" spans="1:7" x14ac:dyDescent="0.2">
      <c r="A9" t="s">
        <v>650</v>
      </c>
      <c r="B9">
        <v>35</v>
      </c>
      <c r="D9" s="4"/>
      <c r="E9" t="s">
        <v>674</v>
      </c>
      <c r="F9">
        <v>46</v>
      </c>
      <c r="G9">
        <f>AVERAGE(F9:F14)</f>
        <v>42.666666666666664</v>
      </c>
    </row>
    <row r="10" spans="1:7" x14ac:dyDescent="0.2">
      <c r="A10" t="s">
        <v>651</v>
      </c>
      <c r="B10">
        <v>40</v>
      </c>
      <c r="D10" s="4"/>
      <c r="E10" t="s">
        <v>675</v>
      </c>
      <c r="F10">
        <v>37</v>
      </c>
    </row>
    <row r="11" spans="1:7" x14ac:dyDescent="0.2">
      <c r="D11" s="4"/>
      <c r="E11" t="s">
        <v>676</v>
      </c>
      <c r="F11">
        <v>48</v>
      </c>
    </row>
    <row r="12" spans="1:7" x14ac:dyDescent="0.2">
      <c r="A12" t="s">
        <v>652</v>
      </c>
      <c r="B12">
        <v>40</v>
      </c>
      <c r="C12">
        <f>AVERAGE(B12:B15)</f>
        <v>38.5</v>
      </c>
      <c r="D12" s="4"/>
      <c r="E12" t="s">
        <v>677</v>
      </c>
      <c r="F12">
        <v>45</v>
      </c>
    </row>
    <row r="13" spans="1:7" x14ac:dyDescent="0.2">
      <c r="A13" t="s">
        <v>653</v>
      </c>
      <c r="B13">
        <v>41</v>
      </c>
      <c r="D13" s="4"/>
      <c r="E13" t="s">
        <v>678</v>
      </c>
      <c r="F13">
        <v>40</v>
      </c>
    </row>
    <row r="14" spans="1:7" x14ac:dyDescent="0.2">
      <c r="A14" t="s">
        <v>654</v>
      </c>
      <c r="B14">
        <v>42</v>
      </c>
      <c r="D14" s="4"/>
      <c r="E14" t="s">
        <v>679</v>
      </c>
      <c r="F14">
        <v>40</v>
      </c>
    </row>
    <row r="15" spans="1:7" x14ac:dyDescent="0.2">
      <c r="A15" t="s">
        <v>655</v>
      </c>
      <c r="B15">
        <v>31</v>
      </c>
      <c r="D15" s="4"/>
    </row>
    <row r="16" spans="1:7" x14ac:dyDescent="0.2">
      <c r="D16" s="4"/>
      <c r="E16" t="s">
        <v>680</v>
      </c>
      <c r="F16">
        <v>39</v>
      </c>
      <c r="G16">
        <f>AVERAGE(F16:F18)</f>
        <v>37.333333333333336</v>
      </c>
    </row>
    <row r="17" spans="1:7" x14ac:dyDescent="0.2">
      <c r="A17" t="s">
        <v>656</v>
      </c>
      <c r="B17">
        <v>43</v>
      </c>
      <c r="C17">
        <f>AVERAGE(B17:B22)</f>
        <v>42.333333333333336</v>
      </c>
      <c r="D17" s="4"/>
      <c r="E17" t="s">
        <v>681</v>
      </c>
      <c r="F17">
        <v>40</v>
      </c>
    </row>
    <row r="18" spans="1:7" x14ac:dyDescent="0.2">
      <c r="A18" t="s">
        <v>657</v>
      </c>
      <c r="B18">
        <v>36</v>
      </c>
      <c r="D18" s="4"/>
      <c r="E18" t="s">
        <v>682</v>
      </c>
      <c r="F18">
        <v>33</v>
      </c>
    </row>
    <row r="19" spans="1:7" x14ac:dyDescent="0.2">
      <c r="A19" t="s">
        <v>658</v>
      </c>
      <c r="B19">
        <v>39</v>
      </c>
      <c r="D19" s="4"/>
    </row>
    <row r="20" spans="1:7" x14ac:dyDescent="0.2">
      <c r="A20" t="s">
        <v>659</v>
      </c>
      <c r="B20">
        <v>50</v>
      </c>
      <c r="D20" s="4"/>
      <c r="E20" t="s">
        <v>683</v>
      </c>
      <c r="F20">
        <v>34</v>
      </c>
      <c r="G20">
        <f>AVERAGE(F20:F23)</f>
        <v>32.25</v>
      </c>
    </row>
    <row r="21" spans="1:7" x14ac:dyDescent="0.2">
      <c r="A21" t="s">
        <v>660</v>
      </c>
      <c r="B21">
        <v>41</v>
      </c>
      <c r="D21" s="4"/>
      <c r="E21" t="s">
        <v>684</v>
      </c>
      <c r="F21">
        <v>27</v>
      </c>
    </row>
    <row r="22" spans="1:7" x14ac:dyDescent="0.2">
      <c r="A22" t="s">
        <v>661</v>
      </c>
      <c r="B22">
        <v>45</v>
      </c>
      <c r="D22" s="4"/>
      <c r="E22" t="s">
        <v>685</v>
      </c>
      <c r="F22">
        <v>31</v>
      </c>
    </row>
    <row r="23" spans="1:7" x14ac:dyDescent="0.2">
      <c r="D23" s="4"/>
      <c r="E23" t="s">
        <v>686</v>
      </c>
      <c r="F23">
        <v>37</v>
      </c>
    </row>
    <row r="24" spans="1:7" x14ac:dyDescent="0.2">
      <c r="A24" t="s">
        <v>662</v>
      </c>
      <c r="B24">
        <v>42</v>
      </c>
      <c r="C24">
        <f>AVERAGE(B24:B26)</f>
        <v>40.333333333333336</v>
      </c>
      <c r="D24" s="4"/>
    </row>
    <row r="25" spans="1:7" x14ac:dyDescent="0.2">
      <c r="A25" t="s">
        <v>663</v>
      </c>
      <c r="B25">
        <v>41</v>
      </c>
      <c r="D25" s="4"/>
      <c r="E25" t="s">
        <v>687</v>
      </c>
      <c r="F25">
        <v>41</v>
      </c>
      <c r="G25">
        <f>AVERAGE(F25:F29)</f>
        <v>40.6</v>
      </c>
    </row>
    <row r="26" spans="1:7" x14ac:dyDescent="0.2">
      <c r="A26" t="s">
        <v>664</v>
      </c>
      <c r="B26">
        <v>38</v>
      </c>
      <c r="D26" s="4"/>
      <c r="E26" t="s">
        <v>688</v>
      </c>
      <c r="F26">
        <v>40</v>
      </c>
    </row>
    <row r="27" spans="1:7" x14ac:dyDescent="0.2">
      <c r="E27" t="s">
        <v>689</v>
      </c>
      <c r="F27">
        <v>36</v>
      </c>
    </row>
    <row r="28" spans="1:7" x14ac:dyDescent="0.2">
      <c r="E28" t="s">
        <v>690</v>
      </c>
      <c r="F28">
        <v>42</v>
      </c>
    </row>
    <row r="29" spans="1:7" x14ac:dyDescent="0.2">
      <c r="E29" t="s">
        <v>689</v>
      </c>
      <c r="F29">
        <v>44</v>
      </c>
    </row>
  </sheetData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936F8-E427-3843-BDCB-8492B1E23C70}">
  <dimension ref="A1:C12"/>
  <sheetViews>
    <sheetView workbookViewId="0"/>
  </sheetViews>
  <sheetFormatPr baseColWidth="10" defaultRowHeight="16" x14ac:dyDescent="0.2"/>
  <sheetData>
    <row r="1" spans="1:3" x14ac:dyDescent="0.2">
      <c r="B1" s="1" t="s">
        <v>424</v>
      </c>
      <c r="C1" s="1" t="s">
        <v>425</v>
      </c>
    </row>
    <row r="2" spans="1:3" x14ac:dyDescent="0.2">
      <c r="A2" s="17" t="s">
        <v>567</v>
      </c>
      <c r="B2" s="18">
        <v>2103.8190439999998</v>
      </c>
      <c r="C2" s="18"/>
    </row>
    <row r="3" spans="1:3" x14ac:dyDescent="0.2">
      <c r="A3" s="17" t="s">
        <v>568</v>
      </c>
      <c r="B3" s="18">
        <v>2507.9930129999998</v>
      </c>
      <c r="C3" s="18"/>
    </row>
    <row r="4" spans="1:3" x14ac:dyDescent="0.2">
      <c r="A4" s="17" t="s">
        <v>569</v>
      </c>
      <c r="B4" s="18"/>
      <c r="C4" s="18">
        <v>2268.3728470000001</v>
      </c>
    </row>
    <row r="5" spans="1:3" x14ac:dyDescent="0.2">
      <c r="A5" s="17" t="s">
        <v>570</v>
      </c>
      <c r="B5" s="18">
        <v>2059.886336</v>
      </c>
      <c r="C5" s="18"/>
    </row>
    <row r="6" spans="1:3" x14ac:dyDescent="0.2">
      <c r="A6" s="17" t="s">
        <v>571</v>
      </c>
      <c r="B6" s="18"/>
      <c r="C6" s="18">
        <v>2032.1417429999999</v>
      </c>
    </row>
    <row r="7" spans="1:3" x14ac:dyDescent="0.2">
      <c r="A7" s="17" t="s">
        <v>572</v>
      </c>
      <c r="B7" s="18"/>
      <c r="C7" s="18">
        <v>1994.232444</v>
      </c>
    </row>
    <row r="8" spans="1:3" x14ac:dyDescent="0.2">
      <c r="A8" s="17" t="s">
        <v>573</v>
      </c>
      <c r="B8" s="18">
        <v>1946.4543570000001</v>
      </c>
      <c r="C8" s="18"/>
    </row>
    <row r="9" spans="1:3" x14ac:dyDescent="0.2">
      <c r="A9" s="17" t="s">
        <v>574</v>
      </c>
      <c r="B9" s="18"/>
      <c r="C9" s="18">
        <v>2171.421257</v>
      </c>
    </row>
    <row r="10" spans="1:3" x14ac:dyDescent="0.2">
      <c r="A10" s="17" t="s">
        <v>575</v>
      </c>
      <c r="B10" s="18">
        <v>2028.3172489999999</v>
      </c>
      <c r="C10" s="18"/>
    </row>
    <row r="11" spans="1:3" x14ac:dyDescent="0.2">
      <c r="A11" s="17" t="s">
        <v>576</v>
      </c>
      <c r="B11" s="18"/>
      <c r="C11" s="18">
        <v>2276.8535200000001</v>
      </c>
    </row>
    <row r="12" spans="1:3" x14ac:dyDescent="0.2">
      <c r="A12" s="17"/>
      <c r="B12" s="18"/>
      <c r="C12" s="18"/>
    </row>
  </sheetData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29E732-764D-8E4E-B1AF-51F0FDFC6AFF}">
  <dimension ref="A1:C12"/>
  <sheetViews>
    <sheetView workbookViewId="0">
      <selection activeCell="B1" sqref="B1:C1"/>
    </sheetView>
  </sheetViews>
  <sheetFormatPr baseColWidth="10" defaultRowHeight="16" x14ac:dyDescent="0.2"/>
  <sheetData>
    <row r="1" spans="1:3" x14ac:dyDescent="0.2">
      <c r="A1" s="5"/>
      <c r="B1" s="1" t="s">
        <v>424</v>
      </c>
      <c r="C1" s="1" t="s">
        <v>425</v>
      </c>
    </row>
    <row r="2" spans="1:3" x14ac:dyDescent="0.2">
      <c r="A2" s="22" t="s">
        <v>567</v>
      </c>
      <c r="B2" s="18">
        <v>2073.801782</v>
      </c>
      <c r="C2" s="18"/>
    </row>
    <row r="3" spans="1:3" x14ac:dyDescent="0.2">
      <c r="A3" s="22" t="s">
        <v>568</v>
      </c>
      <c r="B3" s="18">
        <v>2238.1886020000002</v>
      </c>
      <c r="C3" s="18"/>
    </row>
    <row r="4" spans="1:3" x14ac:dyDescent="0.2">
      <c r="A4" s="22" t="s">
        <v>569</v>
      </c>
      <c r="B4" s="18"/>
      <c r="C4" s="18">
        <v>2011.2181330000001</v>
      </c>
    </row>
    <row r="5" spans="1:3" x14ac:dyDescent="0.2">
      <c r="A5" s="22" t="s">
        <v>570</v>
      </c>
      <c r="B5" s="18">
        <v>1702.729607</v>
      </c>
      <c r="C5" s="18"/>
    </row>
    <row r="6" spans="1:3" x14ac:dyDescent="0.2">
      <c r="A6" s="22" t="s">
        <v>571</v>
      </c>
      <c r="B6" s="18"/>
      <c r="C6" s="18">
        <v>1782.295738</v>
      </c>
    </row>
    <row r="7" spans="1:3" x14ac:dyDescent="0.2">
      <c r="A7" s="22" t="s">
        <v>572</v>
      </c>
      <c r="B7" s="18"/>
      <c r="C7" s="18">
        <v>1908.134022</v>
      </c>
    </row>
    <row r="8" spans="1:3" x14ac:dyDescent="0.2">
      <c r="A8" s="22" t="s">
        <v>573</v>
      </c>
      <c r="B8" s="18">
        <v>1817.4066539999999</v>
      </c>
      <c r="C8" s="18"/>
    </row>
    <row r="9" spans="1:3" x14ac:dyDescent="0.2">
      <c r="A9" s="22" t="s">
        <v>574</v>
      </c>
      <c r="B9" s="18"/>
      <c r="C9" s="18">
        <v>1938.655988</v>
      </c>
    </row>
    <row r="10" spans="1:3" x14ac:dyDescent="0.2">
      <c r="A10" s="22" t="s">
        <v>575</v>
      </c>
      <c r="B10" s="18">
        <v>1651.84743</v>
      </c>
      <c r="C10" s="18"/>
    </row>
    <row r="11" spans="1:3" x14ac:dyDescent="0.2">
      <c r="A11" s="22" t="s">
        <v>576</v>
      </c>
      <c r="B11" s="18"/>
      <c r="C11" s="18">
        <v>2040.250272</v>
      </c>
    </row>
    <row r="12" spans="1:3" x14ac:dyDescent="0.2">
      <c r="A12" s="52"/>
      <c r="B12" s="13"/>
      <c r="C12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3955D-57F9-E04C-9A59-0D391E25FF75}">
  <dimension ref="A1:Q7"/>
  <sheetViews>
    <sheetView workbookViewId="0">
      <selection activeCell="A3" sqref="A3"/>
    </sheetView>
  </sheetViews>
  <sheetFormatPr baseColWidth="10" defaultRowHeight="16" x14ac:dyDescent="0.2"/>
  <sheetData>
    <row r="1" spans="1:17" x14ac:dyDescent="0.2">
      <c r="A1" t="s">
        <v>89</v>
      </c>
      <c r="B1" t="s">
        <v>90</v>
      </c>
      <c r="C1" t="s">
        <v>91</v>
      </c>
      <c r="D1" t="s">
        <v>92</v>
      </c>
      <c r="E1">
        <v>27.375374000000001</v>
      </c>
      <c r="F1">
        <f>AVERAGE(E1:E3)</f>
        <v>27.505930000000003</v>
      </c>
      <c r="H1" t="s">
        <v>89</v>
      </c>
      <c r="I1" t="s">
        <v>93</v>
      </c>
      <c r="J1" t="s">
        <v>91</v>
      </c>
      <c r="K1" t="s">
        <v>92</v>
      </c>
      <c r="L1">
        <v>24.939394</v>
      </c>
      <c r="M1">
        <f>AVERAGE(L1:L3)</f>
        <v>24.939284000000001</v>
      </c>
      <c r="O1">
        <f>F1-M1</f>
        <v>2.5666460000000022</v>
      </c>
      <c r="P1">
        <f>O1-O1</f>
        <v>0</v>
      </c>
      <c r="Q1">
        <f>2^(-P1)</f>
        <v>1</v>
      </c>
    </row>
    <row r="2" spans="1:17" x14ac:dyDescent="0.2">
      <c r="A2" t="s">
        <v>89</v>
      </c>
      <c r="B2" t="s">
        <v>90</v>
      </c>
      <c r="C2" t="s">
        <v>91</v>
      </c>
      <c r="D2" t="s">
        <v>92</v>
      </c>
      <c r="E2">
        <v>27.604536</v>
      </c>
      <c r="H2" t="s">
        <v>89</v>
      </c>
      <c r="I2" t="s">
        <v>93</v>
      </c>
      <c r="J2" t="s">
        <v>91</v>
      </c>
      <c r="K2" t="s">
        <v>92</v>
      </c>
      <c r="L2">
        <v>24.929314000000002</v>
      </c>
    </row>
    <row r="3" spans="1:17" x14ac:dyDescent="0.2">
      <c r="A3" t="s">
        <v>89</v>
      </c>
      <c r="B3" t="s">
        <v>90</v>
      </c>
      <c r="C3" t="s">
        <v>91</v>
      </c>
      <c r="D3" t="s">
        <v>92</v>
      </c>
      <c r="E3">
        <v>27.537880000000001</v>
      </c>
      <c r="H3" t="s">
        <v>89</v>
      </c>
      <c r="I3" t="s">
        <v>93</v>
      </c>
      <c r="J3" t="s">
        <v>91</v>
      </c>
      <c r="K3" t="s">
        <v>92</v>
      </c>
      <c r="L3">
        <v>24.949144</v>
      </c>
    </row>
    <row r="5" spans="1:17" x14ac:dyDescent="0.2">
      <c r="A5" t="s">
        <v>94</v>
      </c>
      <c r="B5" t="s">
        <v>90</v>
      </c>
      <c r="C5" t="s">
        <v>91</v>
      </c>
      <c r="D5" t="s">
        <v>92</v>
      </c>
      <c r="E5">
        <v>28.772880000000001</v>
      </c>
      <c r="F5">
        <f>AVERAGE(E5:E7)</f>
        <v>28.856750666666667</v>
      </c>
      <c r="H5" t="s">
        <v>94</v>
      </c>
      <c r="I5" t="s">
        <v>93</v>
      </c>
      <c r="J5" t="s">
        <v>91</v>
      </c>
      <c r="K5" t="s">
        <v>92</v>
      </c>
      <c r="L5">
        <v>25.796990999999998</v>
      </c>
      <c r="M5">
        <f>AVERAGE(L5:L7)</f>
        <v>25.739823999999999</v>
      </c>
      <c r="O5">
        <f>F5-M5</f>
        <v>3.116926666666668</v>
      </c>
      <c r="P5">
        <f>O5-O1</f>
        <v>0.55028066666666575</v>
      </c>
      <c r="Q5">
        <f>2^(-P5)</f>
        <v>0.68288726430585767</v>
      </c>
    </row>
    <row r="6" spans="1:17" x14ac:dyDescent="0.2">
      <c r="A6" t="s">
        <v>94</v>
      </c>
      <c r="B6" t="s">
        <v>90</v>
      </c>
      <c r="C6" t="s">
        <v>91</v>
      </c>
      <c r="D6" t="s">
        <v>92</v>
      </c>
      <c r="E6">
        <v>28.881065</v>
      </c>
      <c r="H6" t="s">
        <v>94</v>
      </c>
      <c r="I6" t="s">
        <v>93</v>
      </c>
      <c r="J6" t="s">
        <v>91</v>
      </c>
      <c r="K6" t="s">
        <v>92</v>
      </c>
      <c r="L6">
        <v>25.741056</v>
      </c>
    </row>
    <row r="7" spans="1:17" x14ac:dyDescent="0.2">
      <c r="A7" t="s">
        <v>94</v>
      </c>
      <c r="B7" t="s">
        <v>90</v>
      </c>
      <c r="C7" t="s">
        <v>91</v>
      </c>
      <c r="D7" t="s">
        <v>92</v>
      </c>
      <c r="E7">
        <v>28.916307</v>
      </c>
      <c r="H7" t="s">
        <v>94</v>
      </c>
      <c r="I7" t="s">
        <v>93</v>
      </c>
      <c r="J7" t="s">
        <v>91</v>
      </c>
      <c r="K7" t="s">
        <v>92</v>
      </c>
      <c r="L7">
        <v>25.68142500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77946-72F5-2045-873B-3EB7525BEB9E}">
  <dimension ref="A1:Q78"/>
  <sheetViews>
    <sheetView zoomScale="50" workbookViewId="0">
      <selection activeCell="A2" sqref="A2"/>
    </sheetView>
  </sheetViews>
  <sheetFormatPr baseColWidth="10" defaultRowHeight="16" x14ac:dyDescent="0.2"/>
  <cols>
    <col min="9" max="9" width="3.5" customWidth="1"/>
    <col min="17" max="17" width="4" customWidth="1"/>
  </cols>
  <sheetData>
    <row r="1" spans="1:17" x14ac:dyDescent="0.2">
      <c r="A1" s="1" t="s">
        <v>0</v>
      </c>
      <c r="B1" s="1" t="s">
        <v>30</v>
      </c>
      <c r="C1" s="1" t="s">
        <v>16</v>
      </c>
      <c r="D1" s="1"/>
      <c r="E1" s="1" t="s">
        <v>95</v>
      </c>
      <c r="G1" s="1" t="s">
        <v>20</v>
      </c>
      <c r="H1" s="1" t="s">
        <v>5</v>
      </c>
      <c r="I1" s="4"/>
      <c r="J1" s="1" t="s">
        <v>0</v>
      </c>
      <c r="K1" s="1" t="s">
        <v>30</v>
      </c>
      <c r="L1" s="1" t="s">
        <v>16</v>
      </c>
      <c r="M1" s="1"/>
      <c r="N1" s="1" t="s">
        <v>95</v>
      </c>
      <c r="O1" s="1" t="s">
        <v>115</v>
      </c>
      <c r="P1" s="1" t="s">
        <v>5</v>
      </c>
      <c r="Q1" s="4"/>
    </row>
    <row r="2" spans="1:17" x14ac:dyDescent="0.2">
      <c r="A2" t="s">
        <v>96</v>
      </c>
      <c r="B2">
        <v>1</v>
      </c>
      <c r="C2">
        <v>413</v>
      </c>
      <c r="E2">
        <v>0</v>
      </c>
      <c r="G2">
        <f>E2/C2*100</f>
        <v>0</v>
      </c>
      <c r="H2">
        <f>AVERAGE(G2:G5)</f>
        <v>3.1924102394321103</v>
      </c>
      <c r="I2" s="4"/>
      <c r="J2" t="s">
        <v>103</v>
      </c>
      <c r="K2">
        <v>1</v>
      </c>
      <c r="L2">
        <v>487</v>
      </c>
      <c r="N2">
        <v>6.85</v>
      </c>
      <c r="O2">
        <f>N2/L2*100</f>
        <v>1.406570841889117</v>
      </c>
      <c r="P2">
        <f>AVERAGE(O2:O6)</f>
        <v>2.2982653348159259</v>
      </c>
      <c r="Q2" s="4"/>
    </row>
    <row r="3" spans="1:17" x14ac:dyDescent="0.2">
      <c r="B3">
        <v>2</v>
      </c>
      <c r="C3">
        <v>864</v>
      </c>
      <c r="E3">
        <v>48.8</v>
      </c>
      <c r="G3">
        <f t="shared" ref="G3:G5" si="0">E3/C3*100</f>
        <v>5.6481481481481479</v>
      </c>
      <c r="I3" s="4"/>
      <c r="K3">
        <v>2</v>
      </c>
      <c r="L3">
        <v>135</v>
      </c>
      <c r="N3">
        <v>0.22900000000000001</v>
      </c>
      <c r="O3">
        <f t="shared" ref="O3:O28" si="1">N3/L3*100</f>
        <v>0.16962962962962963</v>
      </c>
      <c r="Q3" s="4"/>
    </row>
    <row r="4" spans="1:17" x14ac:dyDescent="0.2">
      <c r="B4">
        <v>3</v>
      </c>
      <c r="C4">
        <v>533</v>
      </c>
      <c r="E4">
        <v>19.899999999999999</v>
      </c>
      <c r="G4">
        <f t="shared" si="0"/>
        <v>3.7335834896810507</v>
      </c>
      <c r="I4" s="4"/>
      <c r="K4">
        <v>3</v>
      </c>
      <c r="L4">
        <v>499</v>
      </c>
      <c r="N4">
        <v>30.9</v>
      </c>
      <c r="O4">
        <f t="shared" si="1"/>
        <v>6.1923847695390775</v>
      </c>
      <c r="Q4" s="4"/>
    </row>
    <row r="5" spans="1:17" x14ac:dyDescent="0.2">
      <c r="B5">
        <v>4</v>
      </c>
      <c r="C5">
        <v>794</v>
      </c>
      <c r="E5">
        <v>26.9</v>
      </c>
      <c r="G5">
        <f t="shared" si="0"/>
        <v>3.387909319899244</v>
      </c>
      <c r="I5" s="4"/>
      <c r="K5">
        <v>4</v>
      </c>
      <c r="L5">
        <v>566</v>
      </c>
      <c r="N5">
        <v>0</v>
      </c>
      <c r="O5">
        <f t="shared" si="1"/>
        <v>0</v>
      </c>
      <c r="Q5" s="4"/>
    </row>
    <row r="6" spans="1:17" x14ac:dyDescent="0.2">
      <c r="I6" s="4"/>
      <c r="K6">
        <v>5</v>
      </c>
      <c r="L6">
        <v>642</v>
      </c>
      <c r="N6">
        <v>23.9</v>
      </c>
      <c r="O6">
        <f t="shared" si="1"/>
        <v>3.7227414330218069</v>
      </c>
      <c r="Q6" s="4"/>
    </row>
    <row r="7" spans="1:17" x14ac:dyDescent="0.2">
      <c r="A7" t="s">
        <v>97</v>
      </c>
      <c r="B7">
        <v>1</v>
      </c>
      <c r="C7">
        <v>481</v>
      </c>
      <c r="E7">
        <v>8.89</v>
      </c>
      <c r="G7">
        <f>E7/C7*100</f>
        <v>1.8482328482328483</v>
      </c>
      <c r="H7">
        <f>AVERAGE(G7:G10)</f>
        <v>11.908407536291039</v>
      </c>
      <c r="I7" s="4"/>
      <c r="Q7" s="4"/>
    </row>
    <row r="8" spans="1:17" x14ac:dyDescent="0.2">
      <c r="B8">
        <v>2</v>
      </c>
      <c r="C8">
        <v>724</v>
      </c>
      <c r="E8">
        <v>110</v>
      </c>
      <c r="G8">
        <f t="shared" ref="G8:G35" si="2">E8/C8*100</f>
        <v>15.193370165745856</v>
      </c>
      <c r="I8" s="4"/>
      <c r="J8" t="s">
        <v>104</v>
      </c>
      <c r="K8">
        <v>1</v>
      </c>
      <c r="L8">
        <v>315</v>
      </c>
      <c r="N8">
        <v>2.57</v>
      </c>
      <c r="O8">
        <f t="shared" si="1"/>
        <v>0.81587301587301586</v>
      </c>
      <c r="P8">
        <f>AVERAGE(O8:O11)</f>
        <v>2.1459789372757259</v>
      </c>
      <c r="Q8" s="4"/>
    </row>
    <row r="9" spans="1:17" x14ac:dyDescent="0.2">
      <c r="B9">
        <v>3</v>
      </c>
      <c r="C9">
        <v>499</v>
      </c>
      <c r="E9">
        <v>149</v>
      </c>
      <c r="G9">
        <f t="shared" si="2"/>
        <v>29.859719438877757</v>
      </c>
      <c r="I9" s="4"/>
      <c r="K9">
        <v>2</v>
      </c>
      <c r="L9">
        <v>469</v>
      </c>
      <c r="N9">
        <v>25.1</v>
      </c>
      <c r="O9">
        <f t="shared" si="1"/>
        <v>5.3518123667377404</v>
      </c>
      <c r="Q9" s="4"/>
    </row>
    <row r="10" spans="1:17" x14ac:dyDescent="0.2">
      <c r="B10">
        <v>4</v>
      </c>
      <c r="C10">
        <v>650</v>
      </c>
      <c r="E10">
        <v>4.76</v>
      </c>
      <c r="G10">
        <f t="shared" si="2"/>
        <v>0.73230769230769222</v>
      </c>
      <c r="I10" s="4"/>
      <c r="K10">
        <v>3</v>
      </c>
      <c r="L10">
        <v>382</v>
      </c>
      <c r="N10">
        <v>9.23</v>
      </c>
      <c r="O10">
        <f t="shared" si="1"/>
        <v>2.416230366492147</v>
      </c>
      <c r="Q10" s="4"/>
    </row>
    <row r="11" spans="1:17" x14ac:dyDescent="0.2">
      <c r="I11" s="4"/>
      <c r="K11">
        <v>4</v>
      </c>
      <c r="L11">
        <v>434</v>
      </c>
      <c r="N11">
        <v>0</v>
      </c>
      <c r="O11">
        <f t="shared" si="1"/>
        <v>0</v>
      </c>
      <c r="Q11" s="4"/>
    </row>
    <row r="12" spans="1:17" x14ac:dyDescent="0.2">
      <c r="A12" t="s">
        <v>98</v>
      </c>
      <c r="B12">
        <v>1</v>
      </c>
      <c r="C12">
        <v>373</v>
      </c>
      <c r="E12">
        <v>2.02</v>
      </c>
      <c r="G12">
        <f t="shared" si="2"/>
        <v>0.5415549597855227</v>
      </c>
      <c r="H12">
        <f>AVERAGE(G12:G15)</f>
        <v>3.2888030170550158</v>
      </c>
      <c r="I12" s="4"/>
      <c r="Q12" s="4"/>
    </row>
    <row r="13" spans="1:17" x14ac:dyDescent="0.2">
      <c r="B13">
        <v>2</v>
      </c>
      <c r="C13">
        <v>507</v>
      </c>
      <c r="E13">
        <v>7.98</v>
      </c>
      <c r="G13">
        <f t="shared" si="2"/>
        <v>1.5739644970414202</v>
      </c>
      <c r="I13" s="4"/>
      <c r="J13" t="s">
        <v>105</v>
      </c>
      <c r="K13">
        <v>1</v>
      </c>
      <c r="L13">
        <v>617</v>
      </c>
      <c r="N13">
        <v>4.2300000000000004</v>
      </c>
      <c r="O13">
        <f t="shared" si="1"/>
        <v>0.68557536466774716</v>
      </c>
      <c r="P13">
        <f>AVERAGE(O13:O16)</f>
        <v>0.33135736901839569</v>
      </c>
      <c r="Q13" s="4"/>
    </row>
    <row r="14" spans="1:17" x14ac:dyDescent="0.2">
      <c r="B14">
        <v>3</v>
      </c>
      <c r="C14">
        <v>591</v>
      </c>
      <c r="E14">
        <v>5.57</v>
      </c>
      <c r="G14">
        <f t="shared" si="2"/>
        <v>0.94247038917089687</v>
      </c>
      <c r="I14" s="4"/>
      <c r="K14">
        <v>2</v>
      </c>
      <c r="L14">
        <v>351</v>
      </c>
      <c r="N14">
        <v>0</v>
      </c>
      <c r="O14">
        <f t="shared" si="1"/>
        <v>0</v>
      </c>
      <c r="Q14" s="4"/>
    </row>
    <row r="15" spans="1:17" x14ac:dyDescent="0.2">
      <c r="B15">
        <v>4</v>
      </c>
      <c r="C15">
        <v>720</v>
      </c>
      <c r="E15">
        <v>72.7</v>
      </c>
      <c r="G15">
        <f t="shared" si="2"/>
        <v>10.097222222222223</v>
      </c>
      <c r="I15" s="4"/>
      <c r="K15">
        <v>3</v>
      </c>
      <c r="L15">
        <v>360</v>
      </c>
      <c r="N15">
        <v>0.33</v>
      </c>
      <c r="O15">
        <f t="shared" si="1"/>
        <v>9.1666666666666674E-2</v>
      </c>
      <c r="Q15" s="4"/>
    </row>
    <row r="16" spans="1:17" x14ac:dyDescent="0.2">
      <c r="I16" s="4"/>
      <c r="K16">
        <v>4</v>
      </c>
      <c r="L16">
        <v>1131</v>
      </c>
      <c r="N16">
        <v>6.2</v>
      </c>
      <c r="O16">
        <f t="shared" si="1"/>
        <v>0.54818744473916892</v>
      </c>
      <c r="Q16" s="4"/>
    </row>
    <row r="17" spans="1:17" x14ac:dyDescent="0.2">
      <c r="A17" t="s">
        <v>99</v>
      </c>
      <c r="B17">
        <v>1</v>
      </c>
      <c r="C17">
        <v>676</v>
      </c>
      <c r="E17">
        <v>6.73</v>
      </c>
      <c r="G17">
        <f t="shared" si="2"/>
        <v>0.99556213017751483</v>
      </c>
      <c r="H17">
        <f>AVERAGE(G17:G21)</f>
        <v>4.6040865695921749</v>
      </c>
      <c r="I17" s="4"/>
      <c r="Q17" s="4"/>
    </row>
    <row r="18" spans="1:17" x14ac:dyDescent="0.2">
      <c r="B18">
        <v>2</v>
      </c>
      <c r="C18">
        <v>265</v>
      </c>
      <c r="E18">
        <v>22.3</v>
      </c>
      <c r="G18">
        <f t="shared" si="2"/>
        <v>8.415094339622641</v>
      </c>
      <c r="I18" s="4"/>
      <c r="J18" t="s">
        <v>106</v>
      </c>
      <c r="K18">
        <v>1</v>
      </c>
      <c r="L18">
        <v>1051</v>
      </c>
      <c r="N18">
        <v>30.2</v>
      </c>
      <c r="O18">
        <f t="shared" si="1"/>
        <v>2.8734538534728826</v>
      </c>
      <c r="P18">
        <f>AVERAGE(O18:O22)</f>
        <v>0.89737896960700214</v>
      </c>
      <c r="Q18" s="4"/>
    </row>
    <row r="19" spans="1:17" x14ac:dyDescent="0.2">
      <c r="B19">
        <v>3</v>
      </c>
      <c r="C19">
        <v>279</v>
      </c>
      <c r="E19">
        <v>2.5</v>
      </c>
      <c r="G19">
        <f t="shared" si="2"/>
        <v>0.8960573476702508</v>
      </c>
      <c r="I19" s="4"/>
      <c r="K19">
        <v>2</v>
      </c>
      <c r="L19">
        <v>491</v>
      </c>
      <c r="N19">
        <v>5.51</v>
      </c>
      <c r="O19">
        <f t="shared" si="1"/>
        <v>1.1221995926680244</v>
      </c>
      <c r="Q19" s="4"/>
    </row>
    <row r="20" spans="1:17" x14ac:dyDescent="0.2">
      <c r="B20">
        <v>4</v>
      </c>
      <c r="C20">
        <v>197</v>
      </c>
      <c r="E20">
        <v>3.65</v>
      </c>
      <c r="G20">
        <f t="shared" si="2"/>
        <v>1.8527918781725887</v>
      </c>
      <c r="I20" s="4"/>
      <c r="K20">
        <v>3</v>
      </c>
      <c r="L20">
        <v>558</v>
      </c>
      <c r="N20">
        <v>1.74</v>
      </c>
      <c r="O20">
        <f t="shared" si="1"/>
        <v>0.31182795698924731</v>
      </c>
      <c r="Q20" s="4"/>
    </row>
    <row r="21" spans="1:17" x14ac:dyDescent="0.2">
      <c r="B21">
        <v>5</v>
      </c>
      <c r="C21">
        <v>302</v>
      </c>
      <c r="E21">
        <v>32.799999999999997</v>
      </c>
      <c r="G21">
        <f t="shared" si="2"/>
        <v>10.860927152317879</v>
      </c>
      <c r="I21" s="4"/>
      <c r="K21">
        <v>4</v>
      </c>
      <c r="L21">
        <v>938</v>
      </c>
      <c r="N21">
        <v>1.29</v>
      </c>
      <c r="O21">
        <f t="shared" si="1"/>
        <v>0.13752665245202561</v>
      </c>
      <c r="Q21" s="4"/>
    </row>
    <row r="22" spans="1:17" x14ac:dyDescent="0.2">
      <c r="I22" s="4"/>
      <c r="K22">
        <v>5</v>
      </c>
      <c r="L22">
        <v>265</v>
      </c>
      <c r="N22">
        <v>0.111</v>
      </c>
      <c r="O22">
        <f t="shared" si="1"/>
        <v>4.1886792452830189E-2</v>
      </c>
      <c r="Q22" s="4"/>
    </row>
    <row r="23" spans="1:17" x14ac:dyDescent="0.2">
      <c r="A23" t="s">
        <v>100</v>
      </c>
      <c r="B23">
        <v>1</v>
      </c>
      <c r="C23">
        <v>653</v>
      </c>
      <c r="E23">
        <v>10.5</v>
      </c>
      <c r="G23">
        <f t="shared" si="2"/>
        <v>1.6079632465543645</v>
      </c>
      <c r="H23">
        <f>AVERAGE(G23:G25)</f>
        <v>5.8141194142345292</v>
      </c>
      <c r="I23" s="4"/>
      <c r="Q23" s="4"/>
    </row>
    <row r="24" spans="1:17" x14ac:dyDescent="0.2">
      <c r="B24">
        <v>2</v>
      </c>
      <c r="C24">
        <v>387</v>
      </c>
      <c r="E24">
        <v>17.8</v>
      </c>
      <c r="G24">
        <f t="shared" si="2"/>
        <v>4.5994832041343674</v>
      </c>
      <c r="I24" s="4"/>
      <c r="J24" t="s">
        <v>107</v>
      </c>
      <c r="K24">
        <v>1</v>
      </c>
      <c r="L24">
        <v>687</v>
      </c>
      <c r="N24">
        <v>0</v>
      </c>
      <c r="O24">
        <f t="shared" si="1"/>
        <v>0</v>
      </c>
      <c r="P24">
        <f>AVERAGE(O24:O28)</f>
        <v>0.83493949064748862</v>
      </c>
      <c r="Q24" s="4"/>
    </row>
    <row r="25" spans="1:17" x14ac:dyDescent="0.2">
      <c r="B25">
        <v>3</v>
      </c>
      <c r="C25">
        <v>1077</v>
      </c>
      <c r="E25">
        <v>121</v>
      </c>
      <c r="G25">
        <f t="shared" si="2"/>
        <v>11.234911792014856</v>
      </c>
      <c r="I25" s="4"/>
      <c r="K25">
        <v>2</v>
      </c>
      <c r="L25">
        <v>463</v>
      </c>
      <c r="N25">
        <v>0</v>
      </c>
      <c r="O25">
        <f t="shared" si="1"/>
        <v>0</v>
      </c>
      <c r="Q25" s="4"/>
    </row>
    <row r="26" spans="1:17" x14ac:dyDescent="0.2">
      <c r="I26" s="4"/>
      <c r="K26">
        <v>3</v>
      </c>
      <c r="L26">
        <v>694</v>
      </c>
      <c r="N26">
        <v>26.9</v>
      </c>
      <c r="O26">
        <f t="shared" si="1"/>
        <v>3.8760806916426511</v>
      </c>
      <c r="Q26" s="4"/>
    </row>
    <row r="27" spans="1:17" x14ac:dyDescent="0.2">
      <c r="A27" t="s">
        <v>101</v>
      </c>
      <c r="B27">
        <v>1</v>
      </c>
      <c r="C27">
        <v>593</v>
      </c>
      <c r="E27">
        <v>27.8</v>
      </c>
      <c r="G27">
        <f t="shared" si="2"/>
        <v>4.6880269814502533</v>
      </c>
      <c r="H27">
        <f>AVERAGE(G27:G30)</f>
        <v>3.7653032733787573</v>
      </c>
      <c r="I27" s="4"/>
      <c r="K27">
        <v>4</v>
      </c>
      <c r="L27">
        <v>1229</v>
      </c>
      <c r="N27">
        <v>3.67</v>
      </c>
      <c r="O27">
        <f t="shared" si="1"/>
        <v>0.2986167615947925</v>
      </c>
      <c r="Q27" s="4"/>
    </row>
    <row r="28" spans="1:17" x14ac:dyDescent="0.2">
      <c r="B28">
        <v>2</v>
      </c>
      <c r="C28">
        <v>972</v>
      </c>
      <c r="E28">
        <v>5.01</v>
      </c>
      <c r="G28">
        <f t="shared" si="2"/>
        <v>0.51543209876543206</v>
      </c>
      <c r="I28" s="4"/>
      <c r="K28">
        <v>5</v>
      </c>
      <c r="L28">
        <v>1250</v>
      </c>
      <c r="N28">
        <v>0</v>
      </c>
      <c r="O28">
        <f t="shared" si="1"/>
        <v>0</v>
      </c>
      <c r="Q28" s="4"/>
    </row>
    <row r="29" spans="1:17" x14ac:dyDescent="0.2">
      <c r="B29">
        <v>3</v>
      </c>
      <c r="C29">
        <v>742</v>
      </c>
      <c r="E29">
        <v>21.6</v>
      </c>
      <c r="G29">
        <f t="shared" si="2"/>
        <v>2.9110512129380055</v>
      </c>
      <c r="I29" s="4"/>
      <c r="Q29" s="4"/>
    </row>
    <row r="30" spans="1:17" x14ac:dyDescent="0.2">
      <c r="B30">
        <v>4</v>
      </c>
      <c r="C30">
        <v>1107</v>
      </c>
      <c r="E30">
        <v>76.900000000000006</v>
      </c>
      <c r="G30">
        <f t="shared" si="2"/>
        <v>6.9467028003613374</v>
      </c>
      <c r="I30" s="4"/>
      <c r="Q30" s="4"/>
    </row>
    <row r="31" spans="1:17" x14ac:dyDescent="0.2">
      <c r="I31" s="4"/>
      <c r="Q31" s="4"/>
    </row>
    <row r="32" spans="1:17" x14ac:dyDescent="0.2">
      <c r="A32" t="s">
        <v>102</v>
      </c>
      <c r="B32">
        <v>1</v>
      </c>
      <c r="C32">
        <v>276</v>
      </c>
      <c r="E32">
        <v>16.7</v>
      </c>
      <c r="G32">
        <f t="shared" si="2"/>
        <v>6.0507246376811592</v>
      </c>
      <c r="H32">
        <f>AVERAGE(G32:G35)</f>
        <v>3.3444043691502783</v>
      </c>
      <c r="I32" s="4"/>
      <c r="Q32" s="4"/>
    </row>
    <row r="33" spans="1:17" x14ac:dyDescent="0.2">
      <c r="B33">
        <v>2</v>
      </c>
      <c r="C33">
        <v>807</v>
      </c>
      <c r="E33">
        <v>22.7</v>
      </c>
      <c r="G33">
        <f t="shared" si="2"/>
        <v>2.8128872366790585</v>
      </c>
      <c r="I33" s="4"/>
      <c r="Q33" s="4"/>
    </row>
    <row r="34" spans="1:17" x14ac:dyDescent="0.2">
      <c r="B34">
        <v>3</v>
      </c>
      <c r="C34">
        <v>255</v>
      </c>
      <c r="E34">
        <v>11.5</v>
      </c>
      <c r="G34">
        <f t="shared" si="2"/>
        <v>4.5098039215686274</v>
      </c>
      <c r="I34" s="4"/>
      <c r="Q34" s="4"/>
    </row>
    <row r="35" spans="1:17" x14ac:dyDescent="0.2">
      <c r="B35">
        <v>4</v>
      </c>
      <c r="C35">
        <v>238</v>
      </c>
      <c r="E35">
        <v>0.01</v>
      </c>
      <c r="G35">
        <f t="shared" si="2"/>
        <v>4.2016806722689074E-3</v>
      </c>
      <c r="I35" s="4"/>
      <c r="Q35" s="4"/>
    </row>
    <row r="36" spans="1:17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</row>
    <row r="37" spans="1:17" x14ac:dyDescent="0.2">
      <c r="A37" s="1" t="s">
        <v>0</v>
      </c>
      <c r="B37" s="1" t="s">
        <v>30</v>
      </c>
      <c r="C37" s="1" t="s">
        <v>16</v>
      </c>
      <c r="D37" s="1"/>
      <c r="E37" s="1" t="s">
        <v>95</v>
      </c>
      <c r="G37" s="1" t="s">
        <v>20</v>
      </c>
      <c r="H37" s="1" t="s">
        <v>5</v>
      </c>
      <c r="I37" s="4"/>
      <c r="J37" s="1" t="s">
        <v>0</v>
      </c>
      <c r="K37" s="1" t="s">
        <v>30</v>
      </c>
      <c r="L37" s="1" t="s">
        <v>16</v>
      </c>
      <c r="M37" s="1"/>
      <c r="N37" s="1" t="s">
        <v>95</v>
      </c>
      <c r="O37" s="1" t="s">
        <v>115</v>
      </c>
      <c r="P37" s="1" t="s">
        <v>5</v>
      </c>
      <c r="Q37" s="4"/>
    </row>
    <row r="38" spans="1:17" x14ac:dyDescent="0.2">
      <c r="A38" t="s">
        <v>108</v>
      </c>
      <c r="B38">
        <v>1</v>
      </c>
      <c r="C38">
        <v>734</v>
      </c>
      <c r="E38">
        <v>0.17899999999999999</v>
      </c>
      <c r="G38">
        <f>E38/C38*100</f>
        <v>2.438692098092643E-2</v>
      </c>
      <c r="H38">
        <f>AVERAGE(G38:G41)</f>
        <v>2.2650180860070734</v>
      </c>
      <c r="I38" s="4"/>
      <c r="J38" t="s">
        <v>116</v>
      </c>
      <c r="K38">
        <v>1</v>
      </c>
      <c r="L38">
        <v>414</v>
      </c>
      <c r="N38">
        <v>0</v>
      </c>
      <c r="O38">
        <f>N38/L38*100</f>
        <v>0</v>
      </c>
      <c r="P38">
        <f>AVERAGE(O38:O42)</f>
        <v>3.3295538210061033</v>
      </c>
      <c r="Q38" s="4"/>
    </row>
    <row r="39" spans="1:17" x14ac:dyDescent="0.2">
      <c r="B39">
        <v>2</v>
      </c>
      <c r="C39">
        <v>680</v>
      </c>
      <c r="E39">
        <v>13.7</v>
      </c>
      <c r="G39">
        <f t="shared" ref="G39:G74" si="3">E39/C39*100</f>
        <v>2.0147058823529411</v>
      </c>
      <c r="I39" s="4"/>
      <c r="K39">
        <v>2</v>
      </c>
      <c r="L39">
        <v>936</v>
      </c>
      <c r="N39">
        <v>141</v>
      </c>
      <c r="O39">
        <f>N39/L39*100</f>
        <v>15.064102564102564</v>
      </c>
      <c r="Q39" s="4"/>
    </row>
    <row r="40" spans="1:17" x14ac:dyDescent="0.2">
      <c r="B40">
        <v>3</v>
      </c>
      <c r="C40">
        <v>361</v>
      </c>
      <c r="E40">
        <v>25.1</v>
      </c>
      <c r="G40">
        <f t="shared" si="3"/>
        <v>6.9529085872576184</v>
      </c>
      <c r="I40" s="4"/>
      <c r="K40">
        <v>3</v>
      </c>
      <c r="L40">
        <v>419</v>
      </c>
      <c r="N40">
        <v>0</v>
      </c>
      <c r="O40">
        <f>N40/L40*100</f>
        <v>0</v>
      </c>
      <c r="Q40" s="4"/>
    </row>
    <row r="41" spans="1:17" x14ac:dyDescent="0.2">
      <c r="B41">
        <v>4</v>
      </c>
      <c r="C41">
        <v>451</v>
      </c>
      <c r="E41">
        <v>0.307</v>
      </c>
      <c r="G41">
        <f t="shared" si="3"/>
        <v>6.8070953436807094E-2</v>
      </c>
      <c r="I41" s="4"/>
      <c r="K41">
        <v>4</v>
      </c>
      <c r="L41">
        <v>220</v>
      </c>
      <c r="N41">
        <v>2.72</v>
      </c>
      <c r="O41">
        <f>N41/L41*100</f>
        <v>1.2363636363636366</v>
      </c>
      <c r="Q41" s="4"/>
    </row>
    <row r="42" spans="1:17" x14ac:dyDescent="0.2">
      <c r="I42" s="4"/>
      <c r="K42">
        <v>5</v>
      </c>
      <c r="L42">
        <v>241</v>
      </c>
      <c r="N42">
        <v>0.83699999999999997</v>
      </c>
      <c r="O42">
        <f>N42/L42*100</f>
        <v>0.34730290456431534</v>
      </c>
      <c r="Q42" s="4"/>
    </row>
    <row r="43" spans="1:17" x14ac:dyDescent="0.2">
      <c r="A43" t="s">
        <v>109</v>
      </c>
      <c r="B43">
        <v>1</v>
      </c>
      <c r="C43">
        <v>396</v>
      </c>
      <c r="E43">
        <v>5.39</v>
      </c>
      <c r="G43">
        <f t="shared" si="3"/>
        <v>1.3611111111111109</v>
      </c>
      <c r="H43">
        <f>AVERAGE(G43:G47)</f>
        <v>1.2510008406017996</v>
      </c>
      <c r="I43" s="4"/>
      <c r="Q43" s="4"/>
    </row>
    <row r="44" spans="1:17" x14ac:dyDescent="0.2">
      <c r="B44">
        <v>2</v>
      </c>
      <c r="C44">
        <v>409</v>
      </c>
      <c r="E44">
        <v>0.41499999999999998</v>
      </c>
      <c r="G44">
        <f t="shared" si="3"/>
        <v>0.10146699266503666</v>
      </c>
      <c r="I44" s="4"/>
      <c r="J44" t="s">
        <v>117</v>
      </c>
      <c r="K44">
        <v>1</v>
      </c>
      <c r="L44">
        <v>1298</v>
      </c>
      <c r="N44">
        <v>21.7</v>
      </c>
      <c r="O44">
        <f>N44/L44*100</f>
        <v>1.6718027734976888</v>
      </c>
      <c r="P44">
        <f>AVERAGE(O44:O48)</f>
        <v>1.226225164930943</v>
      </c>
      <c r="Q44" s="4"/>
    </row>
    <row r="45" spans="1:17" x14ac:dyDescent="0.2">
      <c r="B45">
        <v>3</v>
      </c>
      <c r="C45">
        <v>386</v>
      </c>
      <c r="E45">
        <v>4.37</v>
      </c>
      <c r="G45">
        <f t="shared" si="3"/>
        <v>1.1321243523316062</v>
      </c>
      <c r="I45" s="4"/>
      <c r="K45">
        <v>2</v>
      </c>
      <c r="L45">
        <v>751</v>
      </c>
      <c r="N45">
        <v>0.20699999999999999</v>
      </c>
      <c r="O45">
        <f>N45/L45*100</f>
        <v>2.7563249001331558E-2</v>
      </c>
      <c r="Q45" s="4"/>
    </row>
    <row r="46" spans="1:17" x14ac:dyDescent="0.2">
      <c r="B46">
        <v>4</v>
      </c>
      <c r="C46">
        <v>538</v>
      </c>
      <c r="E46">
        <v>6.16</v>
      </c>
      <c r="G46">
        <f t="shared" si="3"/>
        <v>1.1449814126394053</v>
      </c>
      <c r="I46" s="4"/>
      <c r="K46">
        <v>3</v>
      </c>
      <c r="L46">
        <v>614</v>
      </c>
      <c r="N46">
        <v>20.8</v>
      </c>
      <c r="O46">
        <f>N46/L46*100</f>
        <v>3.3876221498371337</v>
      </c>
      <c r="Q46" s="4"/>
    </row>
    <row r="47" spans="1:17" x14ac:dyDescent="0.2">
      <c r="B47">
        <v>5</v>
      </c>
      <c r="C47">
        <v>359</v>
      </c>
      <c r="E47">
        <v>9.0299999999999994</v>
      </c>
      <c r="G47">
        <f t="shared" si="3"/>
        <v>2.5153203342618382</v>
      </c>
      <c r="I47" s="4"/>
      <c r="K47">
        <v>4</v>
      </c>
      <c r="L47">
        <v>643</v>
      </c>
      <c r="N47">
        <v>2.82</v>
      </c>
      <c r="O47">
        <f>N47/L47*100</f>
        <v>0.43856920684292378</v>
      </c>
      <c r="Q47" s="4"/>
    </row>
    <row r="48" spans="1:17" x14ac:dyDescent="0.2">
      <c r="I48" s="4"/>
      <c r="K48">
        <v>5</v>
      </c>
      <c r="L48">
        <v>431</v>
      </c>
      <c r="N48">
        <v>2.61</v>
      </c>
      <c r="O48">
        <f>N48/L48*100</f>
        <v>0.60556844547563804</v>
      </c>
      <c r="Q48" s="4"/>
    </row>
    <row r="49" spans="1:17" x14ac:dyDescent="0.2">
      <c r="A49" t="s">
        <v>110</v>
      </c>
      <c r="B49">
        <v>1</v>
      </c>
      <c r="C49">
        <v>885</v>
      </c>
      <c r="E49">
        <v>7.61</v>
      </c>
      <c r="G49">
        <f t="shared" si="3"/>
        <v>0.85988700564971743</v>
      </c>
      <c r="H49">
        <f>AVERAGE(G49:G52)</f>
        <v>1.6020376112003918</v>
      </c>
      <c r="I49" s="4"/>
      <c r="Q49" s="4"/>
    </row>
    <row r="50" spans="1:17" x14ac:dyDescent="0.2">
      <c r="B50">
        <v>2</v>
      </c>
      <c r="C50">
        <v>813</v>
      </c>
      <c r="E50">
        <v>14.8</v>
      </c>
      <c r="G50">
        <f t="shared" si="3"/>
        <v>1.8204182041820418</v>
      </c>
      <c r="I50" s="4"/>
      <c r="J50" t="s">
        <v>118</v>
      </c>
      <c r="K50">
        <v>1</v>
      </c>
      <c r="L50">
        <v>820</v>
      </c>
      <c r="N50">
        <v>0</v>
      </c>
      <c r="O50">
        <f>N50/L50*100</f>
        <v>0</v>
      </c>
      <c r="P50">
        <f>AVERAGE(O50:O53)</f>
        <v>1.5534662695254768</v>
      </c>
      <c r="Q50" s="4"/>
    </row>
    <row r="51" spans="1:17" x14ac:dyDescent="0.2">
      <c r="B51">
        <v>3</v>
      </c>
      <c r="C51">
        <v>879</v>
      </c>
      <c r="E51">
        <v>31.7</v>
      </c>
      <c r="G51">
        <f t="shared" si="3"/>
        <v>3.6063708759954496</v>
      </c>
      <c r="I51" s="4"/>
      <c r="K51">
        <v>2</v>
      </c>
      <c r="L51">
        <v>610</v>
      </c>
      <c r="N51">
        <v>13.2</v>
      </c>
      <c r="O51">
        <f>N51/L51*100</f>
        <v>2.1639344262295079</v>
      </c>
      <c r="Q51" s="4"/>
    </row>
    <row r="52" spans="1:17" x14ac:dyDescent="0.2">
      <c r="B52">
        <v>4</v>
      </c>
      <c r="C52">
        <v>312</v>
      </c>
      <c r="E52">
        <v>0.379</v>
      </c>
      <c r="G52">
        <f t="shared" si="3"/>
        <v>0.12147435897435899</v>
      </c>
      <c r="I52" s="4"/>
      <c r="K52">
        <v>3</v>
      </c>
      <c r="L52">
        <v>721</v>
      </c>
      <c r="N52">
        <v>29.2</v>
      </c>
      <c r="O52">
        <f>N52/L52*100</f>
        <v>4.0499306518723994</v>
      </c>
      <c r="Q52" s="4"/>
    </row>
    <row r="53" spans="1:17" x14ac:dyDescent="0.2">
      <c r="I53" s="4"/>
      <c r="K53">
        <v>4</v>
      </c>
      <c r="L53">
        <v>328</v>
      </c>
      <c r="N53">
        <v>0</v>
      </c>
      <c r="O53">
        <f>N53/L53*100</f>
        <v>0</v>
      </c>
      <c r="Q53" s="4"/>
    </row>
    <row r="54" spans="1:17" x14ac:dyDescent="0.2">
      <c r="A54" t="s">
        <v>111</v>
      </c>
      <c r="B54">
        <v>1</v>
      </c>
      <c r="C54">
        <v>349</v>
      </c>
      <c r="E54">
        <v>7.8</v>
      </c>
      <c r="G54">
        <f t="shared" si="3"/>
        <v>2.2349570200573066</v>
      </c>
      <c r="H54">
        <f>AVERAGE(G54:G57)</f>
        <v>1.1229526480296677</v>
      </c>
      <c r="I54" s="4"/>
      <c r="Q54" s="4"/>
    </row>
    <row r="55" spans="1:17" x14ac:dyDescent="0.2">
      <c r="B55">
        <v>2</v>
      </c>
      <c r="C55">
        <v>704</v>
      </c>
      <c r="E55">
        <v>8.6300000000000008</v>
      </c>
      <c r="G55">
        <f t="shared" si="3"/>
        <v>1.2258522727272729</v>
      </c>
      <c r="I55" s="4"/>
      <c r="J55" s="6" t="s">
        <v>119</v>
      </c>
      <c r="K55">
        <v>1</v>
      </c>
      <c r="L55">
        <v>673</v>
      </c>
      <c r="N55">
        <v>0.52</v>
      </c>
      <c r="O55">
        <f>N55/L55*100</f>
        <v>7.7265973254086184E-2</v>
      </c>
      <c r="P55">
        <f>AVERAGE(O55:O59)</f>
        <v>1.601523390135057</v>
      </c>
      <c r="Q55" s="4"/>
    </row>
    <row r="56" spans="1:17" x14ac:dyDescent="0.2">
      <c r="B56">
        <v>3</v>
      </c>
      <c r="C56">
        <v>564</v>
      </c>
      <c r="E56">
        <v>0.45900000000000002</v>
      </c>
      <c r="G56">
        <f t="shared" si="3"/>
        <v>8.1382978723404262E-2</v>
      </c>
      <c r="I56" s="4"/>
      <c r="K56">
        <v>2</v>
      </c>
      <c r="L56">
        <v>635</v>
      </c>
      <c r="N56">
        <v>13.7</v>
      </c>
      <c r="O56">
        <f>N56/L56*100</f>
        <v>2.1574803149606301</v>
      </c>
      <c r="Q56" s="4"/>
    </row>
    <row r="57" spans="1:17" x14ac:dyDescent="0.2">
      <c r="B57">
        <v>4</v>
      </c>
      <c r="C57">
        <v>655</v>
      </c>
      <c r="E57">
        <v>6.22</v>
      </c>
      <c r="G57">
        <f t="shared" si="3"/>
        <v>0.94961832061068696</v>
      </c>
      <c r="I57" s="4"/>
      <c r="K57">
        <v>3</v>
      </c>
      <c r="L57">
        <v>634</v>
      </c>
      <c r="N57">
        <v>36.6</v>
      </c>
      <c r="O57">
        <f>N57/L57*100</f>
        <v>5.7728706624605675</v>
      </c>
      <c r="Q57" s="4"/>
    </row>
    <row r="58" spans="1:17" x14ac:dyDescent="0.2">
      <c r="I58" s="4"/>
      <c r="K58">
        <v>4</v>
      </c>
      <c r="L58">
        <v>589</v>
      </c>
      <c r="N58">
        <v>0</v>
      </c>
      <c r="O58">
        <f>N58/L58*100</f>
        <v>0</v>
      </c>
      <c r="Q58" s="4"/>
    </row>
    <row r="59" spans="1:17" x14ac:dyDescent="0.2">
      <c r="A59" t="s">
        <v>112</v>
      </c>
      <c r="B59">
        <v>1</v>
      </c>
      <c r="C59">
        <v>322</v>
      </c>
      <c r="E59">
        <v>8.23</v>
      </c>
      <c r="G59">
        <f t="shared" si="3"/>
        <v>2.5559006211180124</v>
      </c>
      <c r="H59">
        <f>AVERAGE(G59:G63)</f>
        <v>2.594118672133054</v>
      </c>
      <c r="I59" s="4"/>
      <c r="K59">
        <v>5</v>
      </c>
      <c r="L59">
        <v>375</v>
      </c>
      <c r="N59">
        <v>0</v>
      </c>
      <c r="O59">
        <f>N59/L59*100</f>
        <v>0</v>
      </c>
      <c r="Q59" s="4"/>
    </row>
    <row r="60" spans="1:17" x14ac:dyDescent="0.2">
      <c r="B60">
        <v>2</v>
      </c>
      <c r="C60">
        <v>476</v>
      </c>
      <c r="E60">
        <v>31.6</v>
      </c>
      <c r="G60">
        <f t="shared" si="3"/>
        <v>6.6386554621848743</v>
      </c>
      <c r="I60" s="4"/>
      <c r="Q60" s="4"/>
    </row>
    <row r="61" spans="1:17" x14ac:dyDescent="0.2">
      <c r="B61">
        <v>3</v>
      </c>
      <c r="C61">
        <v>355</v>
      </c>
      <c r="E61">
        <v>1.82</v>
      </c>
      <c r="G61">
        <f t="shared" si="3"/>
        <v>0.51267605633802815</v>
      </c>
      <c r="I61" s="4"/>
      <c r="J61" t="s">
        <v>120</v>
      </c>
      <c r="K61">
        <v>1</v>
      </c>
      <c r="L61">
        <v>556</v>
      </c>
      <c r="N61">
        <v>17.600000000000001</v>
      </c>
      <c r="O61">
        <f>N61/L61*100</f>
        <v>3.1654676258992804</v>
      </c>
      <c r="P61">
        <f>AVERAGE(O61:O64)</f>
        <v>2.0880264565140707</v>
      </c>
      <c r="Q61" s="4"/>
    </row>
    <row r="62" spans="1:17" x14ac:dyDescent="0.2">
      <c r="B62">
        <v>4</v>
      </c>
      <c r="C62">
        <v>1069</v>
      </c>
      <c r="E62">
        <v>18.3</v>
      </c>
      <c r="G62">
        <f t="shared" si="3"/>
        <v>1.7118802619270346</v>
      </c>
      <c r="I62" s="4"/>
      <c r="J62" t="s">
        <v>121</v>
      </c>
      <c r="K62">
        <v>2</v>
      </c>
      <c r="L62">
        <v>305</v>
      </c>
      <c r="N62">
        <v>3.62</v>
      </c>
      <c r="O62">
        <f>N62/L62*100</f>
        <v>1.1868852459016392</v>
      </c>
      <c r="Q62" s="4"/>
    </row>
    <row r="63" spans="1:17" x14ac:dyDescent="0.2">
      <c r="B63">
        <v>5</v>
      </c>
      <c r="C63">
        <v>709</v>
      </c>
      <c r="E63">
        <v>11</v>
      </c>
      <c r="G63">
        <f t="shared" si="3"/>
        <v>1.5514809590973202</v>
      </c>
      <c r="I63" s="4"/>
      <c r="K63">
        <v>3</v>
      </c>
      <c r="L63">
        <v>596</v>
      </c>
      <c r="N63">
        <v>10.199999999999999</v>
      </c>
      <c r="O63">
        <f>N63/L63*100</f>
        <v>1.711409395973154</v>
      </c>
      <c r="Q63" s="4"/>
    </row>
    <row r="64" spans="1:17" x14ac:dyDescent="0.2">
      <c r="I64" s="4"/>
      <c r="K64">
        <v>4</v>
      </c>
      <c r="L64">
        <v>326</v>
      </c>
      <c r="N64">
        <v>7.46</v>
      </c>
      <c r="O64">
        <f>N64/L64*100</f>
        <v>2.2883435582822087</v>
      </c>
      <c r="Q64" s="4"/>
    </row>
    <row r="65" spans="1:17" x14ac:dyDescent="0.2">
      <c r="A65" t="s">
        <v>113</v>
      </c>
      <c r="B65">
        <v>1</v>
      </c>
      <c r="C65">
        <v>710</v>
      </c>
      <c r="E65">
        <v>4.0599999999999996</v>
      </c>
      <c r="G65">
        <f t="shared" si="3"/>
        <v>0.57183098591549286</v>
      </c>
      <c r="H65">
        <f>AVERAGE(G65:G68)</f>
        <v>2.148012388923036</v>
      </c>
      <c r="I65" s="4"/>
      <c r="Q65" s="4"/>
    </row>
    <row r="66" spans="1:17" x14ac:dyDescent="0.2">
      <c r="B66">
        <v>2</v>
      </c>
      <c r="C66">
        <v>847</v>
      </c>
      <c r="E66">
        <v>19.7</v>
      </c>
      <c r="G66">
        <f t="shared" si="3"/>
        <v>2.3258559622195984</v>
      </c>
      <c r="I66" s="4"/>
      <c r="Q66" s="4"/>
    </row>
    <row r="67" spans="1:17" x14ac:dyDescent="0.2">
      <c r="B67">
        <v>3</v>
      </c>
      <c r="C67">
        <v>486</v>
      </c>
      <c r="E67">
        <v>22</v>
      </c>
      <c r="G67">
        <f t="shared" si="3"/>
        <v>4.5267489711934159</v>
      </c>
      <c r="I67" s="4"/>
      <c r="J67" s="6" t="s">
        <v>122</v>
      </c>
      <c r="K67">
        <v>1</v>
      </c>
      <c r="L67">
        <v>635</v>
      </c>
      <c r="N67">
        <v>0</v>
      </c>
      <c r="O67">
        <f>N67/L67*100</f>
        <v>0</v>
      </c>
      <c r="P67">
        <f>AVERAGE(O67:O71)</f>
        <v>1.9566962784690314</v>
      </c>
      <c r="Q67" s="4"/>
    </row>
    <row r="68" spans="1:17" x14ac:dyDescent="0.2">
      <c r="B68">
        <v>4</v>
      </c>
      <c r="C68">
        <v>352</v>
      </c>
      <c r="E68">
        <v>4.1100000000000003</v>
      </c>
      <c r="G68">
        <f t="shared" si="3"/>
        <v>1.1676136363636365</v>
      </c>
      <c r="I68" s="4"/>
      <c r="K68">
        <v>2</v>
      </c>
      <c r="L68">
        <v>591</v>
      </c>
      <c r="N68">
        <v>9.98</v>
      </c>
      <c r="O68">
        <f>N68/L68*100</f>
        <v>1.6886632825719121</v>
      </c>
      <c r="Q68" s="4"/>
    </row>
    <row r="69" spans="1:17" x14ac:dyDescent="0.2">
      <c r="I69" s="4"/>
      <c r="K69">
        <v>3</v>
      </c>
      <c r="L69">
        <v>449</v>
      </c>
      <c r="N69">
        <v>0</v>
      </c>
      <c r="O69">
        <f>N69/L69*100</f>
        <v>0</v>
      </c>
      <c r="Q69" s="4"/>
    </row>
    <row r="70" spans="1:17" x14ac:dyDescent="0.2">
      <c r="A70" t="s">
        <v>114</v>
      </c>
      <c r="B70">
        <v>1</v>
      </c>
      <c r="C70">
        <v>434</v>
      </c>
      <c r="E70">
        <v>4.99</v>
      </c>
      <c r="G70">
        <f t="shared" si="3"/>
        <v>1.1497695852534562</v>
      </c>
      <c r="H70">
        <f>AVERAGE(G70:G74)</f>
        <v>0.91852603611666284</v>
      </c>
      <c r="I70" s="4"/>
      <c r="K70">
        <v>4</v>
      </c>
      <c r="L70">
        <v>354</v>
      </c>
      <c r="N70">
        <v>14.8</v>
      </c>
      <c r="O70">
        <f>N70/L70*100</f>
        <v>4.1807909604519775</v>
      </c>
      <c r="Q70" s="4"/>
    </row>
    <row r="71" spans="1:17" x14ac:dyDescent="0.2">
      <c r="B71">
        <v>2</v>
      </c>
      <c r="C71">
        <v>575</v>
      </c>
      <c r="E71">
        <v>7.85</v>
      </c>
      <c r="G71">
        <f t="shared" si="3"/>
        <v>1.3652173913043477</v>
      </c>
      <c r="I71" s="4"/>
      <c r="K71">
        <v>5</v>
      </c>
      <c r="L71">
        <v>442</v>
      </c>
      <c r="N71">
        <v>17.3</v>
      </c>
      <c r="O71">
        <f>N71/L71*100</f>
        <v>3.9140271493212668</v>
      </c>
      <c r="Q71" s="4"/>
    </row>
    <row r="72" spans="1:17" x14ac:dyDescent="0.2">
      <c r="B72">
        <v>3</v>
      </c>
      <c r="C72">
        <v>422</v>
      </c>
      <c r="E72">
        <v>4.0999999999999996</v>
      </c>
      <c r="G72">
        <f t="shared" si="3"/>
        <v>0.97156398104265396</v>
      </c>
      <c r="I72" s="4"/>
      <c r="Q72" s="4"/>
    </row>
    <row r="73" spans="1:17" x14ac:dyDescent="0.2">
      <c r="B73">
        <v>4</v>
      </c>
      <c r="C73">
        <v>324</v>
      </c>
      <c r="E73">
        <v>1.48</v>
      </c>
      <c r="G73">
        <f t="shared" si="3"/>
        <v>0.4567901234567901</v>
      </c>
      <c r="I73" s="4"/>
      <c r="J73" t="s">
        <v>123</v>
      </c>
      <c r="K73">
        <v>1</v>
      </c>
      <c r="L73">
        <v>496</v>
      </c>
      <c r="N73">
        <v>0.42</v>
      </c>
      <c r="O73">
        <f>N73/L73*100</f>
        <v>8.4677419354838704E-2</v>
      </c>
      <c r="P73">
        <f>AVERAGE(O73:O77)</f>
        <v>1.9628642071677587</v>
      </c>
      <c r="Q73" s="4"/>
    </row>
    <row r="74" spans="1:17" x14ac:dyDescent="0.2">
      <c r="B74">
        <v>5</v>
      </c>
      <c r="C74">
        <v>422</v>
      </c>
      <c r="E74">
        <v>2.74</v>
      </c>
      <c r="G74">
        <f t="shared" si="3"/>
        <v>0.64928909952606639</v>
      </c>
      <c r="I74" s="4"/>
      <c r="K74">
        <v>2</v>
      </c>
      <c r="L74">
        <v>183</v>
      </c>
      <c r="N74">
        <v>4.0199999999999996</v>
      </c>
      <c r="O74">
        <f>N74/L74*100</f>
        <v>2.1967213114754096</v>
      </c>
      <c r="Q74" s="4"/>
    </row>
    <row r="75" spans="1:17" x14ac:dyDescent="0.2">
      <c r="I75" s="4"/>
      <c r="K75">
        <v>3</v>
      </c>
      <c r="L75">
        <v>348</v>
      </c>
      <c r="N75">
        <v>11.1</v>
      </c>
      <c r="O75">
        <f>N75/L75*100</f>
        <v>3.1896551724137931</v>
      </c>
      <c r="Q75" s="4"/>
    </row>
    <row r="76" spans="1:17" x14ac:dyDescent="0.2">
      <c r="I76" s="4"/>
      <c r="K76">
        <v>4</v>
      </c>
      <c r="L76">
        <v>209</v>
      </c>
      <c r="N76">
        <v>8.19</v>
      </c>
      <c r="O76">
        <f>N76/L76*100</f>
        <v>3.9186602870813396</v>
      </c>
      <c r="Q76" s="4"/>
    </row>
    <row r="77" spans="1:17" x14ac:dyDescent="0.2">
      <c r="K77">
        <v>5</v>
      </c>
      <c r="L77">
        <v>1081</v>
      </c>
      <c r="N77">
        <v>4.59</v>
      </c>
      <c r="O77">
        <f>N77/L77*100</f>
        <v>0.42460684551341349</v>
      </c>
      <c r="Q77" s="4"/>
    </row>
    <row r="78" spans="1:17" x14ac:dyDescent="0.2">
      <c r="Q78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42475-F12D-A24A-95AB-33297FCA3998}">
  <dimension ref="A1:I61"/>
  <sheetViews>
    <sheetView zoomScale="50" workbookViewId="0"/>
  </sheetViews>
  <sheetFormatPr baseColWidth="10" defaultRowHeight="16" x14ac:dyDescent="0.2"/>
  <cols>
    <col min="5" max="5" width="2.33203125" customWidth="1"/>
  </cols>
  <sheetData>
    <row r="1" spans="1:9" x14ac:dyDescent="0.2">
      <c r="A1" s="5" t="s">
        <v>0</v>
      </c>
      <c r="B1" s="5" t="s">
        <v>15</v>
      </c>
      <c r="C1" s="10" t="s">
        <v>31</v>
      </c>
      <c r="D1" s="10" t="s">
        <v>5</v>
      </c>
      <c r="E1" s="4"/>
      <c r="F1" s="1" t="s">
        <v>0</v>
      </c>
      <c r="G1" s="1" t="s">
        <v>15</v>
      </c>
      <c r="H1" s="5" t="s">
        <v>31</v>
      </c>
      <c r="I1" s="5" t="s">
        <v>5</v>
      </c>
    </row>
    <row r="2" spans="1:9" x14ac:dyDescent="0.2">
      <c r="A2" t="s">
        <v>40</v>
      </c>
      <c r="B2">
        <v>1</v>
      </c>
      <c r="C2" s="11">
        <v>976</v>
      </c>
      <c r="D2" s="11">
        <v>801.33333333333337</v>
      </c>
      <c r="E2" s="4"/>
      <c r="F2" t="s">
        <v>124</v>
      </c>
      <c r="G2">
        <v>1</v>
      </c>
      <c r="H2">
        <v>780</v>
      </c>
      <c r="I2">
        <f>AVERAGE(H2:H3)</f>
        <v>735</v>
      </c>
    </row>
    <row r="3" spans="1:9" x14ac:dyDescent="0.2">
      <c r="B3">
        <v>2</v>
      </c>
      <c r="C3" s="11">
        <v>725</v>
      </c>
      <c r="D3" s="11"/>
      <c r="E3" s="4"/>
      <c r="G3">
        <v>2</v>
      </c>
      <c r="H3">
        <v>690</v>
      </c>
    </row>
    <row r="4" spans="1:9" x14ac:dyDescent="0.2">
      <c r="B4">
        <v>3</v>
      </c>
      <c r="C4" s="11">
        <v>703</v>
      </c>
      <c r="D4" s="11"/>
      <c r="E4" s="4"/>
    </row>
    <row r="5" spans="1:9" x14ac:dyDescent="0.2">
      <c r="C5" s="11"/>
      <c r="D5" s="11"/>
      <c r="E5" s="4"/>
      <c r="F5" t="s">
        <v>125</v>
      </c>
      <c r="G5">
        <v>1</v>
      </c>
      <c r="H5">
        <v>532</v>
      </c>
      <c r="I5">
        <f>AVERAGE(H5:H6)</f>
        <v>459.5</v>
      </c>
    </row>
    <row r="6" spans="1:9" x14ac:dyDescent="0.2">
      <c r="A6" t="s">
        <v>41</v>
      </c>
      <c r="B6">
        <v>1</v>
      </c>
      <c r="C6" s="11">
        <v>632</v>
      </c>
      <c r="D6" s="11">
        <v>477.33333333333331</v>
      </c>
      <c r="E6" s="4"/>
      <c r="G6">
        <v>2</v>
      </c>
      <c r="H6">
        <v>387</v>
      </c>
    </row>
    <row r="7" spans="1:9" x14ac:dyDescent="0.2">
      <c r="B7">
        <v>2</v>
      </c>
      <c r="C7" s="11">
        <v>357</v>
      </c>
      <c r="D7" s="11"/>
      <c r="E7" s="4"/>
    </row>
    <row r="8" spans="1:9" x14ac:dyDescent="0.2">
      <c r="B8">
        <v>3</v>
      </c>
      <c r="C8" s="11">
        <v>443</v>
      </c>
      <c r="D8" s="11"/>
      <c r="E8" s="4"/>
      <c r="F8" t="s">
        <v>126</v>
      </c>
      <c r="G8">
        <v>1</v>
      </c>
      <c r="H8">
        <v>404</v>
      </c>
      <c r="I8">
        <f>AVERAGE(H8:H11)</f>
        <v>387.25</v>
      </c>
    </row>
    <row r="9" spans="1:9" x14ac:dyDescent="0.2">
      <c r="C9" s="11"/>
      <c r="D9" s="11"/>
      <c r="E9" s="4"/>
      <c r="G9">
        <v>2</v>
      </c>
      <c r="H9">
        <v>328</v>
      </c>
    </row>
    <row r="10" spans="1:9" x14ac:dyDescent="0.2">
      <c r="A10" s="6" t="s">
        <v>42</v>
      </c>
      <c r="B10">
        <v>1</v>
      </c>
      <c r="C10" s="11">
        <v>423</v>
      </c>
      <c r="D10" s="11">
        <v>463</v>
      </c>
      <c r="E10" s="4"/>
      <c r="G10">
        <v>3</v>
      </c>
      <c r="H10">
        <v>414</v>
      </c>
    </row>
    <row r="11" spans="1:9" x14ac:dyDescent="0.2">
      <c r="B11">
        <v>2</v>
      </c>
      <c r="C11" s="11">
        <v>503</v>
      </c>
      <c r="D11" s="11"/>
      <c r="E11" s="4"/>
      <c r="G11">
        <v>4</v>
      </c>
      <c r="H11">
        <v>403</v>
      </c>
    </row>
    <row r="12" spans="1:9" x14ac:dyDescent="0.2">
      <c r="C12" s="11"/>
      <c r="D12" s="11"/>
      <c r="E12" s="4"/>
    </row>
    <row r="13" spans="1:9" x14ac:dyDescent="0.2">
      <c r="A13" s="6" t="s">
        <v>43</v>
      </c>
      <c r="B13">
        <v>1</v>
      </c>
      <c r="C13" s="11">
        <v>380</v>
      </c>
      <c r="D13" s="11">
        <v>304.5</v>
      </c>
      <c r="E13" s="4"/>
      <c r="F13" t="s">
        <v>127</v>
      </c>
      <c r="G13">
        <v>1</v>
      </c>
      <c r="H13">
        <v>419</v>
      </c>
      <c r="I13">
        <f>AVERAGE(H13:H14)</f>
        <v>553</v>
      </c>
    </row>
    <row r="14" spans="1:9" x14ac:dyDescent="0.2">
      <c r="B14">
        <v>2</v>
      </c>
      <c r="C14" s="11">
        <v>229</v>
      </c>
      <c r="D14" s="11"/>
      <c r="E14" s="4"/>
      <c r="G14">
        <v>2</v>
      </c>
      <c r="H14">
        <v>687</v>
      </c>
    </row>
    <row r="15" spans="1:9" x14ac:dyDescent="0.2">
      <c r="C15" s="11"/>
      <c r="D15" s="11"/>
      <c r="E15" s="4"/>
    </row>
    <row r="16" spans="1:9" x14ac:dyDescent="0.2">
      <c r="A16" s="6" t="s">
        <v>44</v>
      </c>
      <c r="B16">
        <v>1</v>
      </c>
      <c r="C16" s="11">
        <v>418</v>
      </c>
      <c r="D16" s="11">
        <v>479</v>
      </c>
      <c r="E16" s="4"/>
      <c r="F16" t="s">
        <v>128</v>
      </c>
      <c r="G16">
        <v>1</v>
      </c>
      <c r="H16">
        <v>451</v>
      </c>
      <c r="I16">
        <f>AVERAGE(H16:H17)</f>
        <v>511.5</v>
      </c>
    </row>
    <row r="17" spans="1:9" x14ac:dyDescent="0.2">
      <c r="B17">
        <v>2</v>
      </c>
      <c r="C17" s="11">
        <v>425</v>
      </c>
      <c r="D17" s="11"/>
      <c r="E17" s="4"/>
      <c r="G17">
        <v>2</v>
      </c>
      <c r="H17">
        <v>572</v>
      </c>
    </row>
    <row r="18" spans="1:9" x14ac:dyDescent="0.2">
      <c r="B18">
        <v>3</v>
      </c>
      <c r="C18" s="11">
        <v>594</v>
      </c>
      <c r="D18" s="11"/>
      <c r="E18" s="4"/>
    </row>
    <row r="19" spans="1:9" x14ac:dyDescent="0.2">
      <c r="E19" s="4"/>
      <c r="F19" t="s">
        <v>129</v>
      </c>
      <c r="G19">
        <v>1</v>
      </c>
      <c r="H19">
        <v>523</v>
      </c>
      <c r="I19">
        <f>AVERAGE(H19:H21)</f>
        <v>417.66666666666669</v>
      </c>
    </row>
    <row r="20" spans="1:9" x14ac:dyDescent="0.2">
      <c r="E20" s="4"/>
      <c r="G20">
        <v>2</v>
      </c>
      <c r="H20">
        <v>390</v>
      </c>
    </row>
    <row r="21" spans="1:9" x14ac:dyDescent="0.2">
      <c r="E21" s="4"/>
      <c r="G21">
        <v>3</v>
      </c>
      <c r="H21">
        <v>340</v>
      </c>
    </row>
    <row r="22" spans="1:9" x14ac:dyDescent="0.2">
      <c r="A22" s="4"/>
      <c r="B22" s="4"/>
      <c r="C22" s="4"/>
      <c r="D22" s="4"/>
      <c r="E22" s="4"/>
      <c r="F22" s="4"/>
      <c r="G22" s="4"/>
      <c r="H22" s="4"/>
      <c r="I22" s="4"/>
    </row>
    <row r="23" spans="1:9" x14ac:dyDescent="0.2">
      <c r="A23" s="5" t="s">
        <v>0</v>
      </c>
      <c r="B23" s="5" t="s">
        <v>15</v>
      </c>
      <c r="C23" s="5" t="s">
        <v>31</v>
      </c>
      <c r="D23" s="5" t="s">
        <v>5</v>
      </c>
      <c r="E23" s="4"/>
      <c r="F23" s="5" t="s">
        <v>0</v>
      </c>
      <c r="G23" s="5" t="s">
        <v>15</v>
      </c>
      <c r="H23" s="5" t="s">
        <v>31</v>
      </c>
      <c r="I23" s="5" t="s">
        <v>5</v>
      </c>
    </row>
    <row r="24" spans="1:9" x14ac:dyDescent="0.2">
      <c r="A24" t="s">
        <v>40</v>
      </c>
      <c r="B24">
        <v>1</v>
      </c>
      <c r="C24">
        <v>609</v>
      </c>
      <c r="D24">
        <f>AVERAGE(C24:C27)</f>
        <v>611.5</v>
      </c>
      <c r="E24" s="4"/>
      <c r="F24" t="s">
        <v>124</v>
      </c>
      <c r="G24">
        <v>1</v>
      </c>
      <c r="H24">
        <v>829</v>
      </c>
      <c r="I24">
        <f>AVERAGE(H24:H27)</f>
        <v>782.5</v>
      </c>
    </row>
    <row r="25" spans="1:9" x14ac:dyDescent="0.2">
      <c r="B25">
        <v>2</v>
      </c>
      <c r="C25">
        <v>528</v>
      </c>
      <c r="E25" s="4"/>
      <c r="G25">
        <v>2</v>
      </c>
      <c r="H25">
        <v>753</v>
      </c>
    </row>
    <row r="26" spans="1:9" x14ac:dyDescent="0.2">
      <c r="B26">
        <v>3</v>
      </c>
      <c r="C26">
        <v>695</v>
      </c>
      <c r="E26" s="4"/>
      <c r="G26">
        <v>3</v>
      </c>
      <c r="H26">
        <v>703</v>
      </c>
    </row>
    <row r="27" spans="1:9" x14ac:dyDescent="0.2">
      <c r="B27">
        <v>4</v>
      </c>
      <c r="C27">
        <v>614</v>
      </c>
      <c r="E27" s="4"/>
      <c r="G27">
        <v>4</v>
      </c>
      <c r="H27">
        <v>845</v>
      </c>
    </row>
    <row r="28" spans="1:9" x14ac:dyDescent="0.2">
      <c r="E28" s="4"/>
    </row>
    <row r="29" spans="1:9" x14ac:dyDescent="0.2">
      <c r="A29" t="s">
        <v>41</v>
      </c>
      <c r="B29">
        <v>1</v>
      </c>
      <c r="C29">
        <v>763</v>
      </c>
      <c r="D29">
        <f>AVERAGE(C29:C31)</f>
        <v>803</v>
      </c>
      <c r="E29" s="4"/>
      <c r="F29" t="s">
        <v>125</v>
      </c>
      <c r="G29">
        <v>1</v>
      </c>
      <c r="H29">
        <v>694</v>
      </c>
      <c r="I29">
        <f>AVERAGE(H29:H32)</f>
        <v>609.25</v>
      </c>
    </row>
    <row r="30" spans="1:9" x14ac:dyDescent="0.2">
      <c r="B30">
        <v>2</v>
      </c>
      <c r="C30">
        <v>798</v>
      </c>
      <c r="E30" s="4"/>
      <c r="G30">
        <v>2</v>
      </c>
      <c r="H30">
        <v>394</v>
      </c>
    </row>
    <row r="31" spans="1:9" x14ac:dyDescent="0.2">
      <c r="B31">
        <v>3</v>
      </c>
      <c r="C31">
        <v>848</v>
      </c>
      <c r="E31" s="4"/>
      <c r="G31">
        <v>3</v>
      </c>
      <c r="H31">
        <v>683</v>
      </c>
    </row>
    <row r="32" spans="1:9" x14ac:dyDescent="0.2">
      <c r="E32" s="4"/>
      <c r="G32">
        <v>4</v>
      </c>
      <c r="H32">
        <v>666</v>
      </c>
    </row>
    <row r="33" spans="1:9" x14ac:dyDescent="0.2">
      <c r="A33" t="s">
        <v>42</v>
      </c>
      <c r="B33">
        <v>1</v>
      </c>
      <c r="C33">
        <v>787</v>
      </c>
      <c r="D33">
        <f>AVERAGE(C33:C35)</f>
        <v>917.33333333333337</v>
      </c>
      <c r="E33" s="4"/>
    </row>
    <row r="34" spans="1:9" x14ac:dyDescent="0.2">
      <c r="B34">
        <v>2</v>
      </c>
      <c r="C34">
        <v>1183</v>
      </c>
      <c r="E34" s="4"/>
      <c r="F34" s="6" t="s">
        <v>126</v>
      </c>
      <c r="G34">
        <v>1</v>
      </c>
      <c r="H34">
        <v>791</v>
      </c>
      <c r="I34">
        <f>AVERAGE(H34:H38)</f>
        <v>880.8</v>
      </c>
    </row>
    <row r="35" spans="1:9" x14ac:dyDescent="0.2">
      <c r="B35">
        <v>3</v>
      </c>
      <c r="C35">
        <v>782</v>
      </c>
      <c r="E35" s="4"/>
      <c r="G35">
        <v>2</v>
      </c>
      <c r="H35">
        <v>846</v>
      </c>
    </row>
    <row r="36" spans="1:9" x14ac:dyDescent="0.2">
      <c r="E36" s="4"/>
      <c r="G36">
        <v>3</v>
      </c>
      <c r="H36">
        <v>1088</v>
      </c>
    </row>
    <row r="37" spans="1:9" x14ac:dyDescent="0.2">
      <c r="A37" t="s">
        <v>43</v>
      </c>
      <c r="B37">
        <v>1</v>
      </c>
      <c r="C37">
        <v>445</v>
      </c>
      <c r="D37">
        <f>AVERAGE(C37:C40)</f>
        <v>479.75</v>
      </c>
      <c r="E37" s="4"/>
      <c r="G37">
        <v>4</v>
      </c>
      <c r="H37">
        <v>882</v>
      </c>
    </row>
    <row r="38" spans="1:9" x14ac:dyDescent="0.2">
      <c r="B38">
        <v>2</v>
      </c>
      <c r="C38">
        <v>346</v>
      </c>
      <c r="E38" s="4"/>
      <c r="G38">
        <v>5</v>
      </c>
      <c r="H38">
        <v>797</v>
      </c>
    </row>
    <row r="39" spans="1:9" x14ac:dyDescent="0.2">
      <c r="B39">
        <v>3</v>
      </c>
      <c r="C39">
        <v>419</v>
      </c>
      <c r="E39" s="4"/>
    </row>
    <row r="40" spans="1:9" x14ac:dyDescent="0.2">
      <c r="B40">
        <v>4</v>
      </c>
      <c r="C40">
        <v>709</v>
      </c>
      <c r="E40" s="4"/>
      <c r="F40" s="6" t="s">
        <v>127</v>
      </c>
      <c r="G40">
        <v>1</v>
      </c>
      <c r="H40">
        <v>524</v>
      </c>
      <c r="I40">
        <f>AVERAGE(H40:H43)</f>
        <v>540.75</v>
      </c>
    </row>
    <row r="41" spans="1:9" x14ac:dyDescent="0.2">
      <c r="E41" s="4"/>
      <c r="G41">
        <v>2</v>
      </c>
      <c r="H41">
        <v>822</v>
      </c>
    </row>
    <row r="42" spans="1:9" x14ac:dyDescent="0.2">
      <c r="A42" s="6" t="s">
        <v>44</v>
      </c>
      <c r="B42">
        <v>1</v>
      </c>
      <c r="C42">
        <v>678</v>
      </c>
      <c r="D42">
        <f>AVERAGE(C42:C44)</f>
        <v>749.33333333333337</v>
      </c>
      <c r="E42" s="4"/>
      <c r="G42">
        <v>3</v>
      </c>
      <c r="H42">
        <v>336</v>
      </c>
    </row>
    <row r="43" spans="1:9" x14ac:dyDescent="0.2">
      <c r="B43">
        <v>2</v>
      </c>
      <c r="C43">
        <v>862</v>
      </c>
      <c r="E43" s="4"/>
      <c r="G43">
        <v>4</v>
      </c>
      <c r="H43">
        <v>481</v>
      </c>
    </row>
    <row r="44" spans="1:9" x14ac:dyDescent="0.2">
      <c r="B44">
        <v>3</v>
      </c>
      <c r="C44">
        <v>708</v>
      </c>
      <c r="E44" s="4"/>
    </row>
    <row r="45" spans="1:9" x14ac:dyDescent="0.2">
      <c r="E45" s="4"/>
      <c r="F45" s="6" t="s">
        <v>128</v>
      </c>
      <c r="G45">
        <v>1</v>
      </c>
      <c r="H45">
        <v>1091</v>
      </c>
      <c r="I45">
        <f>AVERAGE(H45:H48)</f>
        <v>742.25</v>
      </c>
    </row>
    <row r="46" spans="1:9" x14ac:dyDescent="0.2">
      <c r="A46" s="6" t="s">
        <v>45</v>
      </c>
      <c r="B46">
        <v>1</v>
      </c>
      <c r="C46">
        <v>723</v>
      </c>
      <c r="D46">
        <f>AVERAGE(C46:C47)</f>
        <v>685.5</v>
      </c>
      <c r="E46" s="4"/>
      <c r="G46">
        <v>2</v>
      </c>
      <c r="H46">
        <v>625</v>
      </c>
    </row>
    <row r="47" spans="1:9" x14ac:dyDescent="0.2">
      <c r="B47">
        <v>2</v>
      </c>
      <c r="C47">
        <v>648</v>
      </c>
      <c r="E47" s="4"/>
      <c r="G47">
        <v>3</v>
      </c>
      <c r="H47">
        <v>677</v>
      </c>
    </row>
    <row r="48" spans="1:9" x14ac:dyDescent="0.2">
      <c r="E48" s="4"/>
      <c r="G48">
        <v>4</v>
      </c>
      <c r="H48">
        <v>576</v>
      </c>
    </row>
    <row r="49" spans="1:9" x14ac:dyDescent="0.2">
      <c r="A49" s="6" t="s">
        <v>46</v>
      </c>
      <c r="B49">
        <v>1</v>
      </c>
      <c r="C49">
        <v>292</v>
      </c>
      <c r="D49">
        <f>AVERAGE(C49:C51)</f>
        <v>391</v>
      </c>
      <c r="E49" s="4"/>
    </row>
    <row r="50" spans="1:9" x14ac:dyDescent="0.2">
      <c r="B50">
        <v>2</v>
      </c>
      <c r="C50">
        <v>516</v>
      </c>
      <c r="E50" s="4"/>
      <c r="F50" s="6" t="s">
        <v>129</v>
      </c>
      <c r="G50">
        <v>1</v>
      </c>
      <c r="H50">
        <v>1173</v>
      </c>
      <c r="I50">
        <f>AVERAGE(H50:H51)</f>
        <v>1250.5</v>
      </c>
    </row>
    <row r="51" spans="1:9" x14ac:dyDescent="0.2">
      <c r="B51">
        <v>3</v>
      </c>
      <c r="C51">
        <v>365</v>
      </c>
      <c r="E51" s="4"/>
      <c r="G51">
        <v>2</v>
      </c>
      <c r="H51">
        <v>1328</v>
      </c>
    </row>
    <row r="52" spans="1:9" x14ac:dyDescent="0.2">
      <c r="E52" s="4"/>
    </row>
    <row r="53" spans="1:9" x14ac:dyDescent="0.2">
      <c r="E53" s="4"/>
      <c r="F53" s="6" t="s">
        <v>130</v>
      </c>
      <c r="G53">
        <v>1</v>
      </c>
      <c r="H53">
        <v>584</v>
      </c>
      <c r="I53">
        <f>AVERAGE(H53:H54)</f>
        <v>556.5</v>
      </c>
    </row>
    <row r="54" spans="1:9" x14ac:dyDescent="0.2">
      <c r="E54" s="4"/>
      <c r="G54">
        <v>2</v>
      </c>
      <c r="H54">
        <v>529</v>
      </c>
    </row>
    <row r="55" spans="1:9" x14ac:dyDescent="0.2">
      <c r="E55" s="4"/>
    </row>
    <row r="56" spans="1:9" x14ac:dyDescent="0.2">
      <c r="E56" s="4"/>
      <c r="F56" s="6" t="s">
        <v>131</v>
      </c>
      <c r="G56">
        <v>1</v>
      </c>
      <c r="H56">
        <v>1234</v>
      </c>
      <c r="I56">
        <f>AVERAGE(H56:H59)</f>
        <v>929</v>
      </c>
    </row>
    <row r="57" spans="1:9" x14ac:dyDescent="0.2">
      <c r="E57" s="4"/>
      <c r="G57">
        <v>2</v>
      </c>
      <c r="H57">
        <v>1223</v>
      </c>
    </row>
    <row r="58" spans="1:9" x14ac:dyDescent="0.2">
      <c r="E58" s="4"/>
      <c r="G58">
        <v>3</v>
      </c>
      <c r="H58">
        <v>644</v>
      </c>
    </row>
    <row r="59" spans="1:9" x14ac:dyDescent="0.2">
      <c r="E59" s="4"/>
      <c r="G59">
        <v>4</v>
      </c>
      <c r="H59">
        <v>615</v>
      </c>
    </row>
    <row r="60" spans="1:9" x14ac:dyDescent="0.2">
      <c r="E60" s="4"/>
    </row>
    <row r="61" spans="1:9" x14ac:dyDescent="0.2">
      <c r="A61" s="4"/>
      <c r="B61" s="4"/>
      <c r="C61" s="4"/>
      <c r="D61" s="4"/>
      <c r="E61" s="4"/>
      <c r="F61" s="4"/>
      <c r="G61" s="4"/>
      <c r="H61" s="4"/>
      <c r="I61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C687D8-D213-4344-853B-47CE7C48BAC1}">
  <dimension ref="A1:D75"/>
  <sheetViews>
    <sheetView zoomScale="69" workbookViewId="0">
      <selection activeCell="A2" sqref="A2"/>
    </sheetView>
  </sheetViews>
  <sheetFormatPr baseColWidth="10" defaultRowHeight="16" x14ac:dyDescent="0.2"/>
  <sheetData>
    <row r="1" spans="1:4" x14ac:dyDescent="0.2">
      <c r="A1" s="2" t="s">
        <v>0</v>
      </c>
      <c r="B1" s="2" t="s">
        <v>15</v>
      </c>
      <c r="C1" s="2" t="s">
        <v>31</v>
      </c>
      <c r="D1" s="2" t="s">
        <v>5</v>
      </c>
    </row>
    <row r="2" spans="1:4" x14ac:dyDescent="0.2">
      <c r="A2" t="s">
        <v>64</v>
      </c>
      <c r="B2">
        <v>1</v>
      </c>
      <c r="C2">
        <v>536</v>
      </c>
      <c r="D2">
        <f>AVERAGE(C2:C4)</f>
        <v>579.33333333333337</v>
      </c>
    </row>
    <row r="3" spans="1:4" x14ac:dyDescent="0.2">
      <c r="B3">
        <v>2</v>
      </c>
      <c r="C3">
        <v>669</v>
      </c>
    </row>
    <row r="4" spans="1:4" x14ac:dyDescent="0.2">
      <c r="B4">
        <v>3</v>
      </c>
      <c r="C4">
        <v>533</v>
      </c>
    </row>
    <row r="6" spans="1:4" x14ac:dyDescent="0.2">
      <c r="A6" t="s">
        <v>65</v>
      </c>
      <c r="B6">
        <v>1</v>
      </c>
      <c r="C6">
        <v>708</v>
      </c>
      <c r="D6">
        <f>AVERAGE(C6:C10)</f>
        <v>703.2</v>
      </c>
    </row>
    <row r="7" spans="1:4" x14ac:dyDescent="0.2">
      <c r="B7">
        <v>2</v>
      </c>
      <c r="C7">
        <v>603</v>
      </c>
    </row>
    <row r="8" spans="1:4" x14ac:dyDescent="0.2">
      <c r="B8">
        <v>3</v>
      </c>
      <c r="C8">
        <v>858</v>
      </c>
    </row>
    <row r="9" spans="1:4" x14ac:dyDescent="0.2">
      <c r="B9">
        <v>4</v>
      </c>
      <c r="C9">
        <v>760</v>
      </c>
    </row>
    <row r="10" spans="1:4" x14ac:dyDescent="0.2">
      <c r="B10">
        <v>5</v>
      </c>
      <c r="C10">
        <v>587</v>
      </c>
    </row>
    <row r="12" spans="1:4" x14ac:dyDescent="0.2">
      <c r="A12" t="s">
        <v>66</v>
      </c>
      <c r="B12">
        <v>1</v>
      </c>
      <c r="C12">
        <v>573</v>
      </c>
      <c r="D12">
        <f t="shared" ref="D12:D32" si="0">AVERAGE(C12:C14)</f>
        <v>553</v>
      </c>
    </row>
    <row r="13" spans="1:4" x14ac:dyDescent="0.2">
      <c r="B13">
        <v>2</v>
      </c>
      <c r="C13">
        <v>295</v>
      </c>
    </row>
    <row r="14" spans="1:4" x14ac:dyDescent="0.2">
      <c r="B14">
        <v>3</v>
      </c>
      <c r="C14">
        <v>791</v>
      </c>
    </row>
    <row r="16" spans="1:4" x14ac:dyDescent="0.2">
      <c r="A16" t="s">
        <v>67</v>
      </c>
      <c r="B16">
        <v>1</v>
      </c>
      <c r="C16">
        <v>416</v>
      </c>
      <c r="D16">
        <f>AVERAGE(C16:C20)</f>
        <v>500.2</v>
      </c>
    </row>
    <row r="17" spans="1:4" x14ac:dyDescent="0.2">
      <c r="B17">
        <v>2</v>
      </c>
      <c r="C17">
        <v>750</v>
      </c>
    </row>
    <row r="18" spans="1:4" x14ac:dyDescent="0.2">
      <c r="B18">
        <v>3</v>
      </c>
      <c r="C18">
        <v>411</v>
      </c>
    </row>
    <row r="19" spans="1:4" x14ac:dyDescent="0.2">
      <c r="B19">
        <v>4</v>
      </c>
      <c r="C19">
        <v>449</v>
      </c>
    </row>
    <row r="20" spans="1:4" x14ac:dyDescent="0.2">
      <c r="B20">
        <v>5</v>
      </c>
      <c r="C20">
        <v>475</v>
      </c>
    </row>
    <row r="22" spans="1:4" x14ac:dyDescent="0.2">
      <c r="A22" t="s">
        <v>68</v>
      </c>
      <c r="B22">
        <v>1</v>
      </c>
      <c r="C22">
        <v>463</v>
      </c>
      <c r="D22">
        <f>AVERAGE(C22:C25)</f>
        <v>574.5</v>
      </c>
    </row>
    <row r="23" spans="1:4" x14ac:dyDescent="0.2">
      <c r="B23">
        <v>2</v>
      </c>
      <c r="C23">
        <v>823</v>
      </c>
    </row>
    <row r="24" spans="1:4" x14ac:dyDescent="0.2">
      <c r="B24">
        <v>3</v>
      </c>
      <c r="C24">
        <v>376</v>
      </c>
    </row>
    <row r="25" spans="1:4" x14ac:dyDescent="0.2">
      <c r="B25">
        <v>4</v>
      </c>
      <c r="C25">
        <v>636</v>
      </c>
    </row>
    <row r="27" spans="1:4" x14ac:dyDescent="0.2">
      <c r="A27" t="s">
        <v>69</v>
      </c>
      <c r="B27">
        <v>1</v>
      </c>
      <c r="C27">
        <v>520</v>
      </c>
      <c r="D27">
        <f>AVERAGE(C27:C30)</f>
        <v>768.5</v>
      </c>
    </row>
    <row r="28" spans="1:4" x14ac:dyDescent="0.2">
      <c r="B28">
        <v>2</v>
      </c>
      <c r="C28">
        <v>902</v>
      </c>
    </row>
    <row r="29" spans="1:4" x14ac:dyDescent="0.2">
      <c r="B29">
        <v>3</v>
      </c>
      <c r="C29">
        <v>888</v>
      </c>
    </row>
    <row r="30" spans="1:4" x14ac:dyDescent="0.2">
      <c r="B30">
        <v>4</v>
      </c>
      <c r="C30">
        <v>764</v>
      </c>
    </row>
    <row r="32" spans="1:4" x14ac:dyDescent="0.2">
      <c r="A32" t="s">
        <v>70</v>
      </c>
      <c r="B32">
        <v>1</v>
      </c>
      <c r="C32">
        <v>806</v>
      </c>
      <c r="D32">
        <f t="shared" si="0"/>
        <v>749.33333333333337</v>
      </c>
    </row>
    <row r="33" spans="1:4" x14ac:dyDescent="0.2">
      <c r="B33">
        <v>2</v>
      </c>
      <c r="C33">
        <v>547</v>
      </c>
    </row>
    <row r="34" spans="1:4" x14ac:dyDescent="0.2">
      <c r="B34">
        <v>3</v>
      </c>
      <c r="C34">
        <v>895</v>
      </c>
    </row>
    <row r="36" spans="1:4" x14ac:dyDescent="0.2">
      <c r="A36" t="s">
        <v>71</v>
      </c>
      <c r="B36">
        <v>1</v>
      </c>
      <c r="C36">
        <v>545</v>
      </c>
      <c r="D36">
        <f>AVERAGE(C36:C39)</f>
        <v>661</v>
      </c>
    </row>
    <row r="37" spans="1:4" x14ac:dyDescent="0.2">
      <c r="B37">
        <v>2</v>
      </c>
      <c r="C37">
        <v>761</v>
      </c>
    </row>
    <row r="38" spans="1:4" x14ac:dyDescent="0.2">
      <c r="B38">
        <v>3</v>
      </c>
      <c r="C38">
        <v>627</v>
      </c>
    </row>
    <row r="39" spans="1:4" x14ac:dyDescent="0.2">
      <c r="B39">
        <v>4</v>
      </c>
      <c r="C39">
        <v>711</v>
      </c>
    </row>
    <row r="40" spans="1:4" x14ac:dyDescent="0.2">
      <c r="A40" s="4"/>
      <c r="B40" s="4"/>
      <c r="C40" s="4"/>
      <c r="D40" s="4"/>
    </row>
    <row r="41" spans="1:4" x14ac:dyDescent="0.2">
      <c r="A41" s="2" t="s">
        <v>0</v>
      </c>
      <c r="B41" s="2" t="s">
        <v>15</v>
      </c>
      <c r="C41" s="2" t="s">
        <v>31</v>
      </c>
      <c r="D41" s="2" t="s">
        <v>5</v>
      </c>
    </row>
    <row r="42" spans="1:4" x14ac:dyDescent="0.2">
      <c r="A42" t="s">
        <v>74</v>
      </c>
      <c r="B42">
        <v>1</v>
      </c>
      <c r="C42">
        <v>688</v>
      </c>
      <c r="D42">
        <f>AVERAGE(C42:C43)</f>
        <v>732</v>
      </c>
    </row>
    <row r="43" spans="1:4" x14ac:dyDescent="0.2">
      <c r="B43">
        <v>2</v>
      </c>
      <c r="C43">
        <v>776</v>
      </c>
    </row>
    <row r="45" spans="1:4" x14ac:dyDescent="0.2">
      <c r="A45" t="s">
        <v>75</v>
      </c>
      <c r="B45">
        <v>1</v>
      </c>
      <c r="C45">
        <v>649</v>
      </c>
      <c r="D45">
        <v>649</v>
      </c>
    </row>
    <row r="48" spans="1:4" x14ac:dyDescent="0.2">
      <c r="A48" t="s">
        <v>76</v>
      </c>
      <c r="B48">
        <v>1</v>
      </c>
      <c r="C48">
        <v>639</v>
      </c>
      <c r="D48">
        <v>639</v>
      </c>
    </row>
    <row r="50" spans="1:4" x14ac:dyDescent="0.2">
      <c r="A50" t="s">
        <v>77</v>
      </c>
      <c r="B50">
        <v>1</v>
      </c>
      <c r="C50">
        <v>654</v>
      </c>
      <c r="D50">
        <f>AVERAGE(C50:C53)</f>
        <v>569</v>
      </c>
    </row>
    <row r="51" spans="1:4" x14ac:dyDescent="0.2">
      <c r="B51">
        <v>2</v>
      </c>
      <c r="C51">
        <v>569</v>
      </c>
    </row>
    <row r="52" spans="1:4" x14ac:dyDescent="0.2">
      <c r="B52">
        <v>3</v>
      </c>
      <c r="C52">
        <v>424</v>
      </c>
    </row>
    <row r="53" spans="1:4" x14ac:dyDescent="0.2">
      <c r="B53">
        <v>4</v>
      </c>
      <c r="C53">
        <v>629</v>
      </c>
    </row>
    <row r="55" spans="1:4" x14ac:dyDescent="0.2">
      <c r="A55" t="s">
        <v>78</v>
      </c>
      <c r="B55">
        <v>1</v>
      </c>
      <c r="C55">
        <v>606</v>
      </c>
      <c r="D55">
        <f>AVERAGE(C55:C57)</f>
        <v>666.33333333333337</v>
      </c>
    </row>
    <row r="56" spans="1:4" x14ac:dyDescent="0.2">
      <c r="B56">
        <v>2</v>
      </c>
      <c r="C56">
        <v>524</v>
      </c>
    </row>
    <row r="57" spans="1:4" x14ac:dyDescent="0.2">
      <c r="B57">
        <v>3</v>
      </c>
      <c r="C57">
        <v>869</v>
      </c>
    </row>
    <row r="59" spans="1:4" x14ac:dyDescent="0.2">
      <c r="A59" t="s">
        <v>79</v>
      </c>
      <c r="B59">
        <v>1</v>
      </c>
      <c r="C59">
        <v>520</v>
      </c>
      <c r="D59">
        <f>AVERAGE(C59:C62)</f>
        <v>625.25</v>
      </c>
    </row>
    <row r="60" spans="1:4" x14ac:dyDescent="0.2">
      <c r="B60">
        <v>2</v>
      </c>
      <c r="C60">
        <v>542</v>
      </c>
    </row>
    <row r="61" spans="1:4" x14ac:dyDescent="0.2">
      <c r="B61">
        <v>3</v>
      </c>
      <c r="C61">
        <v>909</v>
      </c>
    </row>
    <row r="62" spans="1:4" x14ac:dyDescent="0.2">
      <c r="B62">
        <v>4</v>
      </c>
      <c r="C62">
        <v>530</v>
      </c>
    </row>
    <row r="64" spans="1:4" x14ac:dyDescent="0.2">
      <c r="A64" t="s">
        <v>80</v>
      </c>
      <c r="B64">
        <v>1</v>
      </c>
      <c r="C64">
        <v>627</v>
      </c>
      <c r="D64">
        <f>AVERAGE(C64:C67)</f>
        <v>591.5</v>
      </c>
    </row>
    <row r="65" spans="1:4" x14ac:dyDescent="0.2">
      <c r="B65">
        <v>2</v>
      </c>
      <c r="C65">
        <v>551</v>
      </c>
    </row>
    <row r="66" spans="1:4" x14ac:dyDescent="0.2">
      <c r="B66">
        <v>3</v>
      </c>
      <c r="C66">
        <v>678</v>
      </c>
    </row>
    <row r="67" spans="1:4" x14ac:dyDescent="0.2">
      <c r="B67">
        <v>4</v>
      </c>
      <c r="C67">
        <v>510</v>
      </c>
    </row>
    <row r="69" spans="1:4" x14ac:dyDescent="0.2">
      <c r="A69" t="s">
        <v>81</v>
      </c>
      <c r="B69">
        <v>1</v>
      </c>
      <c r="C69">
        <v>710</v>
      </c>
      <c r="D69">
        <f>AVERAGE(C69:C72)</f>
        <v>628.75</v>
      </c>
    </row>
    <row r="70" spans="1:4" x14ac:dyDescent="0.2">
      <c r="B70">
        <v>2</v>
      </c>
      <c r="C70">
        <v>659</v>
      </c>
    </row>
    <row r="71" spans="1:4" x14ac:dyDescent="0.2">
      <c r="B71">
        <v>3</v>
      </c>
      <c r="C71">
        <v>695</v>
      </c>
    </row>
    <row r="72" spans="1:4" x14ac:dyDescent="0.2">
      <c r="B72">
        <v>4</v>
      </c>
      <c r="C72">
        <v>451</v>
      </c>
    </row>
    <row r="74" spans="1:4" x14ac:dyDescent="0.2">
      <c r="A74" t="s">
        <v>82</v>
      </c>
      <c r="B74">
        <v>1</v>
      </c>
      <c r="C74">
        <v>868</v>
      </c>
      <c r="D74">
        <f>AVERAGE(C74:C75)</f>
        <v>689.5</v>
      </c>
    </row>
    <row r="75" spans="1:4" x14ac:dyDescent="0.2">
      <c r="B75">
        <v>2</v>
      </c>
      <c r="C75">
        <v>5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8</vt:i4>
      </vt:variant>
    </vt:vector>
  </HeadingPairs>
  <TitlesOfParts>
    <vt:vector size="58" baseType="lpstr">
      <vt:lpstr>Fig. 1c</vt:lpstr>
      <vt:lpstr>Fig. 1f</vt:lpstr>
      <vt:lpstr>Fig. 1h</vt:lpstr>
      <vt:lpstr>Fig. 1j</vt:lpstr>
      <vt:lpstr>Fig. 1l</vt:lpstr>
      <vt:lpstr>Supp Fig. 1c</vt:lpstr>
      <vt:lpstr>Supp Fig. 1e</vt:lpstr>
      <vt:lpstr>Supp Fig. 1f</vt:lpstr>
      <vt:lpstr>Supp Fig. 1g</vt:lpstr>
      <vt:lpstr>Supp Fig 1i</vt:lpstr>
      <vt:lpstr>Fig. 2b</vt:lpstr>
      <vt:lpstr>Fig. 2c</vt:lpstr>
      <vt:lpstr>Fig. 2f</vt:lpstr>
      <vt:lpstr>Fig. 2h</vt:lpstr>
      <vt:lpstr>Fig. 2i</vt:lpstr>
      <vt:lpstr>Supp Fig. 2b</vt:lpstr>
      <vt:lpstr>Supp Fig. 2c</vt:lpstr>
      <vt:lpstr>Supp Fig. 2e</vt:lpstr>
      <vt:lpstr>Fig. 3b</vt:lpstr>
      <vt:lpstr>Fig. 3e</vt:lpstr>
      <vt:lpstr>Fig. 3i</vt:lpstr>
      <vt:lpstr>Fig. 3l</vt:lpstr>
      <vt:lpstr>Supp Fig. 3a</vt:lpstr>
      <vt:lpstr>Supp Fig. 3b</vt:lpstr>
      <vt:lpstr>Supp Fig. 3d</vt:lpstr>
      <vt:lpstr>Supp Fig. 3e</vt:lpstr>
      <vt:lpstr>Supp Fig. 3h</vt:lpstr>
      <vt:lpstr>Supp Fig. 3i</vt:lpstr>
      <vt:lpstr>Supp Fig. 3j</vt:lpstr>
      <vt:lpstr>Supp Fig. 3l</vt:lpstr>
      <vt:lpstr>Supp Fig. 3m</vt:lpstr>
      <vt:lpstr>Supp Fig. 4a</vt:lpstr>
      <vt:lpstr>Supp Fig. 4c</vt:lpstr>
      <vt:lpstr>Supp Fig. 4d</vt:lpstr>
      <vt:lpstr>Supp Fig. 4e</vt:lpstr>
      <vt:lpstr>Fig. 4b</vt:lpstr>
      <vt:lpstr>Fig. 4c</vt:lpstr>
      <vt:lpstr>Fig. 4e</vt:lpstr>
      <vt:lpstr>Fig. 4g</vt:lpstr>
      <vt:lpstr>Fig. 4i</vt:lpstr>
      <vt:lpstr>Fig. 4k</vt:lpstr>
      <vt:lpstr>Fig. 4m</vt:lpstr>
      <vt:lpstr>Supp Fig. 5a</vt:lpstr>
      <vt:lpstr>Supp Fig. 5b</vt:lpstr>
      <vt:lpstr>Supp. Fig 5e</vt:lpstr>
      <vt:lpstr>Supp Fig. 5f</vt:lpstr>
      <vt:lpstr>Supp Fig. 5h</vt:lpstr>
      <vt:lpstr>Supp Fig. 5j</vt:lpstr>
      <vt:lpstr>Supp Fig. 5l</vt:lpstr>
      <vt:lpstr>Supp Fig. 5n</vt:lpstr>
      <vt:lpstr>Supp Fig. 5p</vt:lpstr>
      <vt:lpstr>Supp Fig. 6b</vt:lpstr>
      <vt:lpstr>Supp Fig. 6d</vt:lpstr>
      <vt:lpstr>Supp Fig. 6e</vt:lpstr>
      <vt:lpstr>Supp Fig. 6f</vt:lpstr>
      <vt:lpstr>Supp Fig. 6g</vt:lpstr>
      <vt:lpstr>Supp Fig. 6h</vt:lpstr>
      <vt:lpstr>Supp Fig. 6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J Silva</dc:creator>
  <cp:lastModifiedBy>Nicholas J Silva</cp:lastModifiedBy>
  <dcterms:created xsi:type="dcterms:W3CDTF">2026-01-16T18:31:01Z</dcterms:created>
  <dcterms:modified xsi:type="dcterms:W3CDTF">2026-01-23T04:16:27Z</dcterms:modified>
</cp:coreProperties>
</file>